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2" sheetId="1" state="visible" r:id="rId2"/>
    <sheet name="Table S3" sheetId="2" state="visible" r:id="rId3"/>
    <sheet name="Table S4" sheetId="3" state="visible" r:id="rId4"/>
    <sheet name="Table_S5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5" uniqueCount="2467">
  <si>
    <t xml:space="preserve">Sample name</t>
  </si>
  <si>
    <t xml:space="preserve">Accession number</t>
  </si>
  <si>
    <t xml:space="preserve">SC124_leaf_drought treatment</t>
  </si>
  <si>
    <t xml:space="preserve">SRR2360410</t>
  </si>
  <si>
    <t xml:space="preserve">SC124_leaf_control</t>
  </si>
  <si>
    <t xml:space="preserve">SRR2361999</t>
  </si>
  <si>
    <t xml:space="preserve">Arg7_leaf_drought treatment</t>
  </si>
  <si>
    <t xml:space="preserve">SRR2388947</t>
  </si>
  <si>
    <t xml:space="preserve">Arg7_leaf_control</t>
  </si>
  <si>
    <t xml:space="preserve">SRR2388956</t>
  </si>
  <si>
    <t xml:space="preserve">W14_leaf_drought treatment</t>
  </si>
  <si>
    <t xml:space="preserve">SRR2404199</t>
  </si>
  <si>
    <t xml:space="preserve">W14_leaf_control</t>
  </si>
  <si>
    <t xml:space="preserve">SRR2404206</t>
  </si>
  <si>
    <t xml:space="preserve">SC124_root_drought treatment</t>
  </si>
  <si>
    <t xml:space="preserve">SRR2495946</t>
  </si>
  <si>
    <t xml:space="preserve">SC124_root_control</t>
  </si>
  <si>
    <t xml:space="preserve">SRR2495947</t>
  </si>
  <si>
    <t xml:space="preserve">Arg7_root_drought treatment</t>
  </si>
  <si>
    <t xml:space="preserve">SRR2495949</t>
  </si>
  <si>
    <t xml:space="preserve">Arg7_root_control</t>
  </si>
  <si>
    <t xml:space="preserve">SRR2495950</t>
  </si>
  <si>
    <t xml:space="preserve">AM560_ID</t>
  </si>
  <si>
    <t xml:space="preserve">gene_id</t>
  </si>
  <si>
    <t xml:space="preserve">Gene</t>
  </si>
  <si>
    <t xml:space="preserve">Arg7_Leaf_CK12</t>
  </si>
  <si>
    <t xml:space="preserve">Arg7_Leaf_D12</t>
  </si>
  <si>
    <t xml:space="preserve">Arg7_Root_CK12</t>
  </si>
  <si>
    <t xml:space="preserve">Arg7_Root_D12</t>
  </si>
  <si>
    <t xml:space="preserve">SC124_Leaf_CK12</t>
  </si>
  <si>
    <t xml:space="preserve">SC124_Leaf_D12</t>
  </si>
  <si>
    <t xml:space="preserve">SC124_Root_CK12</t>
  </si>
  <si>
    <t xml:space="preserve">SC124_Root_D12</t>
  </si>
  <si>
    <t xml:space="preserve">W14_Leaf_CK12</t>
  </si>
  <si>
    <t xml:space="preserve">W14_Leaf_D12</t>
  </si>
  <si>
    <t xml:space="preserve">W14_Root_CK12</t>
  </si>
  <si>
    <t xml:space="preserve">W14_Root_D12</t>
  </si>
  <si>
    <t xml:space="preserve">cassava4.1_008955m</t>
  </si>
  <si>
    <t xml:space="preserve">PAC:17963453</t>
  </si>
  <si>
    <t xml:space="preserve">AT2G41330.1</t>
  </si>
  <si>
    <t xml:space="preserve">cassava4.1_011489m</t>
  </si>
  <si>
    <t xml:space="preserve">PAC:17976178</t>
  </si>
  <si>
    <t xml:space="preserve">AT4G10630.1</t>
  </si>
  <si>
    <t xml:space="preserve">cassava4.1_011619m</t>
  </si>
  <si>
    <t xml:space="preserve">PAC:17986949</t>
  </si>
  <si>
    <t xml:space="preserve">AT5G42150.1</t>
  </si>
  <si>
    <t xml:space="preserve">cassava4.1_012569m</t>
  </si>
  <si>
    <t xml:space="preserve">PAC:17993688</t>
  </si>
  <si>
    <t xml:space="preserve">AT2G38270.1</t>
  </si>
  <si>
    <t xml:space="preserve">cassava4.1_012950m</t>
  </si>
  <si>
    <t xml:space="preserve">PAC:17988032</t>
  </si>
  <si>
    <t xml:space="preserve">AT5G01420.1</t>
  </si>
  <si>
    <t xml:space="preserve">cassava4.1_014058m</t>
  </si>
  <si>
    <t xml:space="preserve">PAC:17973125</t>
  </si>
  <si>
    <t xml:space="preserve">AT5G13810.1</t>
  </si>
  <si>
    <t xml:space="preserve">cassava4.1_015641m</t>
  </si>
  <si>
    <t xml:space="preserve">PAC:17982592</t>
  </si>
  <si>
    <t xml:space="preserve">AT5G58530.1</t>
  </si>
  <si>
    <t xml:space="preserve">cassava4.1_017658m</t>
  </si>
  <si>
    <t xml:space="preserve">PAC:17962965</t>
  </si>
  <si>
    <t xml:space="preserve">AT3G15660.1</t>
  </si>
  <si>
    <t xml:space="preserve">cassava4.1_017731m</t>
  </si>
  <si>
    <t xml:space="preserve">PAC:17981075</t>
  </si>
  <si>
    <t xml:space="preserve">cassava4.1_018177m</t>
  </si>
  <si>
    <t xml:space="preserve">PAC:17979836</t>
  </si>
  <si>
    <t xml:space="preserve">AT1G28480.1</t>
  </si>
  <si>
    <t xml:space="preserve">cassava4.1_018360m</t>
  </si>
  <si>
    <t xml:space="preserve">PAC:17969977</t>
  </si>
  <si>
    <t xml:space="preserve">cassava4.1_018918m</t>
  </si>
  <si>
    <t xml:space="preserve">PAC:17972106</t>
  </si>
  <si>
    <t xml:space="preserve">AT4G33040.1</t>
  </si>
  <si>
    <t xml:space="preserve">cassava4.1_018992m</t>
  </si>
  <si>
    <t xml:space="preserve">PAC:17979265</t>
  </si>
  <si>
    <t xml:space="preserve">AT1G77370.1</t>
  </si>
  <si>
    <t xml:space="preserve">cassava4.1_019241m</t>
  </si>
  <si>
    <t xml:space="preserve">PAC:17972908</t>
  </si>
  <si>
    <t xml:space="preserve">AT5G63030.1</t>
  </si>
  <si>
    <t xml:space="preserve">cassava4.1_019777m</t>
  </si>
  <si>
    <t xml:space="preserve">PAC:17978069</t>
  </si>
  <si>
    <t xml:space="preserve">AT5G40370.1</t>
  </si>
  <si>
    <t xml:space="preserve">cassava4.1_019954m</t>
  </si>
  <si>
    <t xml:space="preserve">PAC:17988943</t>
  </si>
  <si>
    <t xml:space="preserve">AT2G30540.1</t>
  </si>
  <si>
    <t xml:space="preserve">cassava4.1_019956m</t>
  </si>
  <si>
    <t xml:space="preserve">PAC:17981597</t>
  </si>
  <si>
    <t xml:space="preserve">cassava4.1_021286m</t>
  </si>
  <si>
    <t xml:space="preserve">PAC:17988936</t>
  </si>
  <si>
    <t xml:space="preserve">AT3G62950.1</t>
  </si>
  <si>
    <t xml:space="preserve">cassava4.1_024091m</t>
  </si>
  <si>
    <t xml:space="preserve">PAC:17970550</t>
  </si>
  <si>
    <t xml:space="preserve">cassava4.1_024232m</t>
  </si>
  <si>
    <t xml:space="preserve">PAC:17961985</t>
  </si>
  <si>
    <t xml:space="preserve">AT5G18600.1</t>
  </si>
  <si>
    <t xml:space="preserve">cassava4.1_024311m</t>
  </si>
  <si>
    <t xml:space="preserve">PAC:17974415</t>
  </si>
  <si>
    <t xml:space="preserve">AT3G57070.1</t>
  </si>
  <si>
    <t xml:space="preserve">cassava4.1_024597m</t>
  </si>
  <si>
    <t xml:space="preserve">PAC:17981471</t>
  </si>
  <si>
    <t xml:space="preserve">cassava4.1_024608m</t>
  </si>
  <si>
    <t xml:space="preserve">PAC:17980550</t>
  </si>
  <si>
    <t xml:space="preserve">AT5G14070.1</t>
  </si>
  <si>
    <t xml:space="preserve">cassava4.1_025754m</t>
  </si>
  <si>
    <t xml:space="preserve">PAC:17992332</t>
  </si>
  <si>
    <t xml:space="preserve">AT5G03870.1</t>
  </si>
  <si>
    <t xml:space="preserve">cassava4.1_025892m</t>
  </si>
  <si>
    <t xml:space="preserve">PAC:17988985</t>
  </si>
  <si>
    <t xml:space="preserve">AT3G62930.1</t>
  </si>
  <si>
    <t xml:space="preserve">cassava4.1_026496m</t>
  </si>
  <si>
    <t xml:space="preserve">PAC:17962240</t>
  </si>
  <si>
    <t xml:space="preserve">AT3G21460.1</t>
  </si>
  <si>
    <t xml:space="preserve">cassava4.1_027058m</t>
  </si>
  <si>
    <t xml:space="preserve">PAC:17981586</t>
  </si>
  <si>
    <t xml:space="preserve">cassava4.1_027873m</t>
  </si>
  <si>
    <t xml:space="preserve">PAC:17971469</t>
  </si>
  <si>
    <t xml:space="preserve">cassava4.1_028088m</t>
  </si>
  <si>
    <t xml:space="preserve">PAC:17961060</t>
  </si>
  <si>
    <t xml:space="preserve">cassava4.1_028275m</t>
  </si>
  <si>
    <t xml:space="preserve">PAC:17962393</t>
  </si>
  <si>
    <t xml:space="preserve">AT5G39865.1</t>
  </si>
  <si>
    <t xml:space="preserve">cassava4.1_028408m</t>
  </si>
  <si>
    <t xml:space="preserve">PAC:17970382</t>
  </si>
  <si>
    <t xml:space="preserve">cassava4.1_029365m</t>
  </si>
  <si>
    <t xml:space="preserve">PAC:17990132</t>
  </si>
  <si>
    <t xml:space="preserve">cassava4.1_031237m</t>
  </si>
  <si>
    <t xml:space="preserve">PAC:17963422</t>
  </si>
  <si>
    <t xml:space="preserve">cassava4.1_032411m</t>
  </si>
  <si>
    <t xml:space="preserve">PAC:17983277</t>
  </si>
  <si>
    <t xml:space="preserve">cassava4.1_032796m</t>
  </si>
  <si>
    <t xml:space="preserve">PAC:17977873</t>
  </si>
  <si>
    <t xml:space="preserve">AT3G02000.1</t>
  </si>
  <si>
    <t xml:space="preserve">cassava4.1_032936m</t>
  </si>
  <si>
    <t xml:space="preserve">PAC:17961517</t>
  </si>
  <si>
    <t xml:space="preserve">cassava4.1_033785m</t>
  </si>
  <si>
    <t xml:space="preserve">PAC:17981550</t>
  </si>
  <si>
    <t xml:space="preserve">cassava4.1_034271m</t>
  </si>
  <si>
    <t xml:space="preserve">PAC:17992330</t>
  </si>
  <si>
    <t xml:space="preserve">AT5G06470.1</t>
  </si>
  <si>
    <t xml:space="preserve">cassava4.1_034311m</t>
  </si>
  <si>
    <t xml:space="preserve">PAC:17970773</t>
  </si>
  <si>
    <t xml:space="preserve">AT1G64500.1</t>
  </si>
  <si>
    <t xml:space="preserve">primer name</t>
  </si>
  <si>
    <r>
      <rPr>
        <sz val="10"/>
        <color rgb="FF000000"/>
        <rFont val="Arial"/>
        <family val="2"/>
      </rPr>
      <t xml:space="preserve">sequence (5'</t>
    </r>
    <r>
      <rPr>
        <sz val="10"/>
        <color rgb="FF000000"/>
        <rFont val="Arial Unicode MS"/>
        <family val="2"/>
        <charset val="134"/>
      </rPr>
      <t xml:space="preserve">→</t>
    </r>
    <r>
      <rPr>
        <sz val="10"/>
        <color rgb="FF000000"/>
        <rFont val="Arial"/>
        <family val="2"/>
      </rPr>
      <t xml:space="preserve">3')</t>
    </r>
  </si>
  <si>
    <t xml:space="preserve">MeGRX360-RT-pF</t>
  </si>
  <si>
    <t xml:space="preserve">ACACGCATCCCGTCCACCGC</t>
  </si>
  <si>
    <t xml:space="preserve">MeGRX360-RT-pR</t>
  </si>
  <si>
    <t xml:space="preserve">CGAGTACATTTCTACCATTA</t>
  </si>
  <si>
    <t xml:space="preserve">MeGRX232-RT-pF</t>
  </si>
  <si>
    <t xml:space="preserve">AGAGTTACGCAATTGGCATC</t>
  </si>
  <si>
    <t xml:space="preserve">MeGRX232-RT-PR</t>
  </si>
  <si>
    <t xml:space="preserve">GCTTGTTCTATTTCCCTTCC</t>
  </si>
  <si>
    <t xml:space="preserve">MeGRX892-RT-pF</t>
  </si>
  <si>
    <t xml:space="preserve">TTCGGAGCAAATCCTACAGT</t>
  </si>
  <si>
    <t xml:space="preserve">MeGRX892-RT-pR</t>
  </si>
  <si>
    <t xml:space="preserve">CACGAGTCGTTCCAGACCCA</t>
  </si>
  <si>
    <t xml:space="preserve">MeGRX496-RT-pF</t>
  </si>
  <si>
    <t xml:space="preserve">CAGGAAGTAGATATGGACCG</t>
  </si>
  <si>
    <t xml:space="preserve">MeGRX496-RT-pR</t>
  </si>
  <si>
    <t xml:space="preserve">ATAGAACAGCCTCTTGATTG</t>
  </si>
  <si>
    <t xml:space="preserve">MeGRX058-RT-pF</t>
  </si>
  <si>
    <t xml:space="preserve">CGAGTTGGTTAAGGAAAAGC</t>
  </si>
  <si>
    <t xml:space="preserve">MeGRX058-RT-pR</t>
  </si>
  <si>
    <t xml:space="preserve">CTCGTAAACTGTCGGATTGG</t>
  </si>
  <si>
    <t xml:space="preserve">MeGRX785-RT-pF</t>
  </si>
  <si>
    <t xml:space="preserve">ACGCAGTGACAAGAATGGTT</t>
  </si>
  <si>
    <t xml:space="preserve">MeGRX785-RT-pR</t>
  </si>
  <si>
    <t xml:space="preserve">CAGTGTCTTAATGGAGTGGC</t>
  </si>
  <si>
    <t xml:space="preserve">Me_ACT1_Q_P1</t>
  </si>
  <si>
    <t xml:space="preserve">GGAATGGTGAAGGCTGGGTTTGC</t>
  </si>
  <si>
    <t xml:space="preserve">Me_ACT1_Q_P2</t>
  </si>
  <si>
    <t xml:space="preserve">AGTTGCTGACAATACCATGCTCA</t>
  </si>
  <si>
    <t xml:space="preserve">GO Term</t>
  </si>
  <si>
    <t xml:space="preserve">Count</t>
  </si>
  <si>
    <t xml:space="preserve">p-Value</t>
  </si>
  <si>
    <t xml:space="preserve">q-Value</t>
  </si>
  <si>
    <t xml:space="preserve">Protein</t>
  </si>
  <si>
    <t xml:space="preserve">Input Symbol</t>
  </si>
  <si>
    <t xml:space="preserve">GO:0010200 response to chitin</t>
  </si>
  <si>
    <t xml:space="preserve">WRKY11;NP_567878;PUB20;Q3ECH8_ARATH;Q9SLD4_ARATH;EF101_ARATH;ERF105;MYB44_ARATH;Q7XJT9_ARATH;PUB29;F3A4.140;NP_567530;Q9XEE6_ARATH;EF103_ARATH;EF102_ARATH;MPK3;SCL11;T9C5.120;ATL5H;WRKY48;RHA1B;WRKY15;Q3EBV2_ARATH;C7A10.100;ERF78_ARATH;Q94C65_ARATH;ARR7;NAC61_ARATH;STZ;HFA4A_ARATH;Q93ZV3_ARATH;SCL13;Q3E9S0_ARATH;F26P21.170;ERD6_ARATH;TIF5B_ARATH;RAP1_ARATH;WRK22_ARATH;ERF098;ATL4L_ARATH;WRKY46;F12A12.140;AZF3;WRKY18;Q2V3D1_ARATH;WRKY33;ERF54_ARATH;SCL30;Q3EAP0_ARATH;SAP12_ARATH;SAP6;PUB27;PUB22;ERF93_ARATH;AZF2;AZF1;NP_566402;ATL5P;Q2V2U5_ARATH;Q940T5_ARATH;ATL3F_ARATH;ATL3B_ARATH;ERF99_ARATH;ERF011;Zat12;Q9C7S0_ARATH;ERF109;WRKY53;WRKY40;ATL1B;Q93ZS9_ARATH;AT4G26400;Q9LK72_ARATH;PUB12;Q9LTC4_ARATH;Q2V3T6_ARATH;ERF061;Q9SKP2_ARATH;PUB23</t>
  </si>
  <si>
    <t xml:space="preserve">253535_at;253535_at;256522_at;256522_at;266010_at;248794_at;248448_at;246987_at;263584_at;257748_at;252193_at;245252_at;263379_at;245250_at;248799_at;252592_at;247707_at;252278_at;246777_at;248611_at;254919_at;245051_at;245051_at;246253_at;257053_at;249483_at;259466_at;252681_at;261648_at;254592_at;264107_s_at;245247_at;253414_at;253414_at;264624_at;266901_at;261713_at;255568_at;257918_at;253140_at;263783_at;252474_at;249139_at;253485_at;253485_at;267028_at;253799_at;252483_at;252483_at;256576_at;252009_at;247240_at;252045_at;264083_at;257022_at;246993_at;258787_at;247125_at;247125_at;247708_at;258436_at;259312_at;266821_at;252214_at;247655_at;259626_at;253259_at;254231_at;261892_at;256093_at;251745_at;253958_at;257206_at;266217_at;257919_at;257919_at;259793_at;264014_at;263935_at</t>
  </si>
  <si>
    <t xml:space="preserve">GO:0009651 response to salt stress</t>
  </si>
  <si>
    <t xml:space="preserve">HQGT_ARATH;SRK2I_ARATH;VAMP713;PDX13_ARATH;ATR1;MYB44_ARATH;CCA1;Q8S8N5_ARATH;Q94CJ3_ARATH;F3A4.140;Q9LSY6_ARATH;Atphb3;SRK2D_ARATH;GLN12_ARATH;Q93ZH9_ARATH;GDH2;AVP1_ARATH;A8MQH1_ARATH;NP_849568;RH9;O04544_ARATH;AOC3;C7A10.100;Q0WWF3_ARATH;Q8RWU3_ARATH;lcl5;Q9FJJ3_ARATH;Q3E871_ARATH;STZ;GDH1;ENO;AS1_ARATH;Q93V74_ARATH;UGPA2_ARATH;Q9ZVS4_ARATH;Q9ZVS5_ARATH;RD22;TBA2_ARATH;ATHB-12;NUDT7;PIP12_ARATH;GST11;GSTF1_ARATH;GPX6_ARATH;DRE1F_ARATH;O80683_ARATH;NP_973641;F17I14_220;WRKY33;RH25;At5g62470;MYB96;Q9ZVU4_ARATH;CPK32;Q8RX71_ARATH;Q9M9A3_ARATH;RHA2A;CNBL1_ARATH;Q3E7J2_ARATH;Q9SGN6_ARATH;Atmyb2;atms2;CIMS;GRP7;MYB48;NP_001078249;Q9SLD2_ARATH;O49782_ARATH;KPK1_ARATH;Q9FX43_ARATH;PLCD1_ARATH;AI5L6_ARATH;WRKY25;O22179_ARATH;ATPK19;UGPA1_ARATH;RPP0B;AKT1;MDHM1_ARATH;Q9LIS2_ARATH;Q8GUM2_ARATH;HSP81-2;RPS3A;RPS3B;O48832_ARATH;F8M21_200;NP_001078589;Q9SIF2_ARATH;Q3EC72_ARATH;UMP3_ARATH;Q9LTC4_ARATH;Q2V3T6_ARATH;MRP5;lcl3;RPSaA;AT1G72370;SPE1;ASB1</t>
  </si>
  <si>
    <t xml:space="preserve">255622_at;247043_at;250412_at;251091_at;247600_at;246987_at;266719_at;266719_at;259618_at;252193_at;257950_at;249344_at;252166_at;256524_at;246097_at;250580_at;259504_at;259504_at;261569_at;258449_s_at;264692_at;257644_at;246253_at;252927_at;258724_at;258724_at;247431_at;247431_at;261648_at;250032_at;263924_at;267157_at;253273_at;258849_at;264365_s_at;264365_s_at;246908_at;261129_at;251272_at;254784_at;266927_at;262119_s_at;262119_s_at;254890_at;255937_at;267069_at;251775_s_at;250502_at;267028_at;250538_at;247455_at;247455_at;265075_at;251636_at;246306_at;260769_at;262590_at;245251_at;245251_at;261445_at;260581_at;259343_s_at;259343_s_at;263548_at;252534_at;252534_at;267280_at;255753_at;258677_at;245731_at;247794_at;253263_at;267246_at;245084_at;258682_at;250074_at;259006_at;267610_at;260615_at;256890_at;253013_at;248045_at;263400_s_at;263400_s_at;264787_at;250167_at;250167_at;263483_at;263483_at;250409_at;257919_at;257919_at;264330_at;259432_at;260426_at;260426_at;263241_at;247864_s_at</t>
  </si>
  <si>
    <t xml:space="preserve">GO:0009409 response to cold</t>
  </si>
  <si>
    <t xml:space="preserve">Q0WL48_ARATH;Q93WF6_ARATH;A8MSE1_ARATH;Q3EBH8_ARATH;Q945K9_ARATH;Q96262_ARATH;Q2L6T2_ARATH;Q9LSP5_ARATH;CAT3;AT1G20620;HVA22D;RC23_ARATH;AT4g38840;ct-bmy;RUBB_ARATH;Q9XEE6_ARATH;EF102_ARATH;MPK3;RH9;CH10C_ARATH;AT4g09650;Q0WL92_ARATH;O04310_ARATH;ELF3_ARATH;SAT1_ARATH;STZ;KCS6_ARATH;Q3ECG1_ARATH;ENO;DRE1C_ARATH;GI;PGM1;BAP1;PAP1;CATA2_ARATH;AZF3;ESM1;KCS10_ARATH;CA1;WRKY33;RH25;CSLD2;RCI2A_ARATH;Q8RX71_ARATH;CNBL1_ARATH;Q3E7J2_ARATH;ccr1;A8MQW5_ARATH;XERO2_ARATH;GRP7;Q3EBX0_ARATH;PLDDELTA;QORL_ARATH;RPP2B;KPPR_ARATH;RC24_ARATH;AZF1;XTH22_ARATH;Q9SLD2_ARATH;DRE1B_ARATH;KPK1_ARATH;RPL23AB;Q9ZV24_ARATH;DRE1A_ARATH;PLCD1_ARATH;Q9M328_ARATH;Q8LC99_ARATH;WRKY25;RPL23AA;ATPK19;FAD3C_ARATH;Zat12;RPP0B;MDHM1_ARATH;O48832_ARATH;RCI2B_ARATH;O82345_ARATH;CML24_ARATH;SPE1</t>
  </si>
  <si>
    <t xml:space="preserve">259570_at;255479_at;255479_at;263497_at;253284_at;254492_at;254492_at;257892_at;259544_at;259544_at;254085_at;253627_at;252972_at;245346_at;265076_at;263379_at;248799_at;252592_at;258449_s_at;246003_at;255046_at;259625_at;259327_at;266839_at;260602_at;261648_at;260267_at;260267_at;263924_at;254075_at;264211_at;264668_at;251336_at;255364_s_at;253174_at;249139_at;257008_at;267377_at;259161_at;267028_at;250538_at;246460_at;258735_at;246306_at;245251_at;245251_at;261792_at;261792_at;252102_at;263548_at;263548_at;253120_at;265182_at;266256_at;255720_at;253581_at;246993_at;247925_at;267280_at;254074_at;258677_at;251783_at;266225_at;254066_at;247794_at;251927_at;251927_at;267246_at;266981_at;258682_at;256417_s_at;247655_at;259006_at;260615_at;264787_at;258751_at;266590_at;249583_at;263241_at</t>
  </si>
  <si>
    <t xml:space="preserve">GO:0046686 response to cadmium ion</t>
  </si>
  <si>
    <t xml:space="preserve">Y2992_ARATH;DRP1E_ARATH;Q93ZN2_ARATH;CPN60;Q9LTX9_ARATH;CAT3;PCS1_ARATH;SBP_ARATH;MYB44_ARATH;CCA1;Q8S8N5_ARATH;Q94CJ3_ARATH;F3A4.140;ERD13;GDH2;NP_849568;CH10C_ARATH;RHA1B;OPR1;O04544_ARATH;C7A10.100;AT4g29060;GST12;Q8RWU3_ARATH;lcl5;At2g26560/T9J22.23;CAT1;Q7XJM3_ARATH;FBA1;GDH1;ENO;AS1_ARATH;Q3E6N6_ARATH;O80944_ARATH;F4P12_320;Q3E7C6_ARATH;Q9SJV2_ARATH;PGM1;TBA2_ARATH;Q2V4B7_ARATH;F18B13.1;Q8H121_ARATH;Q2V2S3_ARATH;GST11;GSTF1_ARATH;GPX6_ARATH;CH60C_ARATH;Q9ZUP3_ARATH;CAMT4_ARATH;F17I14_220;ROF1;PHSH_ARATH;At5g62470;MYB96;dl3005c;Q9M9A3_ARATH;Q94CE5_ARATH;Atmyb2;atms2;CIMS;GRP7;Q9LKA6_ARATH;AT3G14990;MYB48;NP_001078249;CP19C_ARATH;T22P22_60;ACG9;O22179_ARATH;UGPA1_ARATH;HSP73_ARATH;GDCST;MDHM1_ARATH;Q8GUM2_ARATH;F8M21_200;NP_001078589;Q9LTC4_ARATH;Q2V3T6_ARATH;Q9CA59_ARATH;Q2V4C7_ARATH</t>
  </si>
  <si>
    <t xml:space="preserve">267361_at;251429_at;264928_at;256905_at;248582_at;259544_at;249078_at;245285_s_at;246987_at;266719_at;266719_at;259618_at;252193_at;267154_at;250580_at;261569_at;246003_at;254919_at;259875_s_at;264692_at;246253_at;253758_at;264986_at;258724_at;258724_at;245038_at;259517_at;266127_s_at;263761_at;250032_at;263924_at;267157_at;267181_at;267181_at;251961_at;263758_s_at;263758_s_at;264668_at;261129_at;262054_s_at;262054_s_at;254549_at;254549_at;262119_s_at;262119_s_at;254890_at;257608_at;265940_at;253276_at;250502_at;257822_at;252468_at;247455_at;247455_at;254740_s_at;260769_at;256765_at;260581_at;259343_s_at;259343_s_at;263548_at;257216_at;257216_at;252534_at;252534_at;251740_at;250339_at;257144_at;245084_at;250074_at;258979_at;264394_at;260615_at;253013_at;250167_at;250167_at;257919_at;257919_at;260235_at;260235_at</t>
  </si>
  <si>
    <t xml:space="preserve">GO:0009414 response to water deprivation</t>
  </si>
  <si>
    <t xml:space="preserve">Q0WL48_ARATH;PIP21_ARATH;HVA22D;MYB44_ARATH;DRE2A_ARATH;ANAC;ERD13;AVP1_ARATH;A8MQH1_ARATH;RH9;ALDH3I1;Q3E717_ARATH;Q0WWF3_ARATH;STZ;Q9LIB2_ARATH;Q39096_ARATH;ATHB-12;PIP22_ARATH;PIP23_ARATH;PIP12_ARATH;GSTF1_ARATH;MRP4_ARATH;Q9FGC7_ARATH;NP_201504;O80683_ARATH;P5CS1_ARATH;NP_973641;WRKY33;RH25;CYP707A3;PHSH_ARATH;PIP14_ARATH;Q3E6Z2_ARATH;PIP11_ARATH;CHL1;CNBL1_ARATH;Q3E7J2_ARATH;Atmyb2;XERO2_ARATH;PUB22;AZF2;His1-3;DRE1B_ARATH;DRE1A_ARATH;MJK13.16;PLCD1_ARATH;AI5L6_ARATH;dl3995w;HSP81-2;O48832_ARATH;ERF107;Q9SIF2_ARATH;Q3EC72_ARATH;PUB23</t>
  </si>
  <si>
    <t xml:space="preserve">259570_at;251962_at;254085_at;246987_at;250781_at;260203_at;267154_at;259504_at;259504_at;258449_s_at;253237_at;253237_at;252927_at;261648_at;256746_at;267104_at;251272_at;265444_s_at;265444_s_at;266927_at;262119_s_at;266464_at;247025_at;247025_at;267069_at;251775_s_at;251775_s_at;267028_at;250538_at;248964_at;252468_at;255674_at;255674_at;251324_at;264348_at;245251_at;245251_at;260581_at;252102_at;252045_at;257022_at;265817_at;254074_at;254066_at;258395_at;247794_at;253263_at;245523_at;248045_at;264787_at;247540_at;263483_at;263483_at;263935_at</t>
  </si>
  <si>
    <t xml:space="preserve">GO:0055114 oxidation reduction</t>
  </si>
  <si>
    <t xml:space="preserve">CKX1;AT2G26170;O64853_ARATH;IVD;SDR1;Q9SLA8_ARATH;Q9LVD6_ARATH;Q93ZN2_ARATH;CAD1;GSH3;RIR2A_ARATH;Q681F4_ARATH;FAH1;CAT3;TYRAAT2;LCYB_ARATH;FAD6C_ARATH;C85A2_ARATH;RHM1;ADS3;CKX4;C86A2_ARATH;CAO;RHM3;Q8LPL3_ARATH;Q9LSQ5_ARATH;A8MS68_ARATH;lpd1;Q9LTG0_ARATH;B3H4E9_ARATH;Q8VWZ8_ARATH;AT1G07420;GDCSP;GDH2;Q94AY1_ARATH;Q0WTF4_ARATH;CRD1_ARATH;O64631_ARATH;ALDH3I1;Q3E717_ARATH;HGO;WAX2_ARATH;OPR1;OPR2;At2g27690/F15K20.21;RBOHD;OPRL2_ARATH;Q9FFF6_ARATH;T12H17.100;O81884_ARATH;PER33_ARATH;PER34_ARATH;CAT1;APXS;A8MSA4_ARATH;CYP71B2;T4C9.150;ZDS_ARATH;GDH1;Q9LPW0_ARATH;CYP71B7;Q3E6N6_ARATH;O80944_ARATH;B3H474_ARATH;RETOL_ARATH;ALDH3F1;GOX1_ARATH;GOX2_ARATH;Q8VYH2_ARATH;PORB;ARD4;Q3E7C6_ARATH;Q9SJV2_ARATH;Q9SJV1_ARATH;FMOGS-OX2;MMSA_ARATH;A8MQH4_ARATH;A8MQR6_ARATH;C89A2_ARATH;Q93ZM6_ARATH;Q3E706_ARATH;Q9LSW7_ARATH;Q0WVA2_ARATH;FMOGS-OX3;C83A1_ARATH;AT4g34200;PER17_ARATH;3HIDH_ARATH;ACX4;CDS;Q3EDK8_ARATH;Q0WV76_ARATH;GPX6_ARATH;CKX5_ARATH;Q2V349_ARATH;SQP1,1;Q9FGC7_ARATH;Q9FZ21_ARATH;Q2V3B7_ARATH;CATA2_ARATH;At2g23180/T20D16.19;P5CS1_ARATH;P5CS2_ARATH;B3H5E3_ARATH;CYP707A3;PER21_ARATH;TSO2;ACCH1_ARATH;LOX4;A8MS63_ARATH;GSHRC_ARATH;AKH2_ARATH;CYP71B3;ADS2;AOX3;Q9ZW15_ARATH;ccr1;HIPL2;APR1_ARATH;TCMO_ARATH;PAO5;APR2_ARATH;QORL_ARATH;CX5C3_ARATH;LOX1;HEMA2;LUT2;GCSP2_ARATH;B3H5Y8_ARATH;CYP71B19;CYP71B20;AT4g25700;Q2V3F1_ARATH;T22P22_60;AT3G50210;Q8L9C4_ARATH;Q9LUC9_ARATH;ACG9;Q9LNR3_ARATH;FAD3C_ARATH;FAD8;OPR3_ARATH;Q9LK96_ARATH;SCPDH_ARATH;Q56Y42_ARATH;MTHFR2;MTHFR1;Q3EAG8_ARATH;SSDH_ARATH;Q3EBH3_ARATH;MDHM1_ARATH;FL3H_ARATH;FNRL2_ARATH;Q2V4R1_ARATH;VDE_ARATH;AT4g39510;GSOX1_ARATH;PER71_ARATH;Q9LJ65_ARATH;Q3E7E3_ARATH;Q949S6_ARATH;RHM2_ARATH;SDR2;CYP71B26;Q9LJY8_ARATH;Q9SMP5_ARATH;CYP71B35</t>
  </si>
  <si>
    <t xml:space="preserve">245108_at;267380_at;267380_at;252570_at;251309_at;266035_at;247949_at;264928_at;252943_at;259346_at;258106_at;259511_at;267318_at;259544_at;259486_at;259140_at;253547_at;256598_at;263134_at;258250_at;253696_at;255690_at;245242_at;256575_at;246021_at;248162_at;257895_at;257895_at;248311_at;248311_at;261076_at;261076_at;266892_at;250580_at;246597_at;253100_at;251664_at;267500_s_at;253237_at;253237_at;248193_at;247884_at;259875_s_at;259875_s_at;266246_at;248719_at;255895_at;250793_at;254331_s_at;253307_at;252291_s_at;252291_s_at;259517_at;255142_at;255142_at;262826_at;254835_s_at;259092_at;250032_at;261197_at;262793_at;267181_at;267181_at;267181_at;254432_at;253083_at;258359_s_at;258359_s_at;253039_at;253871_at;249122_at;263758_s_at;263758_s_at;263758_s_at;265122_at;263275_at;263275_at;263275_at;262882_at;247353_at;247353_at;249128_at;249128_at;265121_at;254687_at;253274_at;264001_at;254445_at;246304_at;266996_at;264146_at;264146_at;254890_at;261109_at;249774_at;249774_at;247025_at;259445_at;253174_at;253174_at;245075_at;251775_s_at;251775_s_at;251775_s_at;248964_at;265471_at;257809_at;262616_at;260399_at;252483_at;257252_at;254535_at;257624_at;263249_at;260706_at;266291_at;261792_at;247444_at;255284_at;267470_at;253692_at;264745_at;265182_at;247520_at;256321_at;264660_at;247936_at;253387_at;253387_at;257634_s_at;257634_s_at;254020_at;254020_at;250339_at;252213_at;245199_at;258113_at;257144_at;261037_at;256417_s_at;256417_s_at;265530_at;257212_at;249456_at;248242_at;267187_s_at;267187_s_at;267187_s_at;262892_at;260570_at;260615_at;252123_at;261218_at;264839_at;264799_at;252911_at;261913_at;247327_at;256922_at;256922_at;261488_at;260985_at;266015_at;257628_at;257129_at;252368_at;256873_at</t>
  </si>
  <si>
    <t xml:space="preserve">GO:0006412 protein biosynthesis</t>
  </si>
  <si>
    <t xml:space="preserve">RPL28C;Q8VZT8_ARATH;Q6GKU7_ARATH;RFC3;RPL18AB;RPL5B;RS111_ARATH;R27A2_ARATH;Q7G923_ARATH;RPL37A;Q94K97_ARATH;NP_187324;RPL29B;A8MQA1_ARATH;RL131_ARATH;RS171_ARATH;RPS17B;RPS17D;RPS20B;Q0WWR7_ARATH;RPL19B;RPS4B;Q2V395_ARATH;At3g56020;RPS24A;RPL7A;RPL17A;RPS19C;R10A2_ARATH;RPL10AC;RS21_ARATH;RS22_ARATH;RPL27B;RPL35AB;RPL35AD;RPS4D;RPL35D;RPL37C;RPS26C;RPS10C;RPS15AF;RPS13B;RPL37AC;PFL;RPS12C;T20N10_10;RPS7C;A0NAA9_ARATH;At2g25210;Q6NQM0_ARATH;RPL11D;RPS11C;RPS3AA;RPL13AD;RS173_ARATH;AT2G01250;RPL7B;RPS10;RPL12B;RPS13A;RPL21C;RPL18B;RPL34A;A8MR50_ARATH;Q2HIH6_ARATH;RL36A_ARATH;RPS2D;RPS7A;A8MS28_ARATH;RL32_ARATH;RPL3B;RPL27;RPL22B;RPL36A;RL36A_ARATH;RPS23A;RPS23B;RPL23AB;A8MS83_ARATH;Q2V3X8_ARATH;RPL13AA;RPL13AC;RL151_ARATH;RL4B_ARATH;RPL14A;Q0WWR7_ARATH;RPL7AB;RPL21M;RPL23AA;RPL10A;NP_001077533;RPL15B;RPL6A;RPL11D;NP_851137;RPP0B;A8MR49_ARATH;RL313_ARATH;RPS2C;RPL9D;RPL7AA;RPS14B;RPS6A;A8MS03_ARATH;RPS3A;RPS3B;RPL12C;RPS11B;Q94AK8_ARATH;At2g28820/F8N16.11;RPL24A;RL51_ARATH;RPS28C;RPSaA;AT1G72370;Q9FLF3_ARATH;RPL30B;RPL29A</t>
  </si>
  <si>
    <t xml:space="preserve">253728_at;246266_at;262880_at;257891_at;267007_at;249466_at;252297_at;262985_s_at;262985_s_at;262594_at;249742_at;258521_at;258521_at;252294_at;252294_at;250862_s_at;250862_s_at;250862_s_at;252413_at;247968_at;258410_at;250667_at;250667_at;256438_s_at;259090_at;261911_at;264438_at;247566_at;266210_at;249945_at;245841_s_at;245841_s_at;256794_at;261362_s_at;261362_s_at;247815_at;251007_at;258284_at;251737_at;248331_at;247654_at;255706_at;251409_at;255977_at;265671_at;251538_at;246503_at;263585_at;263585_at;258996_at;251552_at;249795_at;259096_at;248655_at;258922_at;265736_at;265736_at;258454_at;251938_at;251341_at;264679_s_at;258900_at;263691_at;263691_at;263686_at;245311_at;251638_at;256143_at;245372_at;265032_at;258404_at;249331_at;259112_at;267174_at;258296_at;258712_s_at;258712_s_at;251783_at;251783_at;258837_at;258837_at;254763_at;245342_at;250973_at;263372_at;266705_at;251185_at;253549_at;266981_at;261490_at;261490_at;245355_at;255776_at;254617_s_at;254617_s_at;259006_at;247978_at;247978_at;260497_at;254980_at;245121_at;259239_at;253487_at;253487_at;263400_s_at;263400_s_at;247584_at;253598_at;245639_at;266217_at;265210_at;257906_at;247267_at;260426_at;260426_at;247249_at;262163_at;258532_at</t>
  </si>
  <si>
    <t xml:space="preserve">GO:0009611 response to wounding</t>
  </si>
  <si>
    <t xml:space="preserve">PAL2;MPK3;ERF018;CML38;B3LF83_ARATH;STZ;Q93WI1_ARATH;1A16_ARATH;Q8VYH2_ARATH;RAP1_ARATH;ILL4_ARATH;BAP1;Q9STX2_ARATH;A8MRU3_ARATH;MRP4_ARATH;ASA1;ROF1;P2C25_ARATH;LOX4;TI11B_ARATH;PTR3-A;TCMO_ARATH;MOB24.13;AIB_ARATH;PSKR1_ARATH;THIK2_ARATH;PAL1;NUDT8;LOX1;Q9SSN4_ARATH;ntp2;Q9M9H6_ARATH;AT4g35770;Q9ZV24_ARATH;Q9FX43_ARATH;4CL2;KCS17;Q9LNR3_ARATH;OPR3_ARATH;Zat12;BCB1_ARATH;WRKY40;T10D17_50;Q3ED88_ARATH;AT1G19660;TI10B_ARATH;Q0WR43_ARATH;NP_849793</t>
  </si>
  <si>
    <t xml:space="preserve">251984_at;252592_at;262211_at;259879_at;245253_at;261648_at;261193_at;254926_at;253039_at;261713_at;256178_s_at;251336_at;254157_at;254157_at;266464_at;250738_at;257822_at;266834_s_at;260399_at;260429_at;248932_at;267470_at;258132_at;265452_at;266231_at;245168_at;263845_at;248793_at;256321_at;262382_at;267612_at;261506_at;253161_at;266225_at;245731_at;258047_at;264318_at;261037_at;265530_at;247655_at;246099_at;261892_at;252679_at;259518_at;261144_s_at;262171_at;261150_at;256186_at</t>
  </si>
  <si>
    <t xml:space="preserve">GO:0006355 regulation of transcription, DNA-dependent</t>
  </si>
  <si>
    <t xml:space="preserve">ARF12;RA210_ARATH;PHOT2_ARATH;A8MS49_ARATH;ERF023;WRKY11;NP_567878;Q9SGA4_ARATH;SPL13_ARATH;BH128_ARATH;SPL4;TCP21;Q9FGX2_ARATH;ARR9_ARATH;EF101_ARATH;ERF105;ERF013;MYB44_ARATH;ATB14_ARATH;BH013_ARATH;A8MSB1_ARATH;DRE2A_ARATH;Q94CJ3_ARATH;HYH;A8MS70_ARATH;Q682B6_ARATH;BLH10_ARATH;F3A4.140;ANAC;NP_567530;RAP28_ARATH;ATHB-54;WRKY45;EF103_ARATH;EF102_ARATH;TI11A_ARATH;GAT24_ARATH;SCL11;PIF3_ARATH;ERF119;GAT10_ARATH;ATH1;APRR1_ARATH;AI5L4_ARATH;ERF018;APRR7;WRKY48;NAP;WRKY15;Q3EBV2_ARATH;RAV1;WRKY69;sig;BH101_ARATH;C7A10.100;HDT1_ARATH;ERF78_ARATH;IAA29;ERF094;sig5;ELF3_ARATH;ARR7;COL1;NAC61_ARATH;ERF058;RAP24_ARATH;HFA4A_ARATH;UNE10_ARATH;BT4;Q3E848_ARATH;AS1_ARATH;TRY;ERF017;TAF14b;SCL13;DRE1C_ARATH;NP_196375;BH122_ARATH;ERF104;TIF5B_ARATH;SCR_ARATH;RAP1_ARATH;WRK22_ARATH;Q9LFU3_ARATH;ATHB-12;ERF098;ERF008;DREB3_ARATH;WRKY46;DRE1F_ARATH;HSFB1_ARATH;ERF073;NP_001077812;B3H5K8_ARATH;WRKY18;Q2V3D1_ARATH;WRKY33;F2G14_80;O82794_ARATH;NFYA4;ERF54_ARATH;TCP17;BEE2_ARATH;SCL30;A8MS63_ARATH;Q3EAP0_ARATH;ERF034;TGA3_ARATH;BLH6;Q9FLR1_ARATH;HDT2_ARATH;A8MR42_ARATH;C7A10.710;TI11B_ARATH;TLOV1_ARATH;BH004_ARATH;BLH1_ARATH;HSFC1_ARATH;TI10A_ARATH;Q9SI15_ARATH;CMTA3_ARATH;T12C14_120;HDT4_ARATH;ERF022;HFA1B_ARATH;DOF33_ARATH;AP2L3_ARATH;A8MQS2_ARATH;BZR2_ARATH;MBF1B;WRKY60;AIB_ARATH;ERF93_ARATH;MYB48;NP_001078249;HSFA8_ARATH;NP_195166;NAC90_ARATH;At5g11260;SCL3;TIFY5A;BH060_ARATH;AT1G19000;SCL22;O49782_ARATH;DRE1B_ARATH;BH151_ARATH;DRE1A_ARATH;AI5L6_ARATH;SPL10;RAP27_ARATH;HAT4_ARATH;WRKY25;APRR3;O22179_ARATH;BLH4_ARATH;GRP23;ERF99_ARATH;ERF011;Q9C7S0_ARATH;BH034_ARATH;ERF92_ARATH;ERF109;WRKY53;COL2_ARATH;WRKY40;SCL27;NFYB2_ARATH;ERF107;NP_001078550;WRKY26;Q3E9K2_ARATH;SNZ;NP_001078589;IAA17_ARATH;ERF76_ARATH;TI10B_ARATH;TCP9;Q2V3T6_ARATH;At4g26370/M3E9.200;Q3E9W3_ARATH;IAA12_ARATH;Q3EDI8_ARATH;lcl3;ERF061;O24629_ARATH;DOF5.2;NFYC2_ARATH;MYB28;ERF012;RA212_ARATH;A8MRC0_ARATH</t>
  </si>
  <si>
    <t xml:space="preserve">262566_at;246222_at;247853_at;247853_at;261059_at;253535_at;253535_at;258861_at;248524_s_at;261254_at;261375_at;246011_at;248606_at;251665_at;248794_at;248448_at;259729_at;246987_at;267316_at;261050_at;250781_at;250781_at;259618_at;258349_at;258349_at;258349_at;261139_at;252193_at;260203_at;245252_at;260037_at;264974_at;258975_at;245250_at;248799_at;261033_at;247980_at;247707_at;264510_at;258074_at;251861_at;253411_at;247525_at;261613_at;262211_at;250971_at;248611_at;256300_at;245051_at;245051_at;259364_at;251553_at;263846_at;245692_at;246253_at;252625_at;257053_at;253423_at;260783_at;249769_at;266839_at;259466_at;246523_at;252681_at;255926_at;262135_at;254592_at;255694_at;247013_at;247013_at;267157_at;248246_at;256009_at;248955_at;245247_at;254075_at;250582_at;245748_at;247543_at;266901_at;251890_at;261713_at;255568_at;246522_at;251272_at;257918_at;245078_at;250379_at;263783_at;255937_at;246214_at;260451_at;260451_at;260451_at;253485_at;253485_at;267028_at;246568_at;254130_at;267315_at;253799_at;250566_at;246275_at;252483_at;252483_at;252483_at;266820_at;255953_at;253247_at;250598_at;249901_at;246255_at;246255_at;260429_at;267477_at;254693_at;263956_at;258139_at;256017_at;263064_at;263457_at;251237_at;266253_at;261984_at;246450_at;252429_at;261395_at;261395_at;259955_s_at;251551_at;263536_at;265452_at;264083_at;252534_at;252534_at;259992_at;253258_at;249940_at;250420_at;261866_at;256159_at;251601_at;259476_at;251376_at;255753_at;254074_at;260527_at;254066_at;253263_at;264489_at;264057_at;245276_at;267246_at;247668_at;245084_at;267298_at;264452_at;266821_at;252214_at;259626_at;257916_at;257927_at;253259_at;254231_at;258497_at;261892_at;266131_at;248764_at;247540_at;245895_at;250666_at;250666_at;267010_at;250167_at;263664_at;261470_at;262171_at;267515_at;257919_at;254011_at;254011_at;264605_at;264605_at;259432_at;259793_at;262879_at;249415_at;262098_at;247549_at;260856_at;262197_at;262197_at</t>
  </si>
  <si>
    <t xml:space="preserve">GO:0009737 response to abscisic acid stimulus</t>
  </si>
  <si>
    <t xml:space="preserve">Q0WL48_ARATH;SRK2I_ARATH;HVA22D;ATR1;MYB44_ARATH;CCA1;Q8S8N5_ARATH;Q94CJ3_ARATH;F3A4.140;Q9LSY6_ARATH;SRK2D_ARATH;ATL5H;NP_195165;NP_849568;ALDH3I1;Q3E717_ARATH;O04544_ARATH;C7A10.100;ERF78_ARATH;Q8RWU3_ARATH;lcl5;ELF3_ARATH;IP5P2_ARATH;CAT1;STZ;ENO;RD22;RAP1_ARATH;ATHB-12;AKT2_ARATH;Q3E716_ARATH;PAP1;NP_973641;P5CS2_ARATH;LECRKA4.1;At5g62470;MYB96;SY121_ARATH;B3H762_ARATH;SAP12_ARATH;RCI2A_ARATH;PTR3-A;BLH1_ARATH;Atmyb2;XERO2_ARATH;AIB_ARATH;MYB48;NP_001078249;AZF2;At5g11260;LOX1;Q9SLD2_ARATH;O49782_ARATH;PLCD1_ARATH;AI5L6_ARATH;dl3995w;GASA1;At1g29395/F15D2_29;CML24_ARATH;MYB28</t>
  </si>
  <si>
    <t xml:space="preserve">259570_at;247043_at;254085_at;247600_at;246987_at;266719_at;266719_at;259618_at;252193_at;257950_at;252166_at;246777_at;253257_at;261569_at;253237_at;253237_at;264692_at;246253_at;257053_at;258724_at;258724_at;266839_at;254707_at;259517_at;261648_at;263924_at;246908_at;261713_at;251272_at;254305_at;252929_at;255364_s_at;251775_s_at;251775_s_at;251054_at;247455_at;247455_at;258786_at;259428_at;256576_at;258735_at;248932_at;263956_at;260581_at;252102_at;265452_at;252534_at;252534_at;257022_at;250420_at;256321_at;267280_at;255753_at;247794_at;253263_at;245523_at;262947_at;259789_at;249583_at;247549_at</t>
  </si>
  <si>
    <t xml:space="preserve">GO:0042742 defense response to bacterium</t>
  </si>
  <si>
    <t xml:space="preserve">INO2_ARATH;Q9LVD6_ARATH;WRKY11;NP_567878;Q96262_ARATH;Q2L6T2_ARATH;PCS1_ARATH;O64883_ARATH;RPS4;AT4g09650;Q0WWF3_ARATH;PER33_ARATH;PER34_ARATH;HSR2;ARGI1_ARATH;NUDT7;PDR8;GST11;GSTF1_ARATH;ESM1;WRKY18;Q2V3D1_ARATH;CA1;WRKY33;nimin-1;TGA3_ARATH;PTR3-A;TI10A_ARATH;Q3ED96_ARATH;NRAMP4;BAK1_ARATH;WRKY60;KPPR_ARATH;O49782_ARATH;T9J14.26;CRR2_ARATH;S17P_ARATH;CAH2_ARATH;Q9FNH6_ARATH;Q3EBH3_ARATH;MDHM1_ARATH;WRKY40;FNRL2_ARATH;Q8RWE8_ARATH</t>
  </si>
  <si>
    <t xml:space="preserve">263433_at;247949_at;253535_at;253535_at;254492_at;254492_at;249078_at;267392_at;248994_at;255046_at;252927_at;252291_s_at;252291_s_at;246546_at;255065_s_at;254784_at;262899_at;262119_s_at;262119_s_at;257008_at;253485_at;253485_at;259161_at;267028_at;260904_at;255953_at;248932_at;256017_at;256017_at;247001_at;253338_at;263536_at;255720_at;255753_at;259098_at;260179_at;251762_at;246596_at;250676_at;260570_at;260615_at;261892_at;261218_at;253922_at</t>
  </si>
  <si>
    <t xml:space="preserve">GO:0006979 response to oxidative stress</t>
  </si>
  <si>
    <t xml:space="preserve">Q0WW90_ARATH;A8MSE1_ARATH;PAL2;CAT3;Q2V4M4_ARATH;AT1G20620;PDX13_ARATH;TOCC_ARATH;GSTF7_ARATH;MPK3;Q0WUQ0_ARATH;O64564_ARATH;PER33_ARATH;PER34_ARATH;O04203_ARATH;CAT1;APXS;A8MSA4_ARATH;STZ;Q8VYY6_ARATH;RETOL_ARATH;NP_974580;Q9C7G9_ARATH;At5g19875/F28I16.2;MMSA_ARATH;A8MQR6_ARATH;NUDT2;PER17_ARATH;NUDT7;GSTF1_ARATH;GPX6_ARATH;Q9SXA7_ARATH;Q2V3B7_ARATH;CATA2_ARATH;P5CS1_ARATH;NP_973641;PER21_ARATH;Q9M815_ARATH;AT4g12000;Q94CE5_ARATH;Q0WUI8_ARATH;Q9ZUH8_ARATH;PAL1;Q9SR67_ARATH;TRI;HEMA2;RPL23AB;AT4g35770;At1g13340/F13B4_1;Q8VYW6_ARATH;RPL23AA;Zat12;BCB1_ARATH;PER71_ARATH;CRK11_ARATH;SPE1</t>
  </si>
  <si>
    <t xml:space="preserve">246870_at;255479_at;251984_at;259544_at;259544_at;259544_at;251091_at;253394_at;258851_at;252592_at;266165_at;267336_at;252291_s_at;252291_s_at;267357_at;259517_at;255142_at;255142_at;261648_at;259479_at;254432_at;254432_at;256337_at;246125_at;263275_at;263275_at;248765_at;264001_at;254784_at;262119_s_at;254890_at;262452_at;253174_at;253174_at;251775_s_at;251775_s_at;265471_at;259841_at;254850_at;256765_at;253898_s_at;266001_at;263845_at;258939_at;260804_at;264660_at;251783_at;253161_at;259410_at;252906_at;266981_at;247655_at;246099_at;247327_at;254241_at;263241_at</t>
  </si>
  <si>
    <t xml:space="preserve">GO:0042254 ribosome biogenesis and assembly</t>
  </si>
  <si>
    <t xml:space="preserve">RPL28C;RFC3;RPL18AB;RPL5B;RPL37A;NP_187324;RL131_ARATH;RPL19B;RPS24A;RPL27B;RPL35AB;RPL35AD;RPL35D;RPL37C;Q9FVQ1_ARATH;RPS26C;RPL37AC;NOP5B_ARATH;AT4g12600;RPL12B;A8MR50_ARATH;NOP5A_ARATH;RPL23AB;RPL14A;RPL7AB;RPL23AA;A8MQR4_ARATH;RPP0B;RL313_ARATH;RPL7AA;RRS1_ARATH;RPL12C;Q94AK8_ARATH;Q94AF6_ARATH;Q3E9A7_ARATH;RPL24A;RL51_ARATH;RPS28C;Q9FLF3_ARATH;Q6NLX8_ARATH;RPL29A</t>
  </si>
  <si>
    <t xml:space="preserve">253728_at;257891_at;267007_at;249466_at;262594_at;258521_at;252294_at;258410_at;259090_at;256794_at;261362_s_at;261362_s_at;251007_at;258284_at;246623_at;251737_at;251409_at;259311_at;254831_at;251938_at;263691_at;246809_s_at;251783_at;263372_at;251185_at;266981_at;259006_at;259006_at;247978_at;245121_at;266093_at;247584_at;245639_at;246070_at;246070_at;265210_at;257906_at;247267_at;247249_at;245512_at;258532_at</t>
  </si>
  <si>
    <t xml:space="preserve">GO:0009751 response to salicylic acid stimulus</t>
  </si>
  <si>
    <t xml:space="preserve">ATR1;MYB44_ARATH;CCA1;Q8S8N5_ARATH;Q94CJ3_ARATH;F3A4.140;NP_849568;OPR1;Q3ECC6_ARATH;O04544_ARATH;C7A10.100;Q8RWU3_ARATH;lcl5;At5g54610/MRB17_11;O04203_ARATH;Q9C773_ARATH;AS1_ARATH;BAP1;LCR77_ARATH;WRKY18;Q2V3D1_ARATH;GRXC9;At5g62470;MYB96;Q9FLR1_ARATH;Q9M9A3_ARATH;PTR3-A;Atmyb2;WRKY60;MYB48;NP_001078249;O49782_ARATH;WRKY40;ACD6;NP_849381;F8M21_200;NP_001078589;MYB28</t>
  </si>
  <si>
    <t xml:space="preserve">247600_at;246987_at;266719_at;266719_at;259618_at;252193_at;261569_at;259875_s_at;259875_s_at;264692_at;246253_at;258724_at;258724_at;248169_at;267357_at;256255_at;267157_at;251336_at;249052_at;253485_at;253485_at;261443_at;247455_at;247455_at;250598_at;260769_at;248932_at;260581_at;263536_at;252534_at;252534_at;255753_at;261892_at;245265_at;245265_at;250167_at;250167_at;247549_at</t>
  </si>
  <si>
    <t xml:space="preserve">GO:0009753 response to jasmonic acid stimulus</t>
  </si>
  <si>
    <t xml:space="preserve">ATR1;MYB44_ARATH;CCA1;Q8S8N5_ARATH;F3A4.140;TI11A_ARATH;NP_849568;O04544_ARATH;C7A10.100;ERF094;Q8RWU3_ARATH;lcl5;1A16_ARATH;AS1_ARATH;Q8VYH2_ARATH;TIF5B_ARATH;LCR77_ARATH;At5g62470;MYB96;Q9FLR1_ARATH;Q9M9A3_ARATH;TI11B_ARATH;PTR3-A;GSHB_ARATH;Q3ED96_ARATH;MYB48;NP_001078249;LOX1;O49782_ARATH;ntp2;AT4g35770;Q9ZV24_ARATH;F8M21_200;NP_001078589;NP_001031264;TI10B_ARATH;Q9LTC4_ARATH;Q2V3T6_ARATH;Q8RWE8_ARATH;MYB28</t>
  </si>
  <si>
    <t xml:space="preserve">247600_at;246987_at;266719_at;266719_at;252193_at;261033_at;261569_at;264692_at;246253_at;260783_at;258724_at;258724_at;254926_at;267157_at;253039_at;266901_at;249052_at;247455_at;247455_at;250598_at;260769_at;260429_at;248932_at;246785_at;256017_at;252534_at;252534_at;256321_at;255753_at;267612_at;253161_at;266225_at;250167_at;250167_at;260205_at;262171_at;257919_at;257919_at;253922_at;247549_at</t>
  </si>
  <si>
    <t xml:space="preserve">GO:0009408 response to heat</t>
  </si>
  <si>
    <t xml:space="preserve">T20K14_60;INO2_ARATH;CPN60;Q9LTX9_ARATH;Q9SJZ7_ARATH;DRE2A_ARATH;Q208N7_ARATH;RBOHD;O64564_ARATH;HSP83_ARATH;Q9LMU1_ARATH;F18B13.1;BAP1;Q9FGC7_ARATH;NP_201504;HSFB1_ARATH;F17I14_220;WRKY33;Q8RX71_ARATH;AtGolS1;HFA1B_ARATH;XTH22_ARATH;CPN10;ATPK19;Zat12;HSP73_ARATH;SSDH_ARATH;Q8GUM2_ARATH;HSP81-2;VDE_ARATH;Q9SIF2_ARATH;Q3EC72_ARATH;O82345_ARATH;Q8RWE8_ARATH;CML24_ARATH</t>
  </si>
  <si>
    <t xml:space="preserve">246554_at;263433_at;256905_at;248582_at;264002_at;250781_at;262629_at;248719_at;267336_at;248043_s_at;255891_at;262054_s_at;251336_at;247025_at;247025_at;246214_at;250502_at;267028_at;246306_at;263320_at;246450_at;247925_at;260714_at;258682_at;247655_at;258979_at;262892_at;253013_at;248045_at;264799_at;263483_at;263483_at;266590_at;253922_at;249583_at</t>
  </si>
  <si>
    <t xml:space="preserve">GO:0009739 response to gibberellic acid stimulus</t>
  </si>
  <si>
    <t xml:space="preserve">GID1L1;SRK2I_ARATH;Q84WI0_ARATH;ATR1;MYB44_ARATH;CCA1;Q8S8N5_ARATH;F3A4.140;SRK2D_ARATH;EXPA1_ARATH;Q3ECF3_ARATH;NP_849568;O04544_ARATH;C7A10.100;Q8RWU3_ARATH;lcl5;Q9C773_ARATH;Q3E848_ARATH;AS1_ARATH;Q6NMQ7_ARATH;At5g62470;MYB96;Q9FLR1_ARATH;Q2V375_ARATH;Q9M9A3_ARATH;MYB48;NP_001078249;SCL3;O49782_ARATH;GASA1;F8M21_200;NP_001078589;CML24_ARATH;MYB28</t>
  </si>
  <si>
    <t xml:space="preserve">259302_at;247043_at;251586_at;247600_at;246987_at;266719_at;266719_at;252193_at;252166_at;256299_at;256299_at;261569_at;264692_at;246253_at;258724_at;258724_at;256255_at;247013_at;267157_at;260221_at;247455_at;247455_at;250598_at;246550_at;260769_at;252534_at;252534_at;261866_at;255753_at;262947_at;250167_at;250167_at;249583_at;247549_at</t>
  </si>
  <si>
    <t xml:space="preserve">GO:0009873 ethylene mediated signaling pathway</t>
  </si>
  <si>
    <t xml:space="preserve">RA210_ARATH;ERF023;EF101_ARATH;ERF105;ERF013;RAP28_ARATH;EF103_ARATH;EF102_ARATH;ERF119;ERF018;ERF094;ERF058;RAP24_ARATH;ERF017;NP_196375;ERF104;ERF098;ERF008;DREB3_ARATH;ERF073;NP_001077812;ERF54_ARATH;ERF034;ERF022;AP2L3_ARATH;ERF93_ARATH;RAP27_ARATH;ERF99_ARATH;ERF011;ERF92_ARATH;ERF109;ERF107;SNZ;ERF76_ARATH;ERF061;ERF012;RA212_ARATH</t>
  </si>
  <si>
    <t xml:space="preserve">246222_at;261059_at;248794_at;248448_at;259729_at;260037_at;245250_at;248799_at;258074_at;262211_at;260783_at;255926_at;262135_at;256009_at;250582_at;247543_at;257918_at;245078_at;250379_at;260451_at;260451_at;253799_at;266820_at;261984_at;261395_at;264083_at;264057_at;266821_at;252214_at;257927_at;253259_at;247540_at;267010_at;261470_at;259793_at;260856_at;262197_at</t>
  </si>
  <si>
    <t xml:space="preserve">GO:0009695 jasmonic acid biosynthesis</t>
  </si>
  <si>
    <t xml:space="preserve">OPR1;Q3ECC6_ARATH;OPR2;AOC3;OPRL2_ARATH;NP_001031062;LOX4;THIK2_ARATH;LOX1;Q9LNR3_ARATH;OPR3_ARATH;Q3EBH3_ARATH;Q3ED88_ARATH;Q0WR43_ARATH</t>
  </si>
  <si>
    <t xml:space="preserve">259875_s_at;259875_s_at;259875_s_at;257644_at;255895_at;255895_at;260399_at;245168_at;256321_at;261037_at;265530_at;260570_at;259518_at;261150_at</t>
  </si>
  <si>
    <t xml:space="preserve">GO:0009733 response to auxin stimulus</t>
  </si>
  <si>
    <t xml:space="preserve">SAUR-AC1;Q9C7Q8_ARATH;Q3E901_ARATH;GH36_ARATH;Q0WPR6_ARATH;AT4g38840;PUR7;MYB44_ARATH;Q9LTV3_ARATH;CCA1;Q8S8N5_ARATH;MDR1_ARATH;Q9LSQ5_ARATH;Atphb3;Q9SGU2_ARATH;NP_849568;O04544_ARATH;C7A10.100;IAA29;Q9ZNS2_ARATH;Q8RWU3_ARATH;lcl5;ELF3_ARATH;Q67YC2_ARATH;1A16_ARATH;Q3E848_ARATH;AS1_ARATH;GH3.3;At5g62470;MYB96;NP_174237;Q9M9A3_ARATH;Q0V7Z5_ARATH;Q94BR2_ARATH;AIR3;XTH22_ARATH;MAS1;O49782_ARATH;Q9C7Q1_ARATH;AT4g38860;T22N19_10;At5g13370/T22N19_20;HAT4_ARATH;Q9ZUZ3_ARATH;NP_564332;KRP2;F8M21_200;NP_001078589;IAA17_ARATH;Q9LTC4_ARATH;Q2V3T6_ARATH;Q3EDI8_ARATH;CML24_ARATH;MYB28;Q9SKP2_ARATH</t>
  </si>
  <si>
    <t xml:space="preserve">252970_at;259790_s_at;259790_s_at;248163_at;259787_at;252972_at;256978_at;246987_at;257690_at;266719_at;266719_at;263865_at;248162_at;249344_at;262092_at;261569_at;264692_at;246253_at;253423_at;255403_at;258724_at;258724_at;266839_at;245397_at;254926_at;247013_at;267157_at;245076_at;247455_at;247455_at;257506_at;260769_at;259784_at;249922_at;263406_at;247925_at;253908_at;255753_at;259773_at;252965_at;250293_s_at;250293_s_at;245276_at;266322_at;259783_at;248164_at;250167_at;250167_at;263664_at;257919_at;257919_at;264605_at;249583_at;247549_at;264014_at</t>
  </si>
  <si>
    <t xml:space="preserve">GO:0006364 rRNA processing</t>
  </si>
  <si>
    <t xml:space="preserve">NHP2_ARATH;F24D7.3;Q9FVQ1_ARATH;UTP18_ARATH;Q9FJY5_ARATH;FBRL1_ARATH;B3H6E7_ARATH;F5E19_90;RBFA_ARATH;NAP57;NP_567232;Q9LVF2_ARATH;Q93YS7_ARATH;NLAL1_ARATH;HEAT1_ARATH;RH5;At2g39670/F17A14.4;Q3EBJ6_ARATH;Q9FG73_ARATH;O82266_ARATH;FBRL2_ARATH</t>
  </si>
  <si>
    <t xml:space="preserve">250546_at;260323_at;246623_at;250222_at;247046_at;248362_at;248362_at;246457_at;253251_at;251667_at;255501_at;258166_at;255278_at;259347_at;258505_at;255749_at;267562_at;267562_at;248036_at;266510_at;254080_at</t>
  </si>
  <si>
    <t xml:space="preserve">GO:0050832 defense response to fungus</t>
  </si>
  <si>
    <t xml:space="preserve">INO2_ARATH;Q9LVD6_ARATH;DRP1E_ARATH;Q3E9R4_ARATH;AFP3_ARATH;Q9XEE6_ARATH;PER33_ARATH;PER34_ARATH;LACS2;LCR77_ARATH;WRKY18;Q2V3D1_ARATH;WRKY33;PER21_ARATH;P2C25_ARATH;SY121_ARATH;BAK1_ARATH;WRKY60;O64757_ARATH;PME34_ARATH;Q9CAK1_ARATH;SYP122;WRKY40;BIK1;PER71_ARATH;O82345_ARATH</t>
  </si>
  <si>
    <t xml:space="preserve">263433_at;247949_at;251429_at;253204_at;257365_x_at;263379_at;252291_s_at;252291_s_at;262414_at;249052_at;253485_at;253485_at;267028_at;265471_at;266834_s_at;258786_at;253338_at;263536_at;267411_at;261826_at;260312_at;252053_at;261892_at;267624_at;247327_at;266590_at</t>
  </si>
  <si>
    <t xml:space="preserve">GO:0045454 cell redox homeostasis</t>
  </si>
  <si>
    <t xml:space="preserve">Q9FHX0_ARATH;A8MS68_ARATH;lpd1;Y3885_ARATH;Q3EDG8_ARATH;Q3EDG9_ARATH;Q9C5C5_ARATH;GRXC11;TRXL1_ARATH;A8MQQ7_ARATH;B3H436_ARATH;CATA2_ARATH;GRXS5;GRXS6;GRXC9;Q84JR9_ARATH;GSHRC_ARATH;Q2V396_ARATH;A0JQ77_ARATH;APR1_ARATH;GRXC10;APR2_ARATH;GRXS3;Q9SGW5_ARATH;Q8VZQ0_ARATH;GRS14_ARATH;GRXS9;GRXS13;GRXS1;Q9SIN1_ARATH;TRXL4_ARATH;GRXS11</t>
  </si>
  <si>
    <t xml:space="preserve">249233_at;257895_at;257895_at;256583_at;261417_at;261417_at;261417_at;251196_at;264779_at;264779_at;264779_at;253174_at;245505_at;251195_at;261443_at;251584_at;257252_at;250649_at;250649_at;255284_at;250344_at;264745_at;245506_at;261958_at;253519_at;251815_at;267497_at;265067_at;263168_at;263499_at;261821_at;260831_at</t>
  </si>
  <si>
    <t xml:space="preserve">GO:0006468 protein amino acid phosphorylation</t>
  </si>
  <si>
    <t xml:space="preserve">O64477_ARATH;A8MS49_ARATH;CPK15;SRK2I_ARATH;AT3G08760;T6K22.120;Q8L617_ARATH;AT4g29050;SRK2C_ARATH;WAKL2;Q9FNL4_ARATH;WNK6;O64825_ARATH;At2g31880/F20M17.8;MPK17;CIPK7_ARATH;MPK3;Q9XGZ2_ARATH;SRK2D_ARATH;CIPKL_ARATH;T5P19_20;SPA4;Q9SF86_ARATH;Q3E9N4_ARATH;T22F8.170;Y5126_ARATH;O22138_ARATH;ASK5;CRK1;T16L24.250;NP_199396;Q9M2Z1_ARATH;AT4g04960;Y4139_ARATH;Q8GUH5_ARATH;Q2V3C2_ARATH;Q1JPN7_ARATH;WAKL9;WNK2;Q3EB23_ARATH;Q9FN94_ARATH;Q9FIJ6_ARATH;Q93ZV3_ARATH;NP_179000;Y1181_ARATH;At3g59350/F25L23_210;Q3EAG3_ARATH;At2g33580/F4P9.35;Q9LRT1_ARATH;Q9LRN0_ARATH;CIPK5_ARATH;NP_565084;NP_195815;Q3ED26_ARATH;CPK9;O81783_ARATH;Q9ZUF4_ARATH;At5g63370/K9H21.7;CIPKA_ARATH;RPKL_ARATH;CRK41_ARATH;F6H11.170;NP_180839;Q9FID6_ARATH;F12B7.2;LECRKA4.1;Q9SNA0_ARATH;MPK19;MPK11;O64784_ARATH;CPK32;O64741_ARATH;F27K19_130;WAKL10;CRK3;Q9SGP2_ARATH;At5g47070/K14A3_2;NP_566892;Q9SR87_ARATH;BAK1_ARATH;Q93Z30_ARATH;Q2V3Y4_ARATH;WNK1;B3H6U2_ARATH;MOB24.13;PSKR1_ARATH;Q9ASS4_ARATH;B4F7N6_ARATH;IRE1A;Q8VZJ9_ARATH;AT4g25390;Q3E7L1_ARATH;SPA1_ARATH;KPK1_ARATH;Q9FHA5_ARATH;CRK19;O49839_ARATH;AT4g02420;Q3EB06_ARATH;Q8RY65_ARATH;CDPK6_ARATH;Y1839_ARATH;O80623_ARATH;O04086_ARATH;ATPK19;CIPKB_ARATH;Q0V7S5_ARATH;CPK28;Q93ZS4_ARATH;Q9LSL5_ARATH;Q9SSL9_ARATH;CRK11_ARATH;Q9STG5_ARATH;NP_180274;CRK21;Q9XID3_ARATH;Q9FGQ5_ARATH;CDPKU_ARATH;Q8VZG4_ARATH;CRK22;Q8LFN2_ARATH</t>
  </si>
  <si>
    <t xml:space="preserve">267490_at;247853_at;254390_at;247043_at;258683_at;254408_at;246943_at;253747_at;260774_at;257478_at;248934_at;257801_at;267289_at;263478_at;266348_at;257771_at;252592_at;246858_at;252166_at;247867_at;251714_at;261319_at;258650_at;252940_at;252940_at;249293_at;245130_at;250141_at;267082_at;251479_at;248916_at;252272_at;255280_at;253517_at;253359_at;253359_at;263461_at;260419_at;258456_at;258456_at;247684_at;248775_at;264107_s_at;264107_s_at;261519_at;251494_at;251358_at;255844_at;257297_at;257253_at;250408_at;260239_at;251071_at;256529_at;257621_at;253137_at;266037_at;247384_at;247820_at;253278_at;255654_at;247153_at;267550_at;249485_at;264232_at;251054_at;252520_at;258119_at;259428_at;264757_at;251636_at;266832_at;251769_at;261394_at;260362_at;261498_at;248821_at;252378_at;258982_at;253338_at;254605_at;259080_at;259080_at;259080_at;258132_at;266231_at;248698_at;260206_at;263076_at;255716_at;254063_at;254063_at;263779_at;258677_at;247026_at;254248_at;261526_at;255503_at;257959_at;257959_at;264851_at;261718_at;266968_at;260477_at;258682_at;255872_at;252646_at;247137_at;264930_at;247145_at;262360_at;254241_at;252470_at;266303_at;254250_at;262567_at;246986_at;262220_at;260924_at;254251_at;259348_at</t>
  </si>
  <si>
    <t xml:space="preserve">GO:0042538 hyperosmotic salinity response</t>
  </si>
  <si>
    <t xml:space="preserve">Q9FNK4_ARATH;PDX13_ARATH;HVA22D;RC23_ARATH;AT5g49480/K6M13_2;AZF3;P5CS1_ARATH;NP_973641;P5CS2_ARATH;RCI2A_ARATH;PTR3-A;RC24_ARATH;AZF2;AZF1;Zat12</t>
  </si>
  <si>
    <t xml:space="preserve">248879_at;251091_at;254085_at;253627_at;248607_at;249139_at;251775_s_at;251775_s_at;251775_s_at;258735_at;248932_at;253581_at;257022_at;246993_at;247655_at</t>
  </si>
  <si>
    <t xml:space="preserve">GO:0016036 cellular response to phosphate starvation</t>
  </si>
  <si>
    <t xml:space="preserve">CAT3;AT1G20620;PHO1;SQD2;SQD1;CAT1;UGPA2_ARATH;MGDG2_ARATH;CATA2_ARATH;Q93ZF5_ARATH;Q8RY68_ARATH;O48781_ARATH</t>
  </si>
  <si>
    <t xml:space="preserve">259544_at;259544_at;258293_at;251143_at;253386_at;259517_at;258849_at;246075_at;253174_at;262231_at;246071_at;267611_at</t>
  </si>
  <si>
    <t xml:space="preserve">GO:0006952 defense response</t>
  </si>
  <si>
    <t xml:space="preserve">NP_199464;E138_ARATH;SDR1;PAL2;Q9LT39_ARATH;CNGC2_ARATH;Q3E6T4_ARATH;EF101_ARATH;MLO6;DRL15_ARATH;Q2V4G0_ARATH;DRL16_ARATH;DRL17_ARATH;NP_176326;AFP3_ARATH;At2g27500/F10A12.18;MLO11;EF103_ARATH;EF102_ARATH;MPK3;TI11A_ARATH;ML423_ARATH;MLP43;Q9CAE0_ARATH;RPS4;RBOHD;Q4VP00_ARATH;CYS5;ERF78_ARATH;THN24_ARATH;FSTL_ARATH;AFB3;1A16_ARATH;MLO8;TIF5B_ARATH;DRL11_ARATH;LPP1_ARATH;WRK22_ARATH;Q9SSN2_ARATH;F25P12.101;NP_198989;Q9LSX5_ARATH;LCR77_ARATH;NP_176305;F3I17.9;LOX4;SY121_ARATH;NDR1;TI11B_ARATH;NP_564426;NP_198833;PUB22;ERF93_ARATH;MKS1;PAL1;O64757_ARATH;Q9FNJ2_ARATH;LOX1;TIFY5A;CYS6;Q9SSN1_ARATH;Q9SS03_ARATH;Q9LS80_ARATH;Q9LS79_ARATH;NP_566402;Q9SSN4_ARATH;Q9CAK1_ARATH;A8MR18_ARATH;ATL3F_ARATH;ATL3B_ARATH;NP_173041;F15E12.17;Q9LNR3_ARATH;ERF99_ARATH;NP_180773;NP_193687;ERF92_ARATH;Q3EBH3_ARATH;Q9FGT2_ARATH;CYS4;HSP81-2;PEP5;PGIP1;CNGC4_ARATH;NP_193420;A8MR18_ARATH;TI10B_ARATH;Q8H1N6_ARATH;PUB23;Q9SSN6_ARATH</t>
  </si>
  <si>
    <t xml:space="preserve">248848_at;267335_s_at;251309_at;251984_at;257974_at;246510_at;246510_at;248794_at;265008_at;264885_s_at;264885_s_at;264885_s_at;264885_s_at;264885_s_at;257365_x_at;265648_at;248232_at;245250_at;248799_at;252592_at;261033_at;263034_at;262304_at;260296_at;248994_at;248719_at;266119_at;248763_at;257053_at;256527_at;264042_at;261195_at;254926_at;264852_at;266901_at;245218_s_at;265737_at;255568_at;262383_at;245654_at;249264_s_at;249264_s_at;249052_at;264910_at;259942_at;260399_at;258786_at;257083_s_at;260429_at;245768_at;249393_at;252045_at;264083_at;257751_at;263845_at;267411_at;249903_at;256321_at;256159_at;256235_at;262384_at;261914_at;257763_s_at;257763_s_at;258787_at;262382_at;260312_at;264153_at;258436_at;259312_at;259495_at;256526_at;261037_at;266821_at;265723_at;254587_at;257927_at;260570_at;247848_at;245323_at;248045_at;250485_at;250670_at;248153_at;245448_at;264213_at;262171_at;258537_at;263935_at;262381_at</t>
  </si>
  <si>
    <t xml:space="preserve">GO:0009631 cold acclimation</t>
  </si>
  <si>
    <t xml:space="preserve">Q0WL48_ARATH;cor15a;Q3EBH8_ARATH;DRE1C_ARATH;GWD1_ARATH;XERO2_ARATH;DRE1B_ARATH;DRE1A_ARATH;Zat12;At1g29395/F15D2_29</t>
  </si>
  <si>
    <t xml:space="preserve">259570_at;263497_at;263497_at;254075_at;262784_at;252102_at;254074_at;254066_at;247655_at;259789_at</t>
  </si>
  <si>
    <t xml:space="preserve">GO:0006414 translational elongation</t>
  </si>
  <si>
    <t xml:space="preserve">RPP1B;RPP1C;AT4g29060;NP_001031743;EFGM_ARATH;Q7XJM3_ARATH;sco1;EF1B1_ARATH;TUFA;RPP2B;RPP3A;A8MQR4_ARATH;RPP0B</t>
  </si>
  <si>
    <t xml:space="preserve">255657_at;248768_at;253758_at;253758_at;266127_s_at;266127_s_at;262645_at;250304_at;255455_at;266256_at;254030_at;259006_at;259006_at</t>
  </si>
  <si>
    <t xml:space="preserve">GO:0009744 response to sucrose stimulus</t>
  </si>
  <si>
    <t xml:space="preserve">F19F18.170;Q9SVF3_ARATH;Q93ZH9_ARATH;NP_195165;Q0WL92_ARATH;At1g20950/F9H16.6;Q6NMQ7_ARATH;AT1G28330;Q9ZUH8_ARATH;CCD31_ARATH;Q9ZV24_ARATH;ASN1;Q3EAN7_ARATH;F19F18.170</t>
  </si>
  <si>
    <t xml:space="preserve">253059_s_at;253059_s_at;246097_at;253257_at;259625_at;262806_at;260221_at;245668_at;266001_at;253270_at;266225_at;252415_at;252415_at;266075_s_at</t>
  </si>
  <si>
    <t xml:space="preserve">GO:0007623 circadian rhythm</t>
  </si>
  <si>
    <t xml:space="preserve">ARR9_ARATH;CCA1;Q8S8N5_ARATH;APRR1_ARATH;APRR7;NP_568446;ELF3_ARATH;COL1;GI;At1g10470;GRP7;Q3EBX0_ARATH;WNK1;Q0WRG3_ARATH;APRR3</t>
  </si>
  <si>
    <t xml:space="preserve">251665_at;266719_at;266719_at;247525_at;250971_at;249741_at;266839_at;246523_at;264211_at;263236_at;263548_at;263548_at;259080_at;266372_at;247668_at</t>
  </si>
  <si>
    <t xml:space="preserve">GO:0005983 starch catabolism</t>
  </si>
  <si>
    <t xml:space="preserve">Q8RWW6_ARATH;ct-bmy;PWD_ARATH;Q94A41_ARATH;Q9LV91_ARATH;GWD1_ARATH;Q8RXD9_ARATH;NP_196056</t>
  </si>
  <si>
    <t xml:space="preserve">255070_at;245346_at;246829_at;260412_at;247216_at;262784_at;245094_at;245712_at</t>
  </si>
  <si>
    <t xml:space="preserve">GO:0006457 protein folding</t>
  </si>
  <si>
    <t xml:space="preserve">CPN60;Q9LTX9_ARATH;NP_187434;Q9SJZ7_ARATH;At4g26780/F10M23_120;Q0WN54_ARATH;RUBB_ARATH;DNAJ8_ARATH;CH10C_ARATH;Q8L7R1_ARATH;RUBA_ARATH;hsp81.4;HSP83_ARATH;F18B13.1;CH60C_ARATH;NP_565079;F17I14_220;AT4g09350;ROF1;B3H746_ARATH;Q9LTT7_ARATH;CP19B_ARATH;CH60B_ARATH;Q9LJE4_ARATH;CP19A_ARATH;NP_001077901;CP19C_ARATH;Q3EAQ4_ARATH;DNAJ3_ARATH;CPN10;HSP73_ARATH;At5g48030/MDN11_11;Q8GUM2_ARATH;HSP81-2;Q9SIF2_ARATH;Q3EC72_ARATH;Q9FMX6_ARATH;DNJ10_ARATH</t>
  </si>
  <si>
    <t xml:space="preserve">256905_at;248582_at;259248_at;264002_at;253949_at;262059_at;265076_at;261901_at;246003_at;256221_at;264069_at;248043_s_at;248043_s_at;262054_s_at;257608_at;260388_at;250502_at;255088_at;257822_at;257822_at;257654_at;264019_at;245164_at;256983_at;265352_at;265352_at;251740_at;252670_at;252670_at;260714_at;258979_at;248739_at;253013_at;248045_at;263483_at;263483_at;249850_at;259876_at</t>
  </si>
  <si>
    <t xml:space="preserve">GO:0016123 xanthophyll biosynthesis</t>
  </si>
  <si>
    <t xml:space="preserve">Q9LTG0_ARATH;Q9FGC7_ARATH;NP_201504;LUT2;AT4g25700;Q2V3F1_ARATH</t>
  </si>
  <si>
    <t xml:space="preserve">248311_at;247025_at;247025_at;247936_at;254020_at;254020_at</t>
  </si>
  <si>
    <t xml:space="preserve">GO:0009646 response to absence of light</t>
  </si>
  <si>
    <t xml:space="preserve">GDH1;CML12_ARATH;Q3EBI5_ARATH;ASN1;Q3EAN7_ARATH;BCB1_ARATH;CML24_ARATH</t>
  </si>
  <si>
    <t xml:space="preserve">250032_at;267083_at;267083_at;252415_at;252415_at;246099_at;249583_at</t>
  </si>
  <si>
    <t xml:space="preserve">GO:0010218 response to far red light</t>
  </si>
  <si>
    <t xml:space="preserve">NP_568446;IAA29;sig5;GI;At5g11260;SPA1_ARATH;T7H20_250;A8MR65_ARATH;HAT4_ARATH;NAP2;Q8LCQ4_ARATH;Q9C9K1_ARATH;Lhcb2:4</t>
  </si>
  <si>
    <t xml:space="preserve">249741_at;253423_at;249769_at;264211_at;250420_at;263779_at;251026_at;251026_at;245276_at;249063_at;256015_at;259970_at;258239_at</t>
  </si>
  <si>
    <t xml:space="preserve">GO:0010114 response to red light</t>
  </si>
  <si>
    <t xml:space="preserve">O04211_ARATH;NP_564410;EXPA1_ARATH;Q3ECF3_ARATH;NP_568446;IAA29;sig5;Q9FGC7_ARATH;NP_201504;At1g10470;At5g11260;SPA1_ARATH;NAP2;Q8LCQ4_ARATH;Lhcb2:4</t>
  </si>
  <si>
    <t xml:space="preserve">267364_at;261192_at;256299_at;256299_at;249741_at;253423_at;249769_at;247025_at;247025_at;263236_at;250420_at;263779_at;249063_at;256015_at;258239_at</t>
  </si>
  <si>
    <t xml:space="preserve">GO:0010017 red or far red light signaling pathway</t>
  </si>
  <si>
    <t xml:space="preserve">cor15a;Q3EBH8_ARATH;COP1;O04211_ARATH;HYH;PIF3_ARATH;APRR7;SPA4;ELF3_ARATH;AFR;GI;At1g10470;At5g11260;SPA1_ARATH;HAT4_ARATH</t>
  </si>
  <si>
    <t xml:space="preserve">263497_at;263497_at;267640_at;267364_at;258349_at;264510_at;250971_at;261319_at;266839_at;263796_at;264211_at;263236_at;250420_at;263779_at;245276_at</t>
  </si>
  <si>
    <t xml:space="preserve">GO:0010025 wax biosynthesis</t>
  </si>
  <si>
    <t xml:space="preserve">WAX2_ARATH;Q39048_ARATH;KCS6_ARATH;Q3ECG1_ARATH;Q93ZR6_ARATH;Q3EDK8_ARATH;Q0WV76_ARATH;T22E16.2</t>
  </si>
  <si>
    <t xml:space="preserve">247884_at;254122_at;260267_at;260267_at;249614_at;264146_at;264146_at;251796_at</t>
  </si>
  <si>
    <t xml:space="preserve">GO:0009867 jasmonic acid mediated signaling pathway</t>
  </si>
  <si>
    <t xml:space="preserve">GB1;Q3E9R4_ARATH;RAP1_ARATH;GRXC9;SY121_ARATH;TI10A_ARATH;Q3ED96_ARATH;MJK13.16;SYP122;ERF92_ARATH;Q0WR43_ARATH</t>
  </si>
  <si>
    <t xml:space="preserve">253204_at;253204_at;261713_at;261443_at;258786_at;256017_at;256017_at;258395_at;252053_at;257927_at;261150_at</t>
  </si>
  <si>
    <t xml:space="preserve">GO:0009626 hypersensitive response</t>
  </si>
  <si>
    <t xml:space="preserve">CNGC2_ARATH;Q3E6T4_ARATH;MPK3;RPS4;At2g26560/T9J22.23;HSR2;LPP1_ARATH;NUDT7;TGA3_ARATH;NDR1;Q9SGN6_ARATH;K22G18.2;CNGC4_ARATH</t>
  </si>
  <si>
    <t xml:space="preserve">246510_at;246510_at;252592_at;248994_at;245038_at;246546_at;265737_at;254784_at;255953_at;257083_s_at;261445_at;247493_at;248153_at</t>
  </si>
  <si>
    <t xml:space="preserve">GO:0009624 response to nematode</t>
  </si>
  <si>
    <t xml:space="preserve">ACA8;AMT1.2;MDR1_ARATH;Q9LUL7_ARATH;PIP26_ARATH;NP_564766;MSSP1_ARATH;MRP4_ARATH;Q9LV93_ARATH;O22889_ARATH;Q3EAQ5_ARATH;NRAMP4;CAX3;T24H18_30</t>
  </si>
  <si>
    <t xml:space="preserve">247937_at;262883_at;263865_at;258369_at;266172_at;259723_at;262797_at;266464_at;247222_at;255877_at;252707_at;247001_at;246302_at;250278_at</t>
  </si>
  <si>
    <t xml:space="preserve">GO:0000103 sulfate assimilation</t>
  </si>
  <si>
    <t xml:space="preserve">AKN1;AKN2;APR1_ARATH;APR2_ARATH;dl3380c;ASA1;Q9SRW7_ARATH</t>
  </si>
  <si>
    <t xml:space="preserve">267112_at;252870_at;255284_at;264745_at;245254_at;255785_at;259339_at</t>
  </si>
  <si>
    <t xml:space="preserve">GO:0015995 chlorophyll biosynthesis</t>
  </si>
  <si>
    <t xml:space="preserve">CAO;CRD1_ARATH;Q1H537_ARATH;PORB;Q0WUK7_ARATH;HEMA2;Q9FNB0_ARATH;A8MR05_ARATH;Q2V4R1_ARATH;CHLG;STHY_ARATH;GUN4</t>
  </si>
  <si>
    <t xml:space="preserve">245242_at;251664_at;250006_at;253871_at;254623_at;264660_at;250243_at;250243_at;264839_at;246308_at;263128_at;251519_at</t>
  </si>
  <si>
    <t xml:space="preserve">GO:0006633 fatty acid biosynthesis</t>
  </si>
  <si>
    <t xml:space="preserve">Q9SLA8_ARATH;FAH1;FAD6C_ARATH;Q8RU07_ARATH;KAS1;KCS8;Q9LTG0_ARATH;B3H4E9_ARATH;Q8VWZ8_ARATH;AT1G07420;KCS4;AT4g13050;LACS2;Q0WV76_ARATH;KCS10_ARATH;Q93Z53_ARATH;KING1;ADS2;LACS3;KINB1;AT4g25700;Q2V3F1_ARATH;KCS17;FAD3C_ARATH;FAD8;KCS12</t>
  </si>
  <si>
    <t xml:space="preserve">266035_at;267318_at;253547_at;267308_at;248903_at;265918_at;248311_at;248311_at;261076_at;261076_at;260667_at;254798_at;262414_at;264146_at;267377_at;260653_at;252323_at;263249_at;259737_at;246028_at;254020_at;254020_at;264318_at;256417_s_at;256417_s_at;263443_at</t>
  </si>
  <si>
    <t xml:space="preserve">GO:0010224 response to UV-B</t>
  </si>
  <si>
    <t xml:space="preserve">CFI1_ARATH;PDX13_ARATH;DRE2A_ARATH;HYH;Q682B6_ARATH;NP_564410;AT5G03240;At5g11260;Q9LRM4_ARATH;Zat12;FL3H_ARATH</t>
  </si>
  <si>
    <t xml:space="preserve">251827_at;251091_at;250781_at;258349_at;258349_at;261192_at;250935_at;250420_at;257262_at;247655_at;252123_at</t>
  </si>
  <si>
    <t xml:space="preserve">GO:0009749 response to glucose stimulus</t>
  </si>
  <si>
    <t xml:space="preserve">NP_195165;At1g20950/F9H16.6;Q6NMQ7_ARATH;AT1G28330;Q9SLD2_ARATH;Q9ZV24_ARATH;ASN1;Q3EAN7_ARATH</t>
  </si>
  <si>
    <t xml:space="preserve">253257_at;262806_at;260221_at;245668_at;267280_at;266225_at;252415_at;252415_at</t>
  </si>
  <si>
    <t xml:space="preserve">GO:0009738 abscisic acid mediated signaling</t>
  </si>
  <si>
    <t xml:space="preserve">P2C16_ARATH;SRK2I_ARATH;MYB44_ARATH;MPK3;AI5L4_ARATH;IP5P2_ARATH;RAP1_ARATH;LECRKA4.1;CPK32;CNBL1_ARATH;Q3E7J2_ARATH;AIB_ARATH;PLCD1_ARATH;AI5L6_ARATH;CDPK6_ARATH;U7371_ARATH;CDPKU_ARATH</t>
  </si>
  <si>
    <t xml:space="preserve">259922_at;247043_at;246987_at;252592_at;261613_at;254707_at;261713_at;251054_at;251636_at;245251_at;245251_at;265452_at;247794_at;253263_at;264851_at;260357_at;262220_at</t>
  </si>
  <si>
    <t xml:space="preserve">GO:0009963 positive regulation of flavonoid biosynthesis</t>
  </si>
  <si>
    <t xml:space="preserve">AT2G26170;O64853_ARATH;Q9FI78_ARATH;RAP1_ARATH</t>
  </si>
  <si>
    <t xml:space="preserve">267380_at;267380_at;248639_at;261713_at</t>
  </si>
  <si>
    <t xml:space="preserve">GO:0009970 cellular response to sulfate starvation</t>
  </si>
  <si>
    <t xml:space="preserve">CAT3;AT1G20620;CAT1;SAT1_ARATH;CATA2_ARATH</t>
  </si>
  <si>
    <t xml:space="preserve">259544_at;259544_at;259517_at;260602_at;253174_at</t>
  </si>
  <si>
    <t xml:space="preserve">GO:0009094 L-phenylalanine biosynthesis</t>
  </si>
  <si>
    <t xml:space="preserve">ADT;O22241_ARATH;Q2V4P0_ARATH;ADT;ADT</t>
  </si>
  <si>
    <t xml:space="preserve">261758_at;252652_at;262825_at;262825_at;249910_at</t>
  </si>
  <si>
    <t xml:space="preserve">GO:0009750 response to fructose stimulus</t>
  </si>
  <si>
    <t xml:space="preserve">NP_195165;At1g20950/F9H16.6;Q6NMQ7_ARATH;AT1G28330;ASN1;Q3EAN7_ARATH</t>
  </si>
  <si>
    <t xml:space="preserve">253257_at;262806_at;260221_at;245668_at;252415_at;252415_at</t>
  </si>
  <si>
    <t xml:space="preserve">GO:0009809 lignin biosynthesis</t>
  </si>
  <si>
    <t xml:space="preserve">Q9ZVQ2_ARATH;CAMT1_ARATH;NP_001031012;Q9FI78_ARATH;METK3;CAD4;Q9MAP0_ARATH;CAMT4_ARATH;ccr1;A8MQW5_ARATH;T15N1_190</t>
  </si>
  <si>
    <t xml:space="preserve">266202_at;260015_at;264514_at;248639_at;263838_at;258023_at;261216_at;253276_at;261792_at;261792_at;250149_at</t>
  </si>
  <si>
    <t xml:space="preserve">GO:0006334 nucleosome assembly</t>
  </si>
  <si>
    <t xml:space="preserve">Q8LC68_ARATH;H2A4_ARATH;H2B4_ARATH;H2B3_ARATH;H11_ARATH;Q9ZUP3_ARATH;A8MRK6_ARATH;Q3EBY3_ARATH;His1-3;Q9SZI2_ARATH;B3H684_ARATH;Q9LSK7_ARATH;AT1G74560;Q9CA59_ARATH;Q2V4C7_ARATH</t>
  </si>
  <si>
    <t xml:space="preserve">261406_at;251011_at;265960_at;263412_at;260830_at;265940_at;265940_at;265817_at;265817_at;253996_at;253996_at;258141_at;260235_at;260235_at;260235_at</t>
  </si>
  <si>
    <t xml:space="preserve">GO:0009817 defense response to fungus, incompatible interaction</t>
  </si>
  <si>
    <t xml:space="preserve">GB1;Q3E9R4_ARATH;MLO6;O64883_ARATH;PDR8;PUB17;NDR1;Q8L746_ARATH;NP_193420</t>
  </si>
  <si>
    <t xml:space="preserve">253204_at;253204_at;265008_at;267392_at;262899_at;259826_at;257083_s_at;248981_at;245448_at</t>
  </si>
  <si>
    <t xml:space="preserve">GO:0042128 nitrate assimilation</t>
  </si>
  <si>
    <t xml:space="preserve">GLN12_ARATH;GLN1-1;NIR_ARATH;Q0WLH2_ARATH;KING1;CHL1;KINB1</t>
  </si>
  <si>
    <t xml:space="preserve">256524_at;249581_at;265475_at;261979_at;252323_at;264348_at;246028_at</t>
  </si>
  <si>
    <t xml:space="preserve">GO:0009816 defense response to bacterium, incompatible interaction</t>
  </si>
  <si>
    <t xml:space="preserve">F22O6_190;O04203_ARATH;NDR1;Q8L746_ARATH;LOX1;WRKY53;ACD6;NP_849381;CRK11_ARATH</t>
  </si>
  <si>
    <t xml:space="preserve">252060_at;267357_at;257083_s_at;248981_at;256321_at;254231_at;245265_at;245265_at;254241_at</t>
  </si>
  <si>
    <t xml:space="preserve">GO:0010439 regulation of glucosinolate biosynthetic process</t>
  </si>
  <si>
    <t xml:space="preserve">AKN1;AKN2;Q9FLR1_ARATH;MYB28</t>
  </si>
  <si>
    <t xml:space="preserve">267112_at;252870_at;250598_at;247549_at</t>
  </si>
  <si>
    <t xml:space="preserve">GO:0006814 sodium ion transport</t>
  </si>
  <si>
    <t xml:space="preserve">TDT_ARATH;Q8RXE8_ARATH;Q3EA49_ARATH;Q94A17_ARATH;CAX3;Q9LT68_ARATH;NHX2;T24H18_30;B3H4S6_ARATH</t>
  </si>
  <si>
    <t xml:space="preserve">248756_at;257908_at;254862_at;254862_at;246302_at;258020_at;259081_at;250278_at;250278_at</t>
  </si>
  <si>
    <t xml:space="preserve">GO:0006529 asparagine biosynthesis</t>
  </si>
  <si>
    <t xml:space="preserve">Q9LV77_ARATH;NP_201306;ASN1;Q3EAN8_ARATH;Q3EAN7_ARATH</t>
  </si>
  <si>
    <t xml:space="preserve">247218_at;247218_at;252415_at;252415_at;252415_at</t>
  </si>
  <si>
    <t xml:space="preserve">GO:0009644 response to high light intensity</t>
  </si>
  <si>
    <t xml:space="preserve">INO2_ARATH;TOCC_ARATH;O64564_ARATH;STZ;Q39096_ARATH;Q9LMU1_ARATH;AtGolS1;RPL23AB;RPL23AA;O48832_ARATH;O82345_ARATH</t>
  </si>
  <si>
    <t xml:space="preserve">263433_at;253394_at;267336_at;261648_at;267104_at;255891_at;263320_at;251783_at;266981_at;264787_at;266590_at</t>
  </si>
  <si>
    <t xml:space="preserve">GO:0007169 transmembrane receptor protein tyrosine kinase signaling pathway</t>
  </si>
  <si>
    <t xml:space="preserve">At2g31880/F20M17.8;T5P19_20;T22F8.170;O22138_ARATH;NP_199396;Q9M2Z1_ARATH;Q9LRT1_ARATH;NP_565084;NP_195815;RPKL_ARATH;F6H11.170;Q9SNA0_ARATH;Q9SGP2_ARATH;NP_566892;PSKR1_ARATH;Q9SSL9_ARATH;NP_180274;Q9FGQ5_ARATH;Q8LFN2_ARATH</t>
  </si>
  <si>
    <t xml:space="preserve">263478_at;251714_at;252940_at;245130_at;248916_at;252272_at;257297_at;260239_at;251071_at;253278_at;247153_at;252520_at;261498_at;252378_at;266231_at;262360_at;266303_at;246986_at;259348_at</t>
  </si>
  <si>
    <t xml:space="preserve">GO:0015976 carbon utilization</t>
  </si>
  <si>
    <t xml:space="preserve">Q94CE4_ARATH;O64595_ARATH;CA1;Q94CE3_ARATH;Q2V3C0_ARATH;CAH2_ARATH;A8MQY4_ARATH;Q2V377_ARATH;Q3E9H5_ARATH;Q2V376_ARATH</t>
  </si>
  <si>
    <t xml:space="preserve">264313_at;264313_at;259161_at;253300_at;253300_at;246596_at;246596_at;246596_at;246596_at;246596_at</t>
  </si>
  <si>
    <t xml:space="preserve">GO:0051555 flavonol biosynthesis</t>
  </si>
  <si>
    <t xml:space="preserve">RHM1;Q9LNE6_ARATH;MYB48;NP_001078249;UGT78D1</t>
  </si>
  <si>
    <t xml:space="preserve">263134_at;260955_at;252534_at;252534_at;261804_at</t>
  </si>
  <si>
    <t xml:space="preserve">GO:0010197 polar nuclei fusion</t>
  </si>
  <si>
    <t xml:space="preserve">Q93WN0_ARATH;NP_177388;Q3E9S0_ARATH;F26P21.170;F18A5.280;BLH1_ARATH;At5g48030/MDN11_11</t>
  </si>
  <si>
    <t xml:space="preserve">245285_s_at;260425_at;253414_at;253414_at;254740_s_at;263956_at;248739_at</t>
  </si>
  <si>
    <t xml:space="preserve">GO:0006559 L-phenylalanine catabolism</t>
  </si>
  <si>
    <t xml:space="preserve">PAL2;HGO;PAL1;PAL4</t>
  </si>
  <si>
    <t xml:space="preserve">251984_at;248193_at;263845_at;259149_at</t>
  </si>
  <si>
    <t xml:space="preserve">GO:0006833 water transport</t>
  </si>
  <si>
    <t xml:space="preserve">PIP21_ARATH;PIP22_ARATH;PIP12_ARATH;PIP11_ARATH</t>
  </si>
  <si>
    <t xml:space="preserve">251962_at;265444_s_at;266927_at;251324_at</t>
  </si>
  <si>
    <t xml:space="preserve">GO:0016120 carotene biosynthesis</t>
  </si>
  <si>
    <t xml:space="preserve">LCYB_ARATH;ZDS_ARATH;Q9FKF4_ARATH;LUT2</t>
  </si>
  <si>
    <t xml:space="preserve">259140_at;259092_at;247544_at;247936_at</t>
  </si>
  <si>
    <t xml:space="preserve">GO:0009612 response to mechanical stimulus</t>
  </si>
  <si>
    <t xml:space="preserve">SNP33_ARATH;1A16_ARATH;XTH22_ARATH;CAM4;Q3EBI5_ARATH;CAM4;CML24_ARATH</t>
  </si>
  <si>
    <t xml:space="preserve">247571_at;254926_at;247925_at;249582_at;267083_at;260138_at;249583_at</t>
  </si>
  <si>
    <t xml:space="preserve">GO:0052544 callose deposition in cell wall during defense response</t>
  </si>
  <si>
    <t xml:space="preserve">Q9LVD6_ARATH;PCS1_ARATH;O64883_ARATH;PDR8;O49782_ARATH;Q8RWE8_ARATH</t>
  </si>
  <si>
    <t xml:space="preserve">247949_at;249078_at;267392_at;262899_at;255753_at;253922_at</t>
  </si>
  <si>
    <t xml:space="preserve">GO:0006561 proline biosynthesis</t>
  </si>
  <si>
    <t xml:space="preserve">Q9FNK4_ARATH;P5CS1_ARATH;NP_973641;P5CS2_ARATH;B3H5E3_ARATH</t>
  </si>
  <si>
    <t xml:space="preserve">248879_at;251775_s_at;251775_s_at;251775_s_at;251775_s_at</t>
  </si>
  <si>
    <t xml:space="preserve">GO:0042344 indole glucosinolate catabolism</t>
  </si>
  <si>
    <t xml:space="preserve">PCS1_ARATH;O64883_ARATH;PDR8</t>
  </si>
  <si>
    <t xml:space="preserve">249078_at;267392_at;262899_at</t>
  </si>
  <si>
    <t xml:space="preserve">GO:0050691 regulation of antiviral response by host</t>
  </si>
  <si>
    <t xml:space="preserve">WRKY18;Q2V3D1_ARATH;WRKY40</t>
  </si>
  <si>
    <t xml:space="preserve">253485_at;253485_at;261892_at</t>
  </si>
  <si>
    <t xml:space="preserve">GO:0010286 heat acclimation</t>
  </si>
  <si>
    <t xml:space="preserve">Q0WL48_ARATH;DRE2A_ARATH;CYP71B2;Q9SZN7_ARATH;HSP81-2;FBL5</t>
  </si>
  <si>
    <t xml:space="preserve">259570_at;250781_at;262826_at;252956_at;248045_at;264957_at</t>
  </si>
  <si>
    <t xml:space="preserve">GO:0009944 polarity specification of adaxial/abaxial axis</t>
  </si>
  <si>
    <t xml:space="preserve">ATB14_ARATH;F27G20_7;HDT1_ARATH;AS1_ARATH;HDT2_ARATH;Q3E700_ARATH</t>
  </si>
  <si>
    <t xml:space="preserve">267316_at;245758_at;252625_at;267157_at;249901_at;249901_at</t>
  </si>
  <si>
    <t xml:space="preserve">GO:0006857 oligopeptide transport</t>
  </si>
  <si>
    <t xml:space="preserve">Q0WP01_ARATH;NP_567493;Q7XJQ3_ARATH;OPT4;OPT1;Q9LVE0_ARATH;Q9SK99_ARATH;CHL1;PTR3-A;O22889_ARATH;ntp2;Q9SRI2_ARATH;Q9SX20_ARATH;Q9LYR6_ARATH</t>
  </si>
  <si>
    <t xml:space="preserve">261925_at;245296_at;266108_at;247284_at;248037_at;258181_at;261937_at;264348_at;248932_at;255877_at;267612_at;259116_at;262281_at;250261_at</t>
  </si>
  <si>
    <t xml:space="preserve">GO:0000162 tryptophan biosynthesis</t>
  </si>
  <si>
    <t xml:space="preserve">ATR1;Q9FFW8_ARATH;ASA1;Q0WS13_ARATH;Q0WUI8_ARATH;ASB1;Q9FJM5_ARATH</t>
  </si>
  <si>
    <t xml:space="preserve">247600_at;249515_at;250738_at;253898_s_at;253898_s_at;247864_s_at;247864_s_at</t>
  </si>
  <si>
    <t xml:space="preserve">GO:0005992 trehalose biosynthesis</t>
  </si>
  <si>
    <t xml:space="preserve">AtTPPA;Q8RWE2_ARATH;TPS5;TPS9;TPS10_ARATH;TPS11_ARATH;TPS8_ARATH</t>
  </si>
  <si>
    <t xml:space="preserve">248404_at;248404_at;245348_at;263019_at;264246_at;266072_at;264339_at</t>
  </si>
  <si>
    <t xml:space="preserve">GO:0009723 response to ethylene stimulus</t>
  </si>
  <si>
    <t xml:space="preserve">GB1;Q3E9R4_ARATH;MYB44_ARATH;CCA1;Q8S8N5_ARATH;F3A4.140;NP_849568;O04544_ARATH;C7A10.100;ERF78_ARATH;ERF094;Q8RWU3_ARATH;lcl5;1A16_ARATH;ASA1;LCR77_ARATH;At5g62470;MYB96;PDX1L4;Atmyb2;MBF1B;MYB48;NP_001078249;O49782_ARATH;F8M21_200;NP_001078589;Q9LTC4_ARATH;Q2V3T6_ARATH;ASB1</t>
  </si>
  <si>
    <t xml:space="preserve">253204_at;253204_at;246987_at;266719_at;266719_at;252193_at;261569_at;264692_at;246253_at;257053_at;260783_at;258724_at;258724_at;254926_at;250738_at;249052_at;247455_at;247455_at;267138_s_at;260581_at;251551_at;252534_at;252534_at;255753_at;250167_at;250167_at;257919_at;257919_at;247864_s_at</t>
  </si>
  <si>
    <t xml:space="preserve">GO:0006995 cellular response to nitrogen starvation</t>
  </si>
  <si>
    <t xml:space="preserve">CAT3;AT1G20620;CAT1;CATA2_ARATH</t>
  </si>
  <si>
    <t xml:space="preserve">259544_at;259544_at;259517_at;253174_at</t>
  </si>
  <si>
    <t xml:space="preserve">GO:0046777 protein amino acid autophosphorylation</t>
  </si>
  <si>
    <t xml:space="preserve">PHOT2_ARATH;A8MS49_ARATH;PWD_ARATH;F26O13.190;Q9FX43_ARATH;Q9LK35_ARATH;BIK1</t>
  </si>
  <si>
    <t xml:space="preserve">247853_at;247853_at;246829_at;252066_at;245731_at;248179_at;267624_at</t>
  </si>
  <si>
    <t xml:space="preserve">GO:0009759 indole glucosinolate biosynthesis</t>
  </si>
  <si>
    <t xml:space="preserve">Q9LVD6_ARATH;ATR1;O49782_ARATH</t>
  </si>
  <si>
    <t xml:space="preserve">247949_at;247600_at;255753_at</t>
  </si>
  <si>
    <t xml:space="preserve">GO:0010438 cellular response to sulfur starvation</t>
  </si>
  <si>
    <t xml:space="preserve">ATR1;Q9FLR1_ARATH;MYB28</t>
  </si>
  <si>
    <t xml:space="preserve">247600_at;250598_at;247549_at</t>
  </si>
  <si>
    <t xml:space="preserve">GO:0010253 UDP-rhamnose biosynthesis</t>
  </si>
  <si>
    <t xml:space="preserve">RHM1;RHM3;RHM2_ARATH</t>
  </si>
  <si>
    <t xml:space="preserve">263134_at;256575_at;260985_at</t>
  </si>
  <si>
    <t xml:space="preserve">GO:0051457 maintenance of protein localization in nucleus</t>
  </si>
  <si>
    <t xml:space="preserve">SCR_ARATH;T7H20_250;A8MR65_ARATH</t>
  </si>
  <si>
    <t xml:space="preserve">251890_at;251026_at;251026_at</t>
  </si>
  <si>
    <t xml:space="preserve">GO:0010143 cutin biosynthesis</t>
  </si>
  <si>
    <t xml:space="preserve">LACS2;GPAT4;GPAT8_ARATH</t>
  </si>
  <si>
    <t xml:space="preserve">262414_at;259430_at;255692_at</t>
  </si>
  <si>
    <t xml:space="preserve">GO:0009269 response to desiccation</t>
  </si>
  <si>
    <t xml:space="preserve">Q9SIJ8_ARATH;Q0WWF3_ARATH;RD22;RAP1_ARATH;PIP23_ARATH;NP_973641</t>
  </si>
  <si>
    <t xml:space="preserve">263517_at;252927_at;246908_at;261713_at;265444_s_at;251775_s_at</t>
  </si>
  <si>
    <t xml:space="preserve">GO:0042335 cuticle biosynthesis</t>
  </si>
  <si>
    <t xml:space="preserve">KCS4;WAX2_ARATH;Q3ECG1_ARATH;Q0WV76_ARATH;KCS10_ARATH;Q8L9C4_ARATH</t>
  </si>
  <si>
    <t xml:space="preserve">260667_at;247884_at;260267_at;264146_at;267377_at;245199_at</t>
  </si>
  <si>
    <t xml:space="preserve">GO:0009585 red, far-red light phototransduction</t>
  </si>
  <si>
    <t xml:space="preserve">COP1;HYH;PIF3_ARATH;SPA4;ELF3_ARATH;AFR;GI;SPA1_ARATH;HAT4_ARATH</t>
  </si>
  <si>
    <t xml:space="preserve">267640_at;258349_at;264510_at;261319_at;266839_at;263796_at;264211_at;263779_at;245276_at</t>
  </si>
  <si>
    <t xml:space="preserve">GO:0019344 cysteine biosynthesis</t>
  </si>
  <si>
    <t xml:space="preserve">AKN1;AKN2;Q3E8Z3_ARATH;APR1_ARATH;APR2_ARATH;NP_187918;B2GVN3_ARATH</t>
  </si>
  <si>
    <t xml:space="preserve">267112_at;252870_at;246700_at;255284_at;264745_at;257194_at;256930_at</t>
  </si>
  <si>
    <t xml:space="preserve">GO:0000038 very-long-chain fatty acid metabolism</t>
  </si>
  <si>
    <t xml:space="preserve">FAH1;KCS8;KCS4;Q3ECG1_ARATH;KCS10_ARATH</t>
  </si>
  <si>
    <t xml:space="preserve">267318_at;265918_at;260667_at;260267_at;267377_at</t>
  </si>
  <si>
    <t xml:space="preserve">GO:0006805 xenobiotic metabolism</t>
  </si>
  <si>
    <t xml:space="preserve">HQGT_ARATH;AFP3_ARATH;LCR77_ARATH;PME34_ARATH</t>
  </si>
  <si>
    <t xml:space="preserve">255622_at;257365_x_at;249052_at;261826_at</t>
  </si>
  <si>
    <t xml:space="preserve">GO:0009637 response to blue light</t>
  </si>
  <si>
    <t xml:space="preserve">A8MS49_ARATH;MDR1_ARATH;sig5;GI;T7H20_250;A8MR65_ARATH;Q8LCQ4_ARATH;Q9C9K1_ARATH;Lhcb2:4</t>
  </si>
  <si>
    <t xml:space="preserve">247853_at;263865_at;249769_at;264211_at;251026_at;251026_at;256015_at;259970_at;258239_at</t>
  </si>
  <si>
    <t xml:space="preserve">GO:0030007 potassium ion homeostasis</t>
  </si>
  <si>
    <t xml:space="preserve">CNBL4_ARATH;GLR32_ARATH;MRP5</t>
  </si>
  <si>
    <t xml:space="preserve">249783_at;253166_at;264330_at</t>
  </si>
  <si>
    <t xml:space="preserve">GO:0080028 nitrile biosynthetic process</t>
  </si>
  <si>
    <t xml:space="preserve">NSP3;NSP1;NSP4</t>
  </si>
  <si>
    <t xml:space="preserve">259381_s_at;259381_s_at;259381_s_at</t>
  </si>
  <si>
    <t xml:space="preserve">GO:0002679 respiratory burst during defense response</t>
  </si>
  <si>
    <t xml:space="preserve">PUB22;NP_566402;PUB23</t>
  </si>
  <si>
    <t xml:space="preserve">252045_at;258787_at;263935_at</t>
  </si>
  <si>
    <t xml:space="preserve">GO:0051865 protein autoubiquitination</t>
  </si>
  <si>
    <t xml:space="preserve">GO:0009926 auxin polar transport</t>
  </si>
  <si>
    <t xml:space="preserve">Q9SHL8_ARATH;AT2G26170;O64853_ARATH;MDR1_ARATH;AVP1_ARATH;A8MQH1_ARATH;C7A10.600;Q3E6T7_ARATH;T7H20_40</t>
  </si>
  <si>
    <t xml:space="preserve">263073_at;267380_at;267380_at;263865_at;259504_at;259504_at;246219_at;246219_at;251078_at</t>
  </si>
  <si>
    <t xml:space="preserve">GO:0051607 defense response to virus</t>
  </si>
  <si>
    <t xml:space="preserve">INO2_ARATH;NHL1;Q9FNH6_ARATH;Q3EBH3_ARATH;Q9LKG8_ARATH;Q9SRN1_ARATH</t>
  </si>
  <si>
    <t xml:space="preserve">263433_at;259102_at;250676_at;260570_at;249746_at;259071_at</t>
  </si>
  <si>
    <t xml:space="preserve">GO:0006012 galactose metabolism</t>
  </si>
  <si>
    <t xml:space="preserve">MUR4;A8MR41_ARATH;T23J7.130;GALE1_ARATH;GALE3_ARATH;Q3EAY3_ARATH</t>
  </si>
  <si>
    <t xml:space="preserve">263221_at;263221_at;252387_at;261211_at;254188_at;256595_x_at</t>
  </si>
  <si>
    <t xml:space="preserve">GO:0006096 glycolysis</t>
  </si>
  <si>
    <t xml:space="preserve">Q0WL92_ARATH;FBA1;ENO;NP_001077529;At1g20950/F9H16.6;PGM1;Q3E716_ARATH;Q93Z53_ARATH;HXK1_ARATH;PFK3;NP_192313;MDHM1_ARATH;ALF_ARATH</t>
  </si>
  <si>
    <t xml:space="preserve">259625_at;263761_at;263924_at;261197_at;262806_at;264668_at;252929_at;260653_at;253705_at;253987_at;255365_at;260615_at;253966_at</t>
  </si>
  <si>
    <t xml:space="preserve">GO:0009225 nucleotide-sugar metabolism</t>
  </si>
  <si>
    <t xml:space="preserve">GAE6_ARATH;RHM1;RHM3;MUR4;GME_ARATH;F18L15.160</t>
  </si>
  <si>
    <t xml:space="preserve">256865_at;263134_at;256575_at;263221_at;246051_at;252527_at</t>
  </si>
  <si>
    <t xml:space="preserve">GO:0019252 starch biosynthesis</t>
  </si>
  <si>
    <t xml:space="preserve">QQS;S17P_ARATH;NP_196056;APL3;WAXY</t>
  </si>
  <si>
    <t xml:space="preserve">256940_at;251762_at;245712_at;252888_at;261191_at</t>
  </si>
  <si>
    <t xml:space="preserve">GO:0042631 cellular response to water deprivation</t>
  </si>
  <si>
    <t xml:space="preserve">Q93WF6_ARATH;A8MSE1_ARATH;At1g29395/F15D2_29</t>
  </si>
  <si>
    <t xml:space="preserve">255479_at;255479_at;259789_at</t>
  </si>
  <si>
    <t xml:space="preserve">GO:0045039 protein import into mitochondrial inner membrane</t>
  </si>
  <si>
    <t xml:space="preserve">TIM9_ARATH;TIM10;TIM13</t>
  </si>
  <si>
    <t xml:space="preserve">252479_at;266239_at;265006_at</t>
  </si>
  <si>
    <t xml:space="preserve">GO:0010311 lateral root formation</t>
  </si>
  <si>
    <t xml:space="preserve">Q8LC68_ARATH;LACS2;Q9CA59_ARATH;Q2V4C7_ARATH</t>
  </si>
  <si>
    <t xml:space="preserve">261406_at;262414_at;260235_at;260235_at</t>
  </si>
  <si>
    <t xml:space="preserve">GO:0006744 ubiquinone biosynthesis</t>
  </si>
  <si>
    <t xml:space="preserve">At-SPS2;At SPS;A8MQY5_ARATH;Q9LMB2_ARATH</t>
  </si>
  <si>
    <t xml:space="preserve">262526_at;263122_at;263122_at;259475_at</t>
  </si>
  <si>
    <t xml:space="preserve">GO:0006573 valine metabolism</t>
  </si>
  <si>
    <t xml:space="preserve">MMSA_ARATH;A8MQH4_ARATH;A8MQR6_ARATH;3HIDH_ARATH</t>
  </si>
  <si>
    <t xml:space="preserve">263275_at;263275_at;263275_at;254445_at</t>
  </si>
  <si>
    <t xml:space="preserve">GO:0010243 response to organic nitrogen</t>
  </si>
  <si>
    <t xml:space="preserve">CCA1;Q8S8N5_ARATH</t>
  </si>
  <si>
    <t xml:space="preserve">266719_at;266719_at</t>
  </si>
  <si>
    <t xml:space="preserve">GO:0051085 chaperone cofactor-dependent protein folding</t>
  </si>
  <si>
    <t xml:space="preserve">RUBB_ARATH;At5g48030/MDN11_11</t>
  </si>
  <si>
    <t xml:space="preserve">265076_at;248739_at</t>
  </si>
  <si>
    <t xml:space="preserve">GO:0046345 abscisic acid catabolism</t>
  </si>
  <si>
    <t xml:space="preserve">Q9LSY6_ARATH;CYP707A3</t>
  </si>
  <si>
    <t xml:space="preserve">257950_at;248964_at</t>
  </si>
  <si>
    <t xml:space="preserve">GO:0046506 sulfolipid biosynthesis</t>
  </si>
  <si>
    <t xml:space="preserve">SQD2;SQD1</t>
  </si>
  <si>
    <t xml:space="preserve">251143_at;253386_at</t>
  </si>
  <si>
    <t xml:space="preserve">GO:0010248 establishment and/or maintenance of transmembrane electrochemical gradient</t>
  </si>
  <si>
    <t xml:space="preserve">AVP1_ARATH;A8MQH1_ARATH</t>
  </si>
  <si>
    <t xml:space="preserve">259504_at;259504_at</t>
  </si>
  <si>
    <t xml:space="preserve">GO:0010480 microsporocyte differentiation</t>
  </si>
  <si>
    <t xml:space="preserve">Q9M2Z1_ARATH;F6H11.170</t>
  </si>
  <si>
    <t xml:space="preserve">252272_at;247153_at</t>
  </si>
  <si>
    <t xml:space="preserve">GO:0010478 chlororespiration</t>
  </si>
  <si>
    <t xml:space="preserve">Q9LVZ5_ARATH;Q2V3V3_ARATH</t>
  </si>
  <si>
    <t xml:space="preserve">258223_at;258223_at</t>
  </si>
  <si>
    <t xml:space="preserve">GO:0051245 negative regulation of cellular defense response</t>
  </si>
  <si>
    <t xml:space="preserve">SY121_ARATH;SYP122</t>
  </si>
  <si>
    <t xml:space="preserve">258786_at;252053_at</t>
  </si>
  <si>
    <t xml:space="preserve">GO:0046916 transition metal ion homeostasis</t>
  </si>
  <si>
    <t xml:space="preserve">Q9C5D3_ARATH;Q9FMU9_ARATH</t>
  </si>
  <si>
    <t xml:space="preserve">247331_at;247331_at</t>
  </si>
  <si>
    <t xml:space="preserve">GO:0006540 glutamate decarboxylation to succinate</t>
  </si>
  <si>
    <t xml:space="preserve">Q94CE5_ARATH;SSDH_ARATH</t>
  </si>
  <si>
    <t xml:space="preserve">256765_at;262892_at</t>
  </si>
  <si>
    <t xml:space="preserve">GO:0009450 gamma-aminobutyric acid catabolism</t>
  </si>
  <si>
    <t xml:space="preserve">GO:0045727 positive regulation of protein biosynthesis</t>
  </si>
  <si>
    <t xml:space="preserve">KPK1_ARATH;ATPK19</t>
  </si>
  <si>
    <t xml:space="preserve">258677_at;258682_at</t>
  </si>
  <si>
    <t xml:space="preserve">GO:0043617 cellular response to sucrose starvation</t>
  </si>
  <si>
    <t xml:space="preserve">ASN1;Q3EAN7_ARATH</t>
  </si>
  <si>
    <t xml:space="preserve">252415_at;252415_at</t>
  </si>
  <si>
    <t xml:space="preserve">GO:0010157 response to chlorate</t>
  </si>
  <si>
    <t xml:space="preserve">Q9SIF2_ARATH;Q3EC72_ARATH</t>
  </si>
  <si>
    <t xml:space="preserve">263483_at;263483_at</t>
  </si>
  <si>
    <t xml:space="preserve">GO:0008654 phospholipid biosynthesis</t>
  </si>
  <si>
    <t xml:space="preserve">INO2_ARATH;CDS1;GPAT3;INO1_ARATH;GPAT4;NP_190090;GPAT8_ARATH;GPAT2;A4GNA8_ARATH;Q2V3S5_ARATH;AAPT2</t>
  </si>
  <si>
    <t xml:space="preserve">263433_at;260636_at;255549_at;252863_at;259430_at;252602_at;255692_at;259418_at;254035_at;257933_at;257933_at</t>
  </si>
  <si>
    <t xml:space="preserve">GO:0048510 regulation of timing of transition from vegetative to reproductive phase</t>
  </si>
  <si>
    <t xml:space="preserve">DRE1F_ARATH;O82794_ARATH;NFYA4;DOF33_ARATH;DOF5.2</t>
  </si>
  <si>
    <t xml:space="preserve">255937_at;254130_at;267315_at;252429_at;249415_at</t>
  </si>
  <si>
    <t xml:space="preserve">GO:0016117 carotenoid biosynthesis</t>
  </si>
  <si>
    <t xml:space="preserve">AT2G26170;O64853_ARATH;LCYB_ARATH;ZDS_ARATH;PSY_ARATH;LUT2</t>
  </si>
  <si>
    <t xml:space="preserve">267380_at;267380_at;259140_at;259092_at;250095_at;247936_at</t>
  </si>
  <si>
    <t xml:space="preserve">GO:0045941 positive regulation of transcription</t>
  </si>
  <si>
    <t xml:space="preserve">EF101_ARATH;sig;Q9SIV3_ARATH;RAP1_ARATH;ATHB-12;GLK2;MBF1B;Q9FX43_ARATH;WRKY53</t>
  </si>
  <si>
    <t xml:space="preserve">248794_at;263846_at;263715_at;261713_at;251272_at;249035_at;251551_at;245731_at;254231_at</t>
  </si>
  <si>
    <t xml:space="preserve">GO:0048574 long-day photoperiodism, flowering</t>
  </si>
  <si>
    <t xml:space="preserve">CCA1;Q8S8N5_ARATH;NP_849568;CML24_ARATH</t>
  </si>
  <si>
    <t xml:space="preserve">266719_at;266719_at;261569_at;249583_at</t>
  </si>
  <si>
    <t xml:space="preserve">GO:0009821 alkaloid biosynthesis</t>
  </si>
  <si>
    <t xml:space="preserve">Q9SLG8_ARATH;YLS2;Q9SD04_ARATH;AT3G57020</t>
  </si>
  <si>
    <t xml:space="preserve">266391_at;252117_at;252114_at;251658_at</t>
  </si>
  <si>
    <t xml:space="preserve">GO:0009823 cytokinin catabolism</t>
  </si>
  <si>
    <t xml:space="preserve">CKX1;CKX4;CKX5_ARATH</t>
  </si>
  <si>
    <t xml:space="preserve">245108_at;253696_at;261109_at</t>
  </si>
  <si>
    <t xml:space="preserve">GO:0006878 copper ion homeostasis</t>
  </si>
  <si>
    <t xml:space="preserve">At1g12520;Q67Y08_ARATH;MT2A</t>
  </si>
  <si>
    <t xml:space="preserve">259511_at;259511_at;259008_at</t>
  </si>
  <si>
    <t xml:space="preserve">GO:0030968 unfolded protein response</t>
  </si>
  <si>
    <t xml:space="preserve">GB1;Q3E9R4_ARATH;Q9C7S0_ARATH</t>
  </si>
  <si>
    <t xml:space="preserve">253204_at;253204_at;259626_at</t>
  </si>
  <si>
    <t xml:space="preserve">GO:0010205 photoinhibition</t>
  </si>
  <si>
    <t xml:space="preserve">FAD6C_ARATH;ADS3;PAP1</t>
  </si>
  <si>
    <t xml:space="preserve">253547_at;258250_at;255364_s_at</t>
  </si>
  <si>
    <t xml:space="preserve">GO:0019853 L-ascorbic acid biosynthesis</t>
  </si>
  <si>
    <t xml:space="preserve">O81884_ARATH;Q9M8S8_ARATH;GME_ARATH;Q8RWE8_ARATH</t>
  </si>
  <si>
    <t xml:space="preserve">253307_at;258613_at;246051_at;253922_at</t>
  </si>
  <si>
    <t xml:space="preserve">GO:0019762 glucosinolate catabolism</t>
  </si>
  <si>
    <t xml:space="preserve">NSP3;NSP1;NSP4;ESM1</t>
  </si>
  <si>
    <t xml:space="preserve">259381_s_at;259381_s_at;259381_s_at;257008_at</t>
  </si>
  <si>
    <t xml:space="preserve">GO:0009294 DNA mediated transformation</t>
  </si>
  <si>
    <t xml:space="preserve">HDT1_ARATH;Q9ZUP3_ARATH;A8MRK6_ARATH;HDT2_ARATH;Q3E700_ARATH;CSLA9_ARATH</t>
  </si>
  <si>
    <t xml:space="preserve">252625_at;265940_at;265940_at;249901_at;249901_at;250892_at</t>
  </si>
  <si>
    <t xml:space="preserve">GO:0042744 hydrogen peroxide catabolism</t>
  </si>
  <si>
    <t xml:space="preserve">CAT3;AT1G20620;PER33_ARATH;PER34_ARATH;CAT1;APXS;PER17_ARATH;Q2V3B7_ARATH;CATA2_ARATH;PER21_ARATH;PER71_ARATH</t>
  </si>
  <si>
    <t xml:space="preserve">259544_at;259544_at;252291_s_at;252291_s_at;259517_at;255142_at;264001_at;253174_at;253174_at;265471_at;247327_at</t>
  </si>
  <si>
    <t xml:space="preserve">GO:0007568 aging</t>
  </si>
  <si>
    <t xml:space="preserve">SAG101;NP_851039;Q94AK6_ARATH;Q94A65_ARATH;Q8S8Q6_ARATH;Q9SLD2_ARATH;Q0WLB0_ARATH;AT4g35770;Q3E7Q6_ARATH;NP_176515</t>
  </si>
  <si>
    <t xml:space="preserve">246600_at;246600_at;256433_at;253860_at;267293_at;267280_at;253666_at;253161_at;252213_at;260109_at</t>
  </si>
  <si>
    <t xml:space="preserve">GO:0006098 pentose-phosphate shunt</t>
  </si>
  <si>
    <t xml:space="preserve">6PGL1_ARATH;FBA1;XYLA;Q3E8A1_ARATH;3HIDH_ARATH;Q3E716_ARATH;ALF_ARATH</t>
  </si>
  <si>
    <t xml:space="preserve">256098_at;263761_at;247924_at;247924_at;254445_at;252929_at;253966_at</t>
  </si>
  <si>
    <t xml:space="preserve">GO:0009773 photosynthetic electron transport in photosystem I</t>
  </si>
  <si>
    <t xml:space="preserve">Q94AQ8_ARATH;NP_001031233;Q9ZVE7_ARATH;AT4g09650</t>
  </si>
  <si>
    <t xml:space="preserve">262878_at;262878_at;266329_at;255046_at</t>
  </si>
  <si>
    <t xml:space="preserve">GO:0031348 negative regulation of defense response</t>
  </si>
  <si>
    <t xml:space="preserve">F22O6_190;BAP1;PDR8;SY121_ARATH</t>
  </si>
  <si>
    <t xml:space="preserve">252060_at;251336_at;262899_at;258786_at</t>
  </si>
  <si>
    <t xml:space="preserve">GO:0019253 reductive pentose-phosphate cycle</t>
  </si>
  <si>
    <t xml:space="preserve">Q0WL92_ARATH;KPPR_ARATH;T9J14.26;S17P_ARATH</t>
  </si>
  <si>
    <t xml:space="preserve">259625_at;255720_at;259098_at;251762_at</t>
  </si>
  <si>
    <t xml:space="preserve">GO:0009902 chloroplast relocation</t>
  </si>
  <si>
    <t xml:space="preserve">PHOT2_ARATH;A8MS49_ARATH;Q8VY94_ARATH</t>
  </si>
  <si>
    <t xml:space="preserve">247853_at;247853_at;256542_at</t>
  </si>
  <si>
    <t xml:space="preserve">GO:0006189 'de novo' IMP biosynthesis</t>
  </si>
  <si>
    <t xml:space="preserve">Q9SJ42_ARATH;Q84TI2_ARATH;PUR5</t>
  </si>
  <si>
    <t xml:space="preserve">267162_s_at;267162_s_at;251830_at</t>
  </si>
  <si>
    <t xml:space="preserve">GO:0009704 de-etiolation</t>
  </si>
  <si>
    <t xml:space="preserve">PIF3_ARATH;Q9SIF2_ARATH;Q3EC72_ARATH</t>
  </si>
  <si>
    <t xml:space="preserve">264510_at;263483_at;263483_at</t>
  </si>
  <si>
    <t xml:space="preserve">GO:0006839 mitochondrial transport</t>
  </si>
  <si>
    <t xml:space="preserve">Q9C9R4_ARATH;BOU;Q8RXZ9_ARATH;Q944H5_ARATH;Q8VZS0_ARATH;AT2G47490;Q9SB52_ARATH;Q9FHX2_ARATH;Q9SJY5_ARATH</t>
  </si>
  <si>
    <t xml:space="preserve">260082_at;248838_at;256819_at;253824_at;246779_at;245152_at;254120_at;249224_at;264000_at</t>
  </si>
  <si>
    <t xml:space="preserve">GO:0006552 leucine catabolism</t>
  </si>
  <si>
    <t xml:space="preserve">MCCB_ARATH;MCCA</t>
  </si>
  <si>
    <t xml:space="preserve">253279_at;263118_at</t>
  </si>
  <si>
    <t xml:space="preserve">GO:0007263 nitric oxide mediated signal transduction</t>
  </si>
  <si>
    <t xml:space="preserve">CNGC2_ARATH;Q3E6T4_ARATH</t>
  </si>
  <si>
    <t xml:space="preserve">246510_at;246510_at</t>
  </si>
  <si>
    <t xml:space="preserve">GO:0031539 positive regulation of anthocyanin metabolism</t>
  </si>
  <si>
    <t xml:space="preserve">PIF3_ARATH;At5g11260</t>
  </si>
  <si>
    <t xml:space="preserve">264510_at;250420_at</t>
  </si>
  <si>
    <t xml:space="preserve">GO:0009854 oxidative photosynthetic carbon pathway</t>
  </si>
  <si>
    <t xml:space="preserve">GOX1_ARATH;GOX2_ARATH</t>
  </si>
  <si>
    <t xml:space="preserve">258359_s_at;258359_s_at</t>
  </si>
  <si>
    <t xml:space="preserve">GO:0010501 RNA secondary structure unwinding</t>
  </si>
  <si>
    <t xml:space="preserve">GRP7;Q3EBX0_ARATH</t>
  </si>
  <si>
    <t xml:space="preserve">263548_at;263548_at</t>
  </si>
  <si>
    <t xml:space="preserve">GO:0009086 methionine biosynthesis</t>
  </si>
  <si>
    <t xml:space="preserve">ARD4;AKH2_ARATH;atms2;CIMS;METB_ARATH</t>
  </si>
  <si>
    <t xml:space="preserve">249122_at;254535_at;259343_s_at;259343_s_at;259279_at</t>
  </si>
  <si>
    <t xml:space="preserve">GO:0006342 chromatin silencing</t>
  </si>
  <si>
    <t xml:space="preserve">Q94AQ6_ARATH;Q3E9J5_ARATH;AT5G09230;Q3E9J7_ARATH;NP_001078550</t>
  </si>
  <si>
    <t xml:space="preserve">245895_at;245895_at;245895_at;245895_at;245895_at</t>
  </si>
  <si>
    <t xml:space="preserve">GO:0002213 defense response to insect</t>
  </si>
  <si>
    <t xml:space="preserve">Q9LVD6_ARATH;ATR1;F22O6_190</t>
  </si>
  <si>
    <t xml:space="preserve">247949_at;247600_at;252060_at</t>
  </si>
  <si>
    <t xml:space="preserve">GO:0010120 camalexin biosynthesis</t>
  </si>
  <si>
    <t xml:space="preserve">MPK3;WRKY33;Q9FX43_ARATH</t>
  </si>
  <si>
    <t xml:space="preserve">252592_at;267028_at;245731_at</t>
  </si>
  <si>
    <t xml:space="preserve">GO:0006542 glutamine biosynthesis</t>
  </si>
  <si>
    <t xml:space="preserve">Q2V4E8_ARATH;GLN12_ARATH;GLN1-1</t>
  </si>
  <si>
    <t xml:space="preserve">256524_at;256524_at;249581_at</t>
  </si>
  <si>
    <t xml:space="preserve">GO:0042732 D-xylose metabolism</t>
  </si>
  <si>
    <t xml:space="preserve">XYLA;Q3E8A1_ARATH;F18L15.160</t>
  </si>
  <si>
    <t xml:space="preserve">247924_at;247924_at;252527_at</t>
  </si>
  <si>
    <t xml:space="preserve">GO:0009610 response to symbiotic fungus</t>
  </si>
  <si>
    <t xml:space="preserve">GWD1_ARATH;Q0WLH2_ARATH;BLH1_ARATH</t>
  </si>
  <si>
    <t xml:space="preserve">262784_at;261979_at;263956_at</t>
  </si>
  <si>
    <t xml:space="preserve">GO:0009880 embryonic pattern specification</t>
  </si>
  <si>
    <t xml:space="preserve">F5E19_90;IAA12_ARATH;Q3EDI8_ARATH</t>
  </si>
  <si>
    <t xml:space="preserve">246457_at;264605_at;264605_at</t>
  </si>
  <si>
    <t xml:space="preserve">GO:0010252 auxin homeostasis</t>
  </si>
  <si>
    <t xml:space="preserve">GH36_ARATH;Q9FI78_ARATH;GH3.3;MAS1</t>
  </si>
  <si>
    <t xml:space="preserve">248163_at;248639_at;245076_at;253908_at</t>
  </si>
  <si>
    <t xml:space="preserve">GO:0009638 phototropism</t>
  </si>
  <si>
    <t xml:space="preserve">PHOT2_ARATH;A8MS49_ARATH;RPT2;Q2V443_ARATH;RPT2;Q2V443_ARATH</t>
  </si>
  <si>
    <t xml:space="preserve">247853_at;247853_at;267516_at;267516_at;267517_at;267517_at</t>
  </si>
  <si>
    <t xml:space="preserve">GO:0065002 intracellular protein transmembrane transport</t>
  </si>
  <si>
    <t xml:space="preserve">TIM50_ARATH;TIM9_ARATH;TIM10;TIM13</t>
  </si>
  <si>
    <t xml:space="preserve">260596_at;252479_at;266239_at;265006_at</t>
  </si>
  <si>
    <t xml:space="preserve">GO:0009641 shade avoidance</t>
  </si>
  <si>
    <t xml:space="preserve">COP1;hlh1;HAT4_ARATH</t>
  </si>
  <si>
    <t xml:space="preserve">267640_at;263981_at;245276_at</t>
  </si>
  <si>
    <t xml:space="preserve">GO:0009247 glycolipid biosynthesis</t>
  </si>
  <si>
    <t xml:space="preserve">SQD2;SQD1;MGDG2_ARATH</t>
  </si>
  <si>
    <t xml:space="preserve">251143_at;253386_at;246075_at</t>
  </si>
  <si>
    <t xml:space="preserve">GO:0016559 peroxisome fission</t>
  </si>
  <si>
    <t xml:space="preserve">Q94CK3_ARATH;PX11B_ARATH;PX11C_ARATH</t>
  </si>
  <si>
    <t xml:space="preserve">245178_at;252411_at;261534_at</t>
  </si>
  <si>
    <t xml:space="preserve">GO:0008643 carbohydrate transport</t>
  </si>
  <si>
    <t xml:space="preserve">Q9C5L3_ARATH;STP13_ARATH;ERD6_ARATH;MSSP1_ARATH;SUGTL2;STP14;ERDL4_ARATH;STP1;PLT6;STP4;NP_193488</t>
  </si>
  <si>
    <t xml:space="preserve">252414_at;246831_at;264624_at;262797_at;264652_at;264482_at;260676_at;262456_at;246238_at;257939_at;245427_at</t>
  </si>
  <si>
    <t xml:space="preserve">GO:0010362 negative regulation of anion channel activity by blue light</t>
  </si>
  <si>
    <t xml:space="preserve">PHOT2_ARATH;A8MS49_ARATH</t>
  </si>
  <si>
    <t xml:space="preserve">247853_at;247853_at</t>
  </si>
  <si>
    <t xml:space="preserve">GO:0010325 raffinose family oligosaccharide biosynthetic process</t>
  </si>
  <si>
    <t xml:space="preserve">GID1L1;MPO12.13</t>
  </si>
  <si>
    <t xml:space="preserve">259302_at;249411_at</t>
  </si>
  <si>
    <t xml:space="preserve">GO:0010264 phytate biosynthesis</t>
  </si>
  <si>
    <t xml:space="preserve">INO2_ARATH;INO1_ARATH</t>
  </si>
  <si>
    <t xml:space="preserve">263433_at;252863_at</t>
  </si>
  <si>
    <t xml:space="preserve">GO:0043090 amino acid import</t>
  </si>
  <si>
    <t xml:space="preserve">Q9FKS8_ARATH;Q3E8J8_ARATH</t>
  </si>
  <si>
    <t xml:space="preserve">249346_at;249346_at</t>
  </si>
  <si>
    <t xml:space="preserve">GO:0030418 nicotianamine biosynthesis</t>
  </si>
  <si>
    <t xml:space="preserve">NAS1;NAS4</t>
  </si>
  <si>
    <t xml:space="preserve">250832_at;259632_at</t>
  </si>
  <si>
    <t xml:space="preserve">GO:0042793 transcription from plastid promoter</t>
  </si>
  <si>
    <t xml:space="preserve">PTAC2;NP_181011</t>
  </si>
  <si>
    <t xml:space="preserve">262207_at;266957_at</t>
  </si>
  <si>
    <t xml:space="preserve">GO:0019464 glycine decarboxylation via glycine cleavage system</t>
  </si>
  <si>
    <t xml:space="preserve">GDCSP;GCSP2_ARATH</t>
  </si>
  <si>
    <t xml:space="preserve">266892_at;253387_at</t>
  </si>
  <si>
    <t xml:space="preserve">GO:0006527 arginine catabolism</t>
  </si>
  <si>
    <t xml:space="preserve">ARGI1_ARATH;SPE1</t>
  </si>
  <si>
    <t xml:space="preserve">255065_s_at;263241_at</t>
  </si>
  <si>
    <t xml:space="preserve">GO:0046654 tetrahydrofolate biosynthesis</t>
  </si>
  <si>
    <t xml:space="preserve">Q3EBB1_ARATH;Q9SFV7_ARATH</t>
  </si>
  <si>
    <t xml:space="preserve">258834_at;258834_at</t>
  </si>
  <si>
    <t xml:space="preserve">GO:0009805 coumarin biosynthesis</t>
  </si>
  <si>
    <t xml:space="preserve">CAMT4_ARATH;Q3E6Z1_ARATH</t>
  </si>
  <si>
    <t xml:space="preserve">253276_at;253276_at</t>
  </si>
  <si>
    <t xml:space="preserve">GO:0010363 regulation of plant-type hypersensitive response</t>
  </si>
  <si>
    <t xml:space="preserve">GO:0006954 inflammatory response</t>
  </si>
  <si>
    <t xml:space="preserve">CH60B_ARATH;At3g51660/T18N14_40</t>
  </si>
  <si>
    <t xml:space="preserve">245164_at;252076_at</t>
  </si>
  <si>
    <t xml:space="preserve">GO:0010107 potassium ion import</t>
  </si>
  <si>
    <t xml:space="preserve">CNBL1_ARATH;Q3E7J2_ARATH</t>
  </si>
  <si>
    <t xml:space="preserve">245251_at;245251_at</t>
  </si>
  <si>
    <t xml:space="preserve">GO:0009052 pentose-phosphate shunt, non-oxidative branch</t>
  </si>
  <si>
    <t xml:space="preserve">RPIA_ARATH;T9J14.26</t>
  </si>
  <si>
    <t xml:space="preserve">265742_at;259098_at</t>
  </si>
  <si>
    <t xml:space="preserve">GO:0006865 amino acid transport</t>
  </si>
  <si>
    <t xml:space="preserve">O80668_ARATH;Q3E8J8_ARATH;Q9FKY3_ARATH;Q9LH39_ARATH;Q9LHN7_ARATH;Q9ZU50_ARATH;Q5FV40_ARATH;AATL2;AT5G23810</t>
  </si>
  <si>
    <t xml:space="preserve">267080_at;249346_at;247120_at;256567_at;256650_at;265790_at;265790_at;265002_at;249791_at</t>
  </si>
  <si>
    <t xml:space="preserve">GO:0006783 heme biosynthesis</t>
  </si>
  <si>
    <t xml:space="preserve">Q0WW90_ARATH;HEMA2;HEMH2_ARATH</t>
  </si>
  <si>
    <t xml:space="preserve">246870_at;264660_at;267471_at</t>
  </si>
  <si>
    <t xml:space="preserve">GO:0009088 threonine biosynthesis</t>
  </si>
  <si>
    <t xml:space="preserve">Q9SSP5_ARATH;AK3_ARATH;AK2_ARATH</t>
  </si>
  <si>
    <t xml:space="preserve">262380_at;258977_s_at;258977_s_at</t>
  </si>
  <si>
    <t xml:space="preserve">GO:0043069 negative regulation of programmed cell death</t>
  </si>
  <si>
    <t xml:space="preserve">RBOHD;SY121_ARATH;SYP122</t>
  </si>
  <si>
    <t xml:space="preserve">248719_at;258786_at;252053_at</t>
  </si>
  <si>
    <t xml:space="preserve">GO:0006476 protein amino acid deacetylation</t>
  </si>
  <si>
    <t xml:space="preserve">Q94AQ6_ARATH;Q3E9J5_ARATH;AT5G09230;Q3E9J7_ARATH</t>
  </si>
  <si>
    <t xml:space="preserve">245895_at;245895_at;245895_at;245895_at</t>
  </si>
  <si>
    <t xml:space="preserve">GO:0009407 toxin catabolism</t>
  </si>
  <si>
    <t xml:space="preserve">GSTF7_ARATH;ERD13;GST12;GST11;GSTF1_ARATH;Q9M9F1_ARATH;NP_172508</t>
  </si>
  <si>
    <t xml:space="preserve">258851_at;267154_at;264986_at;262119_s_at;262119_s_at;260805_at;264436_at</t>
  </si>
  <si>
    <t xml:space="preserve">GO:0000105 histidine biosynthesis</t>
  </si>
  <si>
    <t xml:space="preserve">HIS2_ARATH;At1g09795/F21M12.39;AtATP-PRT1</t>
  </si>
  <si>
    <t xml:space="preserve">246265_at;264673_at;245867_at</t>
  </si>
  <si>
    <t xml:space="preserve">GO:0016119 carotene metabolism</t>
  </si>
  <si>
    <t xml:space="preserve">Q9LTG0_ARATH;AT4g25700;Q2V3F1_ARATH</t>
  </si>
  <si>
    <t xml:space="preserve">248311_at;254020_at;254020_at</t>
  </si>
  <si>
    <t xml:space="preserve">GO:0009835 ripening</t>
  </si>
  <si>
    <t xml:space="preserve">1A16_ARATH;ACS8;Q9FKQ1_ARATH</t>
  </si>
  <si>
    <t xml:space="preserve">254926_at;253066_at;247193_at</t>
  </si>
  <si>
    <t xml:space="preserve">GO:0005986 sucrose biosynthesis</t>
  </si>
  <si>
    <t xml:space="preserve">MPO12.13;SPP3B_ARATH;S17P_ARATH</t>
  </si>
  <si>
    <t xml:space="preserve">249411_at;256681_at;251762_at</t>
  </si>
  <si>
    <t xml:space="preserve">GO:0030026 manganese ion homeostasis</t>
  </si>
  <si>
    <t xml:space="preserve">O80632_ARATH;CAX3</t>
  </si>
  <si>
    <t xml:space="preserve">266963_at;246302_at</t>
  </si>
  <si>
    <t xml:space="preserve">GO:0010031 circumnutation</t>
  </si>
  <si>
    <t xml:space="preserve">APRR1_ARATH;ELF3_ARATH</t>
  </si>
  <si>
    <t xml:space="preserve">247525_at;266839_at</t>
  </si>
  <si>
    <t xml:space="preserve">GO:0015743 malate transport</t>
  </si>
  <si>
    <t xml:space="preserve">TDT_ARATH;T24H18_30</t>
  </si>
  <si>
    <t xml:space="preserve">248756_at;250278_at</t>
  </si>
  <si>
    <t xml:space="preserve">GO:0010196 nonphotochemical quenching</t>
  </si>
  <si>
    <t xml:space="preserve">PSBS;Q3ECX1_ARATH</t>
  </si>
  <si>
    <t xml:space="preserve">245213_at;245213_at</t>
  </si>
  <si>
    <t xml:space="preserve">GO:0010337 regulation of salicylic acid metabolic process</t>
  </si>
  <si>
    <t xml:space="preserve">O80683_ARATH;Q9SGN6_ARATH</t>
  </si>
  <si>
    <t xml:space="preserve">267069_at;261445_at</t>
  </si>
  <si>
    <t xml:space="preserve">GO:0001539 ciliary or flagellar motility</t>
  </si>
  <si>
    <t xml:space="preserve">CML16;CML24_ARATH</t>
  </si>
  <si>
    <t xml:space="preserve">256755_at;249583_at</t>
  </si>
  <si>
    <t xml:space="preserve">GO:0022900 electron transport chain</t>
  </si>
  <si>
    <t xml:space="preserve">FER1_ARATH;GRXC11;TRXL1_ARATH;GRXS5;GRXS6;NIR_ARATH;GRXC9;AOX3;GRXC10;GRXS3;GRS14_ARATH;BCB1_ARATH;GRXS9;GRXS13;GRXS1;FNRL2_ARATH;GRXS11</t>
  </si>
  <si>
    <t xml:space="preserve">260481_at;251196_at;264779_at;245505_at;251195_at;265475_at;261443_at;260706_at;250344_at;245506_at;251815_at;246099_at;267497_at;265067_at;263168_at;261218_at;260831_at</t>
  </si>
  <si>
    <t xml:space="preserve">GO:0009793 embryonic development (sensu Magnoliophyta)</t>
  </si>
  <si>
    <t xml:space="preserve">EMB1796;SAHH1_ARATH;Q2V3J3_ARATH;RS111_ARATH;TIM50_ARATH;EMB2001;MLP3.23;Q9SRS3_ARATH;EMB2745;NP_001031743;EMB2217;A2RVP7_ARATH;ACX4;Q9M125_ARATH;Q56XV8_ARATH;Q8LPR8_ARATH;EMB1706;P5CS2_ARATH;F5E19_90;At1g10470;TIM9_ARATH;AZF2;Q38970_ARATH;NP_192313;Q9SLD2_ARATH;NP_568337;Q3EBN5_ARATH;At2g15890/F19G14.11;Q3EC72_ARATH;NP_198864</t>
  </si>
  <si>
    <t xml:space="preserve">252305_at;245356_at;245356_at;252297_at;260596_at;266801_at;259230_at;259013_at;249464_at;253758_at;262941_at;261664_s_at;246304_at;255586_at;249977_at;249900_at;254994_at;251775_s_at;246457_at;263236_at;252479_at;257022_at;263192_at;255365_at;267280_at;246509_at;256715_at;265478_at;263483_at;249354_at</t>
  </si>
  <si>
    <t xml:space="preserve">GO:0008283 cell proliferation</t>
  </si>
  <si>
    <t xml:space="preserve">Q8LC68_ARATH;T15N1_10;PSK3_ARATH;PSK2;HAT4_ARATH;Q9CA59_ARATH;Q2V4C7_ARATH</t>
  </si>
  <si>
    <t xml:space="preserve">261406_at;250192_at;252234_at;266799_at;245276_at;260235_at;260235_at</t>
  </si>
  <si>
    <t xml:space="preserve">GO:0009789 positive regulation of abscisic acid mediated signaling</t>
  </si>
  <si>
    <t xml:space="preserve">SRK2I_ARATH;SRK2D_ARATH;RHA2A</t>
  </si>
  <si>
    <t xml:space="preserve">247043_at;252166_at;262590_at</t>
  </si>
  <si>
    <t xml:space="preserve">GO:0009870 defense response signaling pathway, resistance gene-dependent</t>
  </si>
  <si>
    <t xml:space="preserve">RPS4;NUDT7;MKS1</t>
  </si>
  <si>
    <t xml:space="preserve">248994_at;254784_at;257751_at</t>
  </si>
  <si>
    <t xml:space="preserve">GO:0006635 fatty acid beta-oxidation</t>
  </si>
  <si>
    <t xml:space="preserve">CSY3;ACX4;Q8VZS0_ARATH;THIK2_ARATH;CSY2</t>
  </si>
  <si>
    <t xml:space="preserve">263986_at;246304_at;246779_at;245168_at;251541_at</t>
  </si>
  <si>
    <t xml:space="preserve">GO:0009934 regulation of meristem organization</t>
  </si>
  <si>
    <t xml:space="preserve">AT2G26170;O64853_ARATH;Q9M2Z1_ARATH;F6H11.170</t>
  </si>
  <si>
    <t xml:space="preserve">267380_at;267380_at;252272_at;247153_at</t>
  </si>
  <si>
    <t xml:space="preserve">GO:0009693 ethylene biosynthesis</t>
  </si>
  <si>
    <t xml:space="preserve">ACS10;1A16_ARATH;ACS8;Q9FX43_ARATH</t>
  </si>
  <si>
    <t xml:space="preserve">261108_at;254926_at;253066_at;245731_at</t>
  </si>
  <si>
    <t xml:space="preserve">GO:0019761 glucosinolate biosynthesis</t>
  </si>
  <si>
    <t xml:space="preserve">FMOGS-OX2;FMOGS-OX3;C83A1_ARATH;SOT18_ARATH;A0JQ93_ARATH</t>
  </si>
  <si>
    <t xml:space="preserve">265122_at;265121_at;254687_at;260385_at;255437_at</t>
  </si>
  <si>
    <t xml:space="preserve">GO:0006541 glutamine metabolism</t>
  </si>
  <si>
    <t xml:space="preserve">ASN1;Q9FXK1_ARATH;Q9FE37_ARATH;ASB1;Q9FJM5_ARATH</t>
  </si>
  <si>
    <t xml:space="preserve">252415_at;247864_s_at;247864_s_at;247864_s_at;247864_s_at</t>
  </si>
  <si>
    <t xml:space="preserve">GO:0015979 photosynthesis</t>
  </si>
  <si>
    <t xml:space="preserve">PPDK;PPD4;PPD5;At-SPS2;CRD1_ARATH;At SPS;A8MQY5_ARATH;AT4g09650;PSBS;PSB28;STZ;PORB;KPPR_ARATH;Q8LCQ4_ARATH;Q9C9K1_ARATH;FNRL2_ARATH;PPC1;Lhcb2:4</t>
  </si>
  <si>
    <t xml:space="preserve">245528_at;264959_at;250371_at;262526_at;251664_at;263122_at;263122_at;255046_at;245213_at;253790_at;261648_at;253871_at;255720_at;256015_at;259970_at;261218_at;260590_at;258239_at</t>
  </si>
  <si>
    <t xml:space="preserve">GO:0006526 arginine biosynthesis</t>
  </si>
  <si>
    <t xml:space="preserve">CARB;ASSY_ARATH;B3H778_ARATH</t>
  </si>
  <si>
    <t xml:space="preserve">256002_at;254134_at;254134_at</t>
  </si>
  <si>
    <t xml:space="preserve">GO:0010193 response to ozone</t>
  </si>
  <si>
    <t xml:space="preserve">NUDT7;Q9M8S5_ARATH;OPR3_ARATH;CML37</t>
  </si>
  <si>
    <t xml:space="preserve">254784_at;258606_at;265530_at;249197_at</t>
  </si>
  <si>
    <t xml:space="preserve">GO:0006904 vesicle docking during exocytosis</t>
  </si>
  <si>
    <t xml:space="preserve">NP_001032105;Q9FGH9_ARATH;Q9LMJ4_ARATH;AT4g02350;Q9LJH9_ARATH</t>
  </si>
  <si>
    <t xml:space="preserve">247693_at;247811_at;256050_at;255526_at;257010_at</t>
  </si>
  <si>
    <t xml:space="preserve">GO:0006346 methylation-dependent chromatin silencing</t>
  </si>
  <si>
    <t xml:space="preserve">SAHH1_ARATH;Q2V3J3_ARATH</t>
  </si>
  <si>
    <t xml:space="preserve">245356_at;245356_at</t>
  </si>
  <si>
    <t xml:space="preserve">GO:0006636 fatty acid desaturation</t>
  </si>
  <si>
    <t xml:space="preserve">ADS3;Q3EBH3_ARATH</t>
  </si>
  <si>
    <t xml:space="preserve">258250_at;260570_at</t>
  </si>
  <si>
    <t xml:space="preserve">GO:0010255 glucose mediated signaling</t>
  </si>
  <si>
    <t xml:space="preserve">GAT24_ARATH;HXK1_ARATH</t>
  </si>
  <si>
    <t xml:space="preserve">247980_at;253705_at</t>
  </si>
  <si>
    <t xml:space="preserve">GO:0009399 nitrogen fixation</t>
  </si>
  <si>
    <t xml:space="preserve">GLN12_ARATH;GLN1-1</t>
  </si>
  <si>
    <t xml:space="preserve">256524_at;249581_at</t>
  </si>
  <si>
    <t xml:space="preserve">GO:0009405 pathogenesis</t>
  </si>
  <si>
    <t xml:space="preserve">THN24_ARATH;PME34_ARATH</t>
  </si>
  <si>
    <t xml:space="preserve">256527_at;261826_at</t>
  </si>
  <si>
    <t xml:space="preserve">GO:0009652 thigmotropism</t>
  </si>
  <si>
    <t xml:space="preserve">CML12_ARATH;Q3EBI5_ARATH</t>
  </si>
  <si>
    <t xml:space="preserve">267083_at;267083_at</t>
  </si>
  <si>
    <t xml:space="preserve">GO:0009051 pentose-phosphate shunt, oxidative branch</t>
  </si>
  <si>
    <t xml:space="preserve">T22P22_60;ACG9</t>
  </si>
  <si>
    <t xml:space="preserve">250339_at;257144_at</t>
  </si>
  <si>
    <t xml:space="preserve">GO:0009567 double fertilization (sensu Magnoliophyta)</t>
  </si>
  <si>
    <t xml:space="preserve">Q2V3J4_ARATH;Q9C9R9_ARATH;UNE10_ARATH;RPL21M</t>
  </si>
  <si>
    <t xml:space="preserve">254682_at;260054_at;255694_at;253549_at</t>
  </si>
  <si>
    <t xml:space="preserve">GO:0006544 glycine metabolism</t>
  </si>
  <si>
    <t xml:space="preserve">GDCSP;F18A5.280;dl3005c;B3H5Y8_ARATH</t>
  </si>
  <si>
    <t xml:space="preserve">266892_at;254740_s_at;254740_s_at;253387_at</t>
  </si>
  <si>
    <t xml:space="preserve">GO:0008652 amino acid biosynthesis</t>
  </si>
  <si>
    <t xml:space="preserve">AK3_ARATH;AK2_ARATH;HIS2_ARATH;AKN1;SAT1_ARATH;ARD4;AKN2;Q3E8Z3_ARATH;P5CS1_ARATH;P5CS2_ARATH;B3H5E3_ARATH;atms2;CIMS;APR1_ARATH;APR2_ARATH;DHDPS2;METB_ARATH;ASN1;ASSY_ARATH</t>
  </si>
  <si>
    <t xml:space="preserve">258977_s_at;258977_s_at;246265_at;267112_at;260602_at;249122_at;252870_at;246700_at;251775_s_at;251775_s_at;251775_s_at;259343_s_at;259343_s_at;255284_at;264745_at;245145_at;259279_at;252415_at;254134_at</t>
  </si>
  <si>
    <t xml:space="preserve">GO:0043086 negative regulation of enzyme activity</t>
  </si>
  <si>
    <t xml:space="preserve">Q2V4M5_ARATH;Q9LNU1_ARATH;AT4g30020;Q9FI12_ARATH;AIR3;Q9ZUF6_ARATH;AT4g34980;SUBL_ARATH</t>
  </si>
  <si>
    <t xml:space="preserve">261224_at;261224_at;253650_at;249059_at;263406_at;266022_at;253218_at;246990_at</t>
  </si>
  <si>
    <t xml:space="preserve">GO:0006021 myo-inositol biosynthesis</t>
  </si>
  <si>
    <t xml:space="preserve">GO:0009864 induced systemic resistance, jasmonic acid mediated signaling pathway</t>
  </si>
  <si>
    <t xml:space="preserve">EF101_ARATH;ERF78_ARATH</t>
  </si>
  <si>
    <t xml:space="preserve">248794_at;257053_at</t>
  </si>
  <si>
    <t xml:space="preserve">GO:0019375 galactolipid biosynthesis</t>
  </si>
  <si>
    <t xml:space="preserve">DGD1;MGDG2_ARATH</t>
  </si>
  <si>
    <t xml:space="preserve">259070_at;246075_at</t>
  </si>
  <si>
    <t xml:space="preserve">GO:0005513 detection of calcium ion</t>
  </si>
  <si>
    <t xml:space="preserve">CNBL4_ARATH;CAM4;CAM4</t>
  </si>
  <si>
    <t xml:space="preserve">249783_at;249582_at;260138_at</t>
  </si>
  <si>
    <t xml:space="preserve">GO:0010386 lateral root primordium development</t>
  </si>
  <si>
    <t xml:space="preserve">ASA1;ASB1</t>
  </si>
  <si>
    <t xml:space="preserve">250738_at;247864_s_at</t>
  </si>
  <si>
    <t xml:space="preserve">GO:0010214 seed coat development</t>
  </si>
  <si>
    <t xml:space="preserve">SUBL_ARATH;RHM2_ARATH</t>
  </si>
  <si>
    <t xml:space="preserve">246990_at;260985_at</t>
  </si>
  <si>
    <t xml:space="preserve">GO:0006817 phosphate transport</t>
  </si>
  <si>
    <t xml:space="preserve">PHO1;Q93ZF5_ARATH;PHT21_ARATH</t>
  </si>
  <si>
    <t xml:space="preserve">258293_at;262231_at;257311_at</t>
  </si>
  <si>
    <t xml:space="preserve">GO:0009625 response to insect</t>
  </si>
  <si>
    <t xml:space="preserve">F22O6_190;ESM1;LCR77_ARATH</t>
  </si>
  <si>
    <t xml:space="preserve">252060_at;257008_at;249052_at</t>
  </si>
  <si>
    <t xml:space="preserve">GO:0048767 root hair elongation</t>
  </si>
  <si>
    <t xml:space="preserve">CSLD2;ACT3;XT1;AKT1</t>
  </si>
  <si>
    <t xml:space="preserve">246460_at;267175_s_at;251192_at;267610_at</t>
  </si>
  <si>
    <t xml:space="preserve">GO:0009742 brassinosteroid mediated signaling</t>
  </si>
  <si>
    <t xml:space="preserve">BZR2_ARATH;BZR1_ARATH;BAK1_ARATH;Q9SIN1_ARATH</t>
  </si>
  <si>
    <t xml:space="preserve">259955_s_at;259955_s_at;253338_at;263499_at</t>
  </si>
  <si>
    <t xml:space="preserve">GO:0042178 xenobiotic catabolism</t>
  </si>
  <si>
    <t xml:space="preserve">HQGT_ARATH</t>
  </si>
  <si>
    <t xml:space="preserve">255622_at</t>
  </si>
  <si>
    <t xml:space="preserve">GO:0051131 chaperone-mediated protein complex assembly</t>
  </si>
  <si>
    <t xml:space="preserve">CPN60</t>
  </si>
  <si>
    <t xml:space="preserve">256905_at</t>
  </si>
  <si>
    <t xml:space="preserve">GO:0006982 response to lipid hydroperoxide</t>
  </si>
  <si>
    <t xml:space="preserve">PDX13_ARATH</t>
  </si>
  <si>
    <t xml:space="preserve">251091_at</t>
  </si>
  <si>
    <t xml:space="preserve">GO:0010335 response to non-ionic osmotic stress</t>
  </si>
  <si>
    <t xml:space="preserve">GO:0015843 methylammonium transport</t>
  </si>
  <si>
    <t xml:space="preserve">AMT1.2</t>
  </si>
  <si>
    <t xml:space="preserve">262883_at</t>
  </si>
  <si>
    <t xml:space="preserve">GO:0000024 maltose biosynthesis</t>
  </si>
  <si>
    <t xml:space="preserve">ct-bmy</t>
  </si>
  <si>
    <t xml:space="preserve">245346_at</t>
  </si>
  <si>
    <t xml:space="preserve">GO:0000169 activation of MAPK activity during osmolarity sensing</t>
  </si>
  <si>
    <t xml:space="preserve">MPK3</t>
  </si>
  <si>
    <t xml:space="preserve">252592_at</t>
  </si>
  <si>
    <t xml:space="preserve">GO:0006348 chromatin silencing at telomere</t>
  </si>
  <si>
    <t xml:space="preserve">HATB_ARATH</t>
  </si>
  <si>
    <t xml:space="preserve">247972_at</t>
  </si>
  <si>
    <t xml:space="preserve">GO:0010371 regulation of gibberellin biosynthetic process</t>
  </si>
  <si>
    <t xml:space="preserve">ATH1</t>
  </si>
  <si>
    <t xml:space="preserve">253411_at</t>
  </si>
  <si>
    <t xml:space="preserve">GO:0031118 rRNA pseudouridine synthesis</t>
  </si>
  <si>
    <t xml:space="preserve">NHP2_ARATH</t>
  </si>
  <si>
    <t xml:space="preserve">250546_at</t>
  </si>
  <si>
    <t xml:space="preserve">GO:0019567 arabinose biosynthesis</t>
  </si>
  <si>
    <t xml:space="preserve">MUR4</t>
  </si>
  <si>
    <t xml:space="preserve">263221_at</t>
  </si>
  <si>
    <t xml:space="preserve">GO:0000478 endonucleolytic cleavages during rRNA processing</t>
  </si>
  <si>
    <t xml:space="preserve">Q9FVQ1_ARATH</t>
  </si>
  <si>
    <t xml:space="preserve">246623_at</t>
  </si>
  <si>
    <t xml:space="preserve">GO:0015822 ornithine transport</t>
  </si>
  <si>
    <t xml:space="preserve">BOU</t>
  </si>
  <si>
    <t xml:space="preserve">248838_at</t>
  </si>
  <si>
    <t xml:space="preserve">GO:0006083 acetate metabolism</t>
  </si>
  <si>
    <t xml:space="preserve">AMPBP7</t>
  </si>
  <si>
    <t xml:space="preserve">257880_at</t>
  </si>
  <si>
    <t xml:space="preserve">GO:0080027 response to herbivore</t>
  </si>
  <si>
    <t xml:space="preserve">NSP1</t>
  </si>
  <si>
    <t xml:space="preserve">259381_s_at</t>
  </si>
  <si>
    <t xml:space="preserve">GO:0008631 induction of apoptosis by oxidative stress</t>
  </si>
  <si>
    <t xml:space="preserve">1A16_ARATH</t>
  </si>
  <si>
    <t xml:space="preserve">254926_at</t>
  </si>
  <si>
    <t xml:space="preserve">GO:0019593 mannitol biosynthesis</t>
  </si>
  <si>
    <t xml:space="preserve">MPO12.13</t>
  </si>
  <si>
    <t xml:space="preserve">249411_at</t>
  </si>
  <si>
    <t xml:space="preserve">GO:0042306 regulation of protein import into nucleus</t>
  </si>
  <si>
    <t xml:space="preserve">NP_198994</t>
  </si>
  <si>
    <t xml:space="preserve">249271_at</t>
  </si>
  <si>
    <t xml:space="preserve">GO:0009661 chromoplast organization and biogenesis</t>
  </si>
  <si>
    <t xml:space="preserve">Q9FKF4_ARATH</t>
  </si>
  <si>
    <t xml:space="preserve">247544_at</t>
  </si>
  <si>
    <t xml:space="preserve">GO:0010430 fatty acid omega-oxidation</t>
  </si>
  <si>
    <t xml:space="preserve">HTH_ARATH</t>
  </si>
  <si>
    <t xml:space="preserve">262376_at</t>
  </si>
  <si>
    <t xml:space="preserve">GO:0010378 temperature compensation of the circadian clock</t>
  </si>
  <si>
    <t xml:space="preserve">GI</t>
  </si>
  <si>
    <t xml:space="preserve">264211_at</t>
  </si>
  <si>
    <t xml:space="preserve">GO:0000025 maltose catabolism</t>
  </si>
  <si>
    <t xml:space="preserve">Q8RXD9_ARATH</t>
  </si>
  <si>
    <t xml:space="preserve">245094_at</t>
  </si>
  <si>
    <t xml:space="preserve">GO:0043619 regulation of transcription from RNA polymerase II promoter in response to oxidative stress</t>
  </si>
  <si>
    <t xml:space="preserve">RAP1_ARATH</t>
  </si>
  <si>
    <t xml:space="preserve">261713_at</t>
  </si>
  <si>
    <t xml:space="preserve">GO:0042391 regulation of membrane potential</t>
  </si>
  <si>
    <t xml:space="preserve">AKT2_ARATH</t>
  </si>
  <si>
    <t xml:space="preserve">254305_at</t>
  </si>
  <si>
    <t xml:space="preserve">GO:0080009 mRNA methylation</t>
  </si>
  <si>
    <t xml:space="preserve">EMB1706</t>
  </si>
  <si>
    <t xml:space="preserve">254994_at</t>
  </si>
  <si>
    <t xml:space="preserve">GO:0006883 sodium ion homeostasis</t>
  </si>
  <si>
    <t xml:space="preserve">GLR32_ARATH</t>
  </si>
  <si>
    <t xml:space="preserve">253166_at</t>
  </si>
  <si>
    <t xml:space="preserve">GO:0051322 anaphase</t>
  </si>
  <si>
    <t xml:space="preserve">Q9FLP0_ARATH</t>
  </si>
  <si>
    <t xml:space="preserve">248095_at</t>
  </si>
  <si>
    <t xml:space="preserve">GO:0000903 cellular morphogenesis during vegetative growth</t>
  </si>
  <si>
    <t xml:space="preserve">SYP22_ARATH</t>
  </si>
  <si>
    <t xml:space="preserve">248813_at</t>
  </si>
  <si>
    <t xml:space="preserve">GO:0010483 pollen tube reception</t>
  </si>
  <si>
    <t xml:space="preserve">F26O13.190</t>
  </si>
  <si>
    <t xml:space="preserve">252066_at</t>
  </si>
  <si>
    <t xml:space="preserve">GO:0047484 regulation of response to osmotic stress</t>
  </si>
  <si>
    <t xml:space="preserve">RHA2A</t>
  </si>
  <si>
    <t xml:space="preserve">262590_at</t>
  </si>
  <si>
    <t xml:space="preserve">GO:0043201 response to leucine</t>
  </si>
  <si>
    <t xml:space="preserve">PTR3-A</t>
  </si>
  <si>
    <t xml:space="preserve">248932_at</t>
  </si>
  <si>
    <t xml:space="preserve">GO:0019484 beta-alanine catabolism</t>
  </si>
  <si>
    <t xml:space="preserve">Q94CE5_ARATH</t>
  </si>
  <si>
    <t xml:space="preserve">256765_at</t>
  </si>
  <si>
    <t xml:space="preserve">GO:0019379 sulfate assimilation, phosphoadenylyl sulfate reduction by phosphoadenylyl-sulfate reductase (thioredoxin)</t>
  </si>
  <si>
    <t xml:space="preserve">APR2_ARATH</t>
  </si>
  <si>
    <t xml:space="preserve">264745_at</t>
  </si>
  <si>
    <t xml:space="preserve">GO:0010184 cytokinin transport</t>
  </si>
  <si>
    <t xml:space="preserve">PUP1</t>
  </si>
  <si>
    <t xml:space="preserve">245671_at</t>
  </si>
  <si>
    <t xml:space="preserve">GO:0046473 phosphatidic acid metabolism</t>
  </si>
  <si>
    <t xml:space="preserve">PLDDELTA</t>
  </si>
  <si>
    <t xml:space="preserve">253120_at</t>
  </si>
  <si>
    <t xml:space="preserve">GO:0010111 glyoxysome organization and biogenesis</t>
  </si>
  <si>
    <t xml:space="preserve">THIK2_ARATH</t>
  </si>
  <si>
    <t xml:space="preserve">245168_at</t>
  </si>
  <si>
    <t xml:space="preserve">GO:0006987 unfolded protein response, activation of signaling protein activity</t>
  </si>
  <si>
    <t xml:space="preserve">IRE1A</t>
  </si>
  <si>
    <t xml:space="preserve">263076_at</t>
  </si>
  <si>
    <t xml:space="preserve">GO:0017183 peptidyl-diphthamide biosynthesis from peptidyl-histidine</t>
  </si>
  <si>
    <t xml:space="preserve">DPH5_ARATH</t>
  </si>
  <si>
    <t xml:space="preserve">253490_at</t>
  </si>
  <si>
    <t xml:space="preserve">GO:0030397 membrane disassembly</t>
  </si>
  <si>
    <t xml:space="preserve">LOX1</t>
  </si>
  <si>
    <t xml:space="preserve">256321_at</t>
  </si>
  <si>
    <t xml:space="preserve">GO:0033542 fatty acid beta-oxidation, unsaturated, even number</t>
  </si>
  <si>
    <t xml:space="preserve">Q8VYI3_ARATH</t>
  </si>
  <si>
    <t xml:space="preserve">261771_at</t>
  </si>
  <si>
    <t xml:space="preserve">GO:0046369 galactose biosynthesis</t>
  </si>
  <si>
    <t xml:space="preserve">GALE1_ARATH</t>
  </si>
  <si>
    <t xml:space="preserve">261211_at</t>
  </si>
  <si>
    <t xml:space="preserve">GO:0032527 protein exit from endoplasmic reticulum</t>
  </si>
  <si>
    <t xml:space="preserve">RMA1</t>
  </si>
  <si>
    <t xml:space="preserve">255381_at</t>
  </si>
  <si>
    <t xml:space="preserve">GO:0015689 molybdate ion transport</t>
  </si>
  <si>
    <t xml:space="preserve">Q9SL95_ARATH</t>
  </si>
  <si>
    <t xml:space="preserve">265897_at</t>
  </si>
  <si>
    <t xml:space="preserve">GO:0032091 negative regulation of protein binding</t>
  </si>
  <si>
    <t xml:space="preserve">APRR3</t>
  </si>
  <si>
    <t xml:space="preserve">247668_at</t>
  </si>
  <si>
    <t xml:space="preserve">GO:0009643 photosynthetic acclimation</t>
  </si>
  <si>
    <t xml:space="preserve">Zat12</t>
  </si>
  <si>
    <t xml:space="preserve">247655_at</t>
  </si>
  <si>
    <t xml:space="preserve">GO:0015690 aluminum ion transport</t>
  </si>
  <si>
    <t xml:space="preserve">BCB1_ARATH</t>
  </si>
  <si>
    <t xml:space="preserve">246099_at</t>
  </si>
  <si>
    <t xml:space="preserve">GO:0000740 nuclear membrane fusion</t>
  </si>
  <si>
    <t xml:space="preserve">At5g48030/MDN11_11</t>
  </si>
  <si>
    <t xml:space="preserve">248739_at</t>
  </si>
  <si>
    <t xml:space="preserve">GO:0010198 synergid death</t>
  </si>
  <si>
    <t xml:space="preserve">GO:0048317 seed morphogenesis</t>
  </si>
  <si>
    <t xml:space="preserve">Y1927_ARATH</t>
  </si>
  <si>
    <t xml:space="preserve">256013_at</t>
  </si>
  <si>
    <t xml:space="preserve">GO:0010028 xanthophyll cycle</t>
  </si>
  <si>
    <t xml:space="preserve">VDE_ARATH</t>
  </si>
  <si>
    <t xml:space="preserve">264799_at</t>
  </si>
  <si>
    <t xml:space="preserve">GO:0030494 bacteriochlorophyll biosynthesis</t>
  </si>
  <si>
    <t xml:space="preserve">CHLG</t>
  </si>
  <si>
    <t xml:space="preserve">246308_at</t>
  </si>
  <si>
    <t xml:space="preserve">GO:0005993 trehalose catabolism</t>
  </si>
  <si>
    <t xml:space="preserve">Q9SU50_ARATH</t>
  </si>
  <si>
    <t xml:space="preserve">254197_at</t>
  </si>
  <si>
    <t xml:space="preserve">GO:0033506 glucosinolate biosynthetic process from homomethionine</t>
  </si>
  <si>
    <t xml:space="preserve">GSOX1_ARATH</t>
  </si>
  <si>
    <t xml:space="preserve">261913_at</t>
  </si>
  <si>
    <t xml:space="preserve">GO:0048640 negative regulation of developmental growth</t>
  </si>
  <si>
    <t xml:space="preserve">At5g10480/F12B17_170</t>
  </si>
  <si>
    <t xml:space="preserve">250428_at</t>
  </si>
  <si>
    <t xml:space="preserve">GO:0050732 negative regulation of peptidyl-tyrosine phosphorylation</t>
  </si>
  <si>
    <t xml:space="preserve">GO:0080001 mucilage extrusion from seed coat</t>
  </si>
  <si>
    <t xml:space="preserve">SUBL_ARATH</t>
  </si>
  <si>
    <t xml:space="preserve">246990_at</t>
  </si>
  <si>
    <t xml:space="preserve">GO:0015857 uracil transport</t>
  </si>
  <si>
    <t xml:space="preserve">UPS5</t>
  </si>
  <si>
    <t xml:space="preserve">261013_at</t>
  </si>
  <si>
    <t xml:space="preserve">GO:0042906 xanthine transport</t>
  </si>
  <si>
    <t xml:space="preserve">GO:0015858 nucleoside transport</t>
  </si>
  <si>
    <t xml:space="preserve">ENT3</t>
  </si>
  <si>
    <t xml:space="preserve">255261_s_at</t>
  </si>
  <si>
    <t xml:space="preserve">GO:0015864 pyrimidine nucleoside transport</t>
  </si>
  <si>
    <t xml:space="preserve">GO:0006470 protein amino acid dephosphorylation</t>
  </si>
  <si>
    <t xml:space="preserve">P2C16_ARATH;f4F15.290;Q2V2S0_ARATH;P2C49_ARATH;P2C64_ARATH;P2C68_ARATH;P2C63_ARATH;P2C25_ARATH;P2C76_ARATH</t>
  </si>
  <si>
    <t xml:space="preserve">259922_at;256676_at;256676_at;251259_at;252992_at;250644_at;253323_at;266834_s_at;248249_at</t>
  </si>
  <si>
    <t xml:space="preserve">GO:0006413 translational initiation</t>
  </si>
  <si>
    <t xml:space="preserve">IF1C_ARATH;TIF3C1;TIF3D1;PFL;Q94B52_ARATH;NP_173165;A8MR42_ARATH;C7A10.710;O82234_ARATH</t>
  </si>
  <si>
    <t xml:space="preserve">254910_at;251738_at;254438_at;255977_at;253597_at;262483_at;246255_at;246255_at;266575_at</t>
  </si>
  <si>
    <t xml:space="preserve">GO:0006855 multidrug transport</t>
  </si>
  <si>
    <t xml:space="preserve">Q38956_ARATH;PDR8;MRP4_ARATH;Q9FKQ1_ARATH;Q9FNC1_ARATH;O80695_ARATH;Q9FJ87_ARATH;Q2V4J3_ARATH;Q8W488_ARATH</t>
  </si>
  <si>
    <t xml:space="preserve">257314_at;262899_at;266464_at;247193_at;249071_at;264289_at;248392_at;261618_at;261618_at</t>
  </si>
  <si>
    <t xml:space="preserve">GO:0010118 stomatal movement</t>
  </si>
  <si>
    <t xml:space="preserve">PHOT2_ARATH;A8MS49_ARATH;MRP4_ARATH;SYP22_ARATH;CNBL1_ARATH;Q3E7J2_ARATH</t>
  </si>
  <si>
    <t xml:space="preserve">247853_at;247853_at;266464_at;248813_at;245251_at;245251_at</t>
  </si>
  <si>
    <t xml:space="preserve">GO:0010305 leaf vascular tissue pattern formation</t>
  </si>
  <si>
    <t xml:space="preserve">Q9FVQ1_ARATH;B5X581_ARATH;Q9SIN1_ARATH</t>
  </si>
  <si>
    <t xml:space="preserve">246623_at;251856_at;263499_at</t>
  </si>
  <si>
    <t xml:space="preserve">GO:0007267 cell-cell signaling</t>
  </si>
  <si>
    <t xml:space="preserve">Q9FHA6_ARATH;At4g15800;Q9LK37_ARATH;HTH_ARATH;Q9MA62_ARATH</t>
  </si>
  <si>
    <t xml:space="preserve">247037_at;245334_at;257204_at;262376_at;259106_at</t>
  </si>
  <si>
    <t xml:space="preserve">GO:0009740 gibberellic acid mediated signaling</t>
  </si>
  <si>
    <t xml:space="preserve">PIF3_ARATH;TIP11_ARATH;Q6NMQ7_ARATH;At5g11260;Q0WLB0_ARATH</t>
  </si>
  <si>
    <t xml:space="preserve">264510_at;263867_at;260221_at;250420_at;253666_at</t>
  </si>
  <si>
    <t xml:space="preserve">GO:0009640 photomorphogenesis</t>
  </si>
  <si>
    <t xml:space="preserve">COP1;MDR1_ARATH;ATH1;NP_568446;B5X581_ARATH;At5g11260;SPA1_ARATH</t>
  </si>
  <si>
    <t xml:space="preserve">267640_at;263865_at;253411_at;249741_at;251856_at;250420_at;263779_at</t>
  </si>
  <si>
    <t xml:space="preserve">GO:0009186 deoxyribonucleoside diphosphate metabolism</t>
  </si>
  <si>
    <t xml:space="preserve">RIR2A_ARATH;TSO2</t>
  </si>
  <si>
    <t xml:space="preserve">258106_at;257809_at</t>
  </si>
  <si>
    <t xml:space="preserve">GO:0008615 pyridoxine biosynthesis</t>
  </si>
  <si>
    <t xml:space="preserve">PDX13_ARATH;PDX11_ARATH</t>
  </si>
  <si>
    <t xml:space="preserve">251091_at;267138_s_at</t>
  </si>
  <si>
    <t xml:space="preserve">GO:0042819 vitamin B6 biosynthesis</t>
  </si>
  <si>
    <t xml:space="preserve">GO:0010189 vitamin E biosynthesis</t>
  </si>
  <si>
    <t xml:space="preserve">TOCC_ARATH;MAA21_40</t>
  </si>
  <si>
    <t xml:space="preserve">253394_at;251118_at</t>
  </si>
  <si>
    <t xml:space="preserve">GO:0006406 mRNA export from nucleus</t>
  </si>
  <si>
    <t xml:space="preserve">GO:0009765 photosynthesis, light harvesting</t>
  </si>
  <si>
    <t xml:space="preserve">PSBS;Q3ECX1_ARATH;LUT2;Q9C9K1_ARATH;Lhcb2:4</t>
  </si>
  <si>
    <t xml:space="preserve">245213_at;245213_at;247936_at;259970_at;258239_at</t>
  </si>
  <si>
    <t xml:space="preserve">GO:0009082 branched chain family amino acid biosynthesis</t>
  </si>
  <si>
    <t xml:space="preserve">BCAT2;Q93YZ7_ARATH;Q3EBQ7_ARATH;Q3E6W5_ARATH</t>
  </si>
  <si>
    <t xml:space="preserve">264524_at;263460_at;263460_at;263460_at</t>
  </si>
  <si>
    <t xml:space="preserve">GO:0001666 response to hypoxia</t>
  </si>
  <si>
    <t xml:space="preserve">F22O6_190;Q9FFT4_ARATH;ALF_ARATH</t>
  </si>
  <si>
    <t xml:space="preserve">252060_at;248138_at;253966_at</t>
  </si>
  <si>
    <t xml:space="preserve">GO:0042981 regulation of apoptosis</t>
  </si>
  <si>
    <t xml:space="preserve">Q0WUQ1_ARATH;Q8RX71_ARATH;O82345_ARATH</t>
  </si>
  <si>
    <t xml:space="preserve">248393_at;246306_at;266590_at</t>
  </si>
  <si>
    <t xml:space="preserve">GO:0043631 RNA polyadenylation</t>
  </si>
  <si>
    <t xml:space="preserve">Q2V458_ARATH;Q3EBU0_ARATH;O82312_ARATH</t>
  </si>
  <si>
    <t xml:space="preserve">266659_at;266659_at;266659_at</t>
  </si>
  <si>
    <t xml:space="preserve">GO:0019722 calcium-mediated signaling</t>
  </si>
  <si>
    <t xml:space="preserve">CNBL1_ARATH;Q3E7J2_ARATH;CML24_ARATH</t>
  </si>
  <si>
    <t xml:space="preserve">245251_at;245251_at;249583_at</t>
  </si>
  <si>
    <t xml:space="preserve">GO:0048573 photoperiodism, flowering</t>
  </si>
  <si>
    <t xml:space="preserve">COP1;O04211_ARATH;FT;ELF3_ARATH;Q3EB23_ARATH</t>
  </si>
  <si>
    <t xml:space="preserve">267640_at;267364_at;264638_at;266839_at;258456_at</t>
  </si>
  <si>
    <t xml:space="preserve">GO:0010119 regulation of stomatal movement</t>
  </si>
  <si>
    <t xml:space="preserve">COP1;GRP7;Q3EBX0_ARATH;CDPK6_ARATH</t>
  </si>
  <si>
    <t xml:space="preserve">267640_at;263548_at;263548_at;264851_at</t>
  </si>
  <si>
    <t xml:space="preserve">GO:0006816 calcium ion transport</t>
  </si>
  <si>
    <t xml:space="preserve">ACA8;CAX3;Q3ED56_ARATH;ACA1_ARATH</t>
  </si>
  <si>
    <t xml:space="preserve">247937_at;246302_at;261650_at;261650_at</t>
  </si>
  <si>
    <t xml:space="preserve">GO:0009741 response to brassinosteroid stimulus</t>
  </si>
  <si>
    <t xml:space="preserve">RAV1;Q9ZPE7_ARATH;CCD31_ARATH;XTH22_ARATH;GASA1</t>
  </si>
  <si>
    <t xml:space="preserve">259364_at;255064_at;253270_at;247925_at;262947_at</t>
  </si>
  <si>
    <t xml:space="preserve">GO:0042752 regulation of circadian rhythm</t>
  </si>
  <si>
    <t xml:space="preserve">GI;At1g10470;APRR3</t>
  </si>
  <si>
    <t xml:space="preserve">264211_at;263236_at;247668_at</t>
  </si>
  <si>
    <t xml:space="preserve">GO:0006626 protein targeting to mitochondrion</t>
  </si>
  <si>
    <t xml:space="preserve">GO:0030497 fatty acid elongation</t>
  </si>
  <si>
    <t xml:space="preserve">KCS8;Q38970_ARATH</t>
  </si>
  <si>
    <t xml:space="preserve">265918_at;263192_at</t>
  </si>
  <si>
    <t xml:space="preserve">GO:0008356 asymmetric cell division</t>
  </si>
  <si>
    <t xml:space="preserve">AS1_ARATH;SCR_ARATH</t>
  </si>
  <si>
    <t xml:space="preserve">267157_at;251890_at</t>
  </si>
  <si>
    <t xml:space="preserve">GO:0015691 cadmium ion transport</t>
  </si>
  <si>
    <t xml:space="preserve">PDR8;NRAMP4</t>
  </si>
  <si>
    <t xml:space="preserve">262899_at;247001_at</t>
  </si>
  <si>
    <t xml:space="preserve">GO:0031365 N-terminal protein amino acid modification</t>
  </si>
  <si>
    <t xml:space="preserve">MAP1B;Q3EDD4_ARATH</t>
  </si>
  <si>
    <t xml:space="preserve">259363_at;259363_at</t>
  </si>
  <si>
    <t xml:space="preserve">GO:0031347 regulation of defense response</t>
  </si>
  <si>
    <t xml:space="preserve">TOCC_ARATH;WRKY18;Q2V3D1_ARATH;WRKY60;WRKY53;WRKY40</t>
  </si>
  <si>
    <t xml:space="preserve">253394_at;253485_at;253485_at;263536_at;254231_at;261892_at</t>
  </si>
  <si>
    <t xml:space="preserve">GO:0005975 carbohydrate metabolism</t>
  </si>
  <si>
    <t xml:space="preserve">XTH32;E138_ARATH;Q9ZUP5_ARATH;XTH7_ARATH;Q8LEW6_ARATH;BGAL1;At2g27500/F10A12.18;GAE6_ARATH;Q94AQ8_ARATH;Q8RWW6_ARATH;O64883_ARATH;ct-bmy;PWD_ARATH;B3H4K8_ARATH;Q94A41_ARATH;Q9FZE0_ARATH;MUR4;Q8L762_ARATH;Q9FGY1_ARATH;T23J7.130;XTH9_ARATH;6PGL1_ARATH;GUN6_ARATH;A8MRZ0_ARATH;Q3EDK1_ARATH;At1g02850/F22D16.15;B3H5Q1_ARATH;Q9LIB2_ARATH;Q9SSL0_ARATH;XYLA;Q3E8A1_ARATH;Q9LV91_ARATH;BGAL10;GWD1_ARATH;BGAL3_ARATH;O64882_ARATH;B3H6D8_ARATH;AT3G18080;GUN10_ARATH;Q9M2T6_ARATH;KING1;PHSH_ARATH;HXK1_ARATH;SCRK1_ARATH;Sbe2.1;PGLR4_ARATH;XTH18;XTH25_ARATH;BGAL4;Q9XIG1_ARATH;Q9SQR1_ARATH;KPPR_ARATH;XTH22_ARATH;Q9SLD2_ARATH;KINB1;GALE1_ARATH;Q93ZD1_ARATH;F7J8_240;S17P_ARATH;BGAL8;ACG9;Q8L837_ARATH;NP_196056;XTH31_ARATH;T2O9.110;A8MSC6_ARATH;XTH23_ARATH;GALE3_ARATH;At1g76130;AT1G15380;Q8VY12_ARATH;XTH30_ARATH;At1g23190/T26J12.5</t>
  </si>
  <si>
    <t xml:space="preserve">263841_at;267335_s_at;267335_s_at;253040_at;251141_at;256772_at;265648_at;256865_at;262878_at;255070_at;267392_at;245346_at;246829_at;246829_at;260412_at;261016_at;263221_at;266357_at;248622_at;252387_at;255433_at;256098_at;259736_at;262118_at;262118_at;262118_at;262118_at;256746_at;262309_at;247924_at;247924_at;247216_at;247348_at;262784_at;253090_at;267391_at;267391_at;258151_at;262980_at;251804_at;252323_at;252468_at;253705_at;263250_at;263912_at;260727_at;253628_at;247866_at;247954_at;262722_at;258805_at;255720_at;247925_at;267280_at;246028_at;261211_at;251110_at;251110_at;251762_at;264078_at;257144_at;254665_at;245712_at;252607_at;251427_at;251427_at;254042_at;254188_at;261754_at;262603_at;249214_at;245794_at;264903_at</t>
  </si>
  <si>
    <t xml:space="preserve">GO:0016567 protein ubiquitination</t>
  </si>
  <si>
    <t xml:space="preserve">PUB20;Q3ECH8_ARATH;UBC5;PUB29;PUB2;PUB5;PUB17;PUB27;PUB22;PUB12;PUB23</t>
  </si>
  <si>
    <t xml:space="preserve">256522_at;256522_at;260317_at;257748_at;246988_at;246233_at;259826_at;247240_at;252045_at;266217_at;263935_at</t>
  </si>
  <si>
    <t xml:space="preserve">GO:0006535 cysteine biosynthesis from serine</t>
  </si>
  <si>
    <t xml:space="preserve">SAT1_ARATH;Q3E8Z3_ARATH;B2GVN3_ARATH</t>
  </si>
  <si>
    <t xml:space="preserve">260602_at;246700_at;256930_at</t>
  </si>
  <si>
    <t xml:space="preserve">GO:0006352 transcription initiation</t>
  </si>
  <si>
    <t xml:space="preserve">sig;sig5;Q9FFP4_ARATH;A8MR42_ARATH;C7A10.710;Y5843_ARATH;O24629_ARATH</t>
  </si>
  <si>
    <t xml:space="preserve">263846_at;249769_at;247340_at;246255_at;246255_at;246058_at;262879_at</t>
  </si>
  <si>
    <t xml:space="preserve">GO:0031408 oxylipin biosynthesis</t>
  </si>
  <si>
    <t xml:space="preserve">ADS3;LOX4;LOX1;Q9LNR3_ARATH</t>
  </si>
  <si>
    <t xml:space="preserve">258250_at;260399_at;256321_at;261037_at</t>
  </si>
  <si>
    <t xml:space="preserve">GO:0016126 sterol biosynthesis</t>
  </si>
  <si>
    <t xml:space="preserve">T4L20.230;Q8VYH2_ARATH;SQP1,1;SMT3</t>
  </si>
  <si>
    <t xml:space="preserve">253254_at;253039_at;249774_at;261727_at</t>
  </si>
  <si>
    <t xml:space="preserve">GO:0010039 response to iron ion</t>
  </si>
  <si>
    <t xml:space="preserve">Q0WUQ0_ARATH;NRAMP4</t>
  </si>
  <si>
    <t xml:space="preserve">266165_at;247001_at</t>
  </si>
  <si>
    <t xml:space="preserve">GO:0006749 glutathione metabolism</t>
  </si>
  <si>
    <t xml:space="preserve">Q5FV38_ARATH;GSHRC_ARATH</t>
  </si>
  <si>
    <t xml:space="preserve">251860_at;257252_at</t>
  </si>
  <si>
    <t xml:space="preserve">GO:0001510 RNA methylation</t>
  </si>
  <si>
    <t xml:space="preserve">FBRL1_ARATH;FBRL2_ARATH</t>
  </si>
  <si>
    <t xml:space="preserve">248362_at;254080_at</t>
  </si>
  <si>
    <t xml:space="preserve">GO:0006944 membrane fusion</t>
  </si>
  <si>
    <t xml:space="preserve">SNP33_ARATH;SY121_ARATH;SYP22_ARATH;SYP122</t>
  </si>
  <si>
    <t xml:space="preserve">247571_at;258786_at;248813_at;252053_at</t>
  </si>
  <si>
    <t xml:space="preserve">GO:0006801 superoxide metabolism</t>
  </si>
  <si>
    <t xml:space="preserve">At1g12520;Q681F4_ARATH;Q67Y08_ARATH</t>
  </si>
  <si>
    <t xml:space="preserve">259511_at;259511_at;259511_at</t>
  </si>
  <si>
    <t xml:space="preserve">GO:0006730 one-carbon compound metabolism</t>
  </si>
  <si>
    <t xml:space="preserve">A8MQP1_ARATH;Q2V3J2_ARATH;SAHH1_ARATH;Q2V3J3_ARATH;SAHH2;METK3;NP_851017;F18A5.280;dl3005c;CAH1;Q3EAK9_ARATH</t>
  </si>
  <si>
    <t xml:space="preserve">245356_at;245356_at;245356_at;245356_at;257173_at;263838_at;251759_at;254740_s_at;254740_s_at;252011_at;252011_at</t>
  </si>
  <si>
    <t xml:space="preserve">GO:0010398 xylogalacturonan metabolic process</t>
  </si>
  <si>
    <t xml:space="preserve">NP_198314</t>
  </si>
  <si>
    <t xml:space="preserve">246682_at</t>
  </si>
  <si>
    <t xml:space="preserve">GO:0006571 tyrosine biosynthesis</t>
  </si>
  <si>
    <t xml:space="preserve">TYRAAT2</t>
  </si>
  <si>
    <t xml:space="preserve">259486_at</t>
  </si>
  <si>
    <t xml:space="preserve">GO:0051176 positive regulation of sulfur metabolism</t>
  </si>
  <si>
    <t xml:space="preserve">Q9FXE3_ARATH</t>
  </si>
  <si>
    <t xml:space="preserve">245193_at</t>
  </si>
  <si>
    <t xml:space="preserve">GO:0046938 phytochelatin biosynthesis</t>
  </si>
  <si>
    <t xml:space="preserve">PCS1_ARATH</t>
  </si>
  <si>
    <t xml:space="preserve">249078_at</t>
  </si>
  <si>
    <t xml:space="preserve">GO:0042753 positive regulation of circadian rhythm</t>
  </si>
  <si>
    <t xml:space="preserve">O04211_ARATH</t>
  </si>
  <si>
    <t xml:space="preserve">267364_at</t>
  </si>
  <si>
    <t xml:space="preserve">GO:0010315 auxin efflux</t>
  </si>
  <si>
    <t xml:space="preserve">RHM1</t>
  </si>
  <si>
    <t xml:space="preserve">263134_at</t>
  </si>
  <si>
    <t xml:space="preserve">GO:0042450 arginine biosynthesis via ornithine</t>
  </si>
  <si>
    <t xml:space="preserve">T30N20_190</t>
  </si>
  <si>
    <t xml:space="preserve">250403_at</t>
  </si>
  <si>
    <t xml:space="preserve">GO:0010042 response to manganese ion</t>
  </si>
  <si>
    <t xml:space="preserve">O80632_ARATH</t>
  </si>
  <si>
    <t xml:space="preserve">266963_at</t>
  </si>
  <si>
    <t xml:space="preserve">GO:0006086 acetyl-CoA biosynthesis from pyruvate</t>
  </si>
  <si>
    <t xml:space="preserve">lpd1</t>
  </si>
  <si>
    <t xml:space="preserve">257895_at</t>
  </si>
  <si>
    <t xml:space="preserve">GO:0015908 fatty acid transport</t>
  </si>
  <si>
    <t xml:space="preserve">WBC11</t>
  </si>
  <si>
    <t xml:space="preserve">255889_at</t>
  </si>
  <si>
    <t xml:space="preserve">GO:0019358 nicotinate nucleotide salvage</t>
  </si>
  <si>
    <t xml:space="preserve">Q84WV8_ARATH</t>
  </si>
  <si>
    <t xml:space="preserve">267132_at</t>
  </si>
  <si>
    <t xml:space="preserve">GO:0006572 tyrosine catabolism</t>
  </si>
  <si>
    <t xml:space="preserve">HGO</t>
  </si>
  <si>
    <t xml:space="preserve">248193_at</t>
  </si>
  <si>
    <t xml:space="preserve">GO:0051453 regulation of cellular pH</t>
  </si>
  <si>
    <t xml:space="preserve">TDT_ARATH</t>
  </si>
  <si>
    <t xml:space="preserve">248756_at</t>
  </si>
  <si>
    <t xml:space="preserve">GO:0042539 hypotonic salinity response</t>
  </si>
  <si>
    <t xml:space="preserve">CNBL4_ARATH</t>
  </si>
  <si>
    <t xml:space="preserve">249783_at</t>
  </si>
  <si>
    <t xml:space="preserve">GO:0010117 photoprotection</t>
  </si>
  <si>
    <t xml:space="preserve">STZ</t>
  </si>
  <si>
    <t xml:space="preserve">261648_at</t>
  </si>
  <si>
    <t xml:space="preserve">GO:0035264 body growth</t>
  </si>
  <si>
    <t xml:space="preserve">GO:0006481 C-terminal protein amino acid methylation</t>
  </si>
  <si>
    <t xml:space="preserve">ICMTB_ARATH</t>
  </si>
  <si>
    <t xml:space="preserve">246009_at</t>
  </si>
  <si>
    <t xml:space="preserve">GO:0048578 positive regulation of long-day photoperiodism, flowering</t>
  </si>
  <si>
    <t xml:space="preserve">GO:0010112 regulation of systemic acquired resistance</t>
  </si>
  <si>
    <t xml:space="preserve">nimin-1</t>
  </si>
  <si>
    <t xml:space="preserve">260904_at</t>
  </si>
  <si>
    <t xml:space="preserve">GO:0001578 microtubule bundle formation</t>
  </si>
  <si>
    <t xml:space="preserve">GO:0009865 pollen tube adhesion</t>
  </si>
  <si>
    <t xml:space="preserve">GO:0050982 detection of mechanical stimulus</t>
  </si>
  <si>
    <t xml:space="preserve">Y5208_ARATH</t>
  </si>
  <si>
    <t xml:space="preserve">250326_at</t>
  </si>
  <si>
    <t xml:space="preserve">GO:0009270 response to humidity</t>
  </si>
  <si>
    <t xml:space="preserve">K22G18.2</t>
  </si>
  <si>
    <t xml:space="preserve">247493_at</t>
  </si>
  <si>
    <t xml:space="preserve">GO:0010186 positive regulation of cellular defense response</t>
  </si>
  <si>
    <t xml:space="preserve">GO:0048482 ovule morphogenesis</t>
  </si>
  <si>
    <t xml:space="preserve">GO:0009904 chloroplast accumulation movement</t>
  </si>
  <si>
    <t xml:space="preserve">JAC1</t>
  </si>
  <si>
    <t xml:space="preserve">259927_at</t>
  </si>
  <si>
    <t xml:space="preserve">GO:0015720 allantoin transport</t>
  </si>
  <si>
    <t xml:space="preserve">GO:0006808 regulation of nitrogen utilization</t>
  </si>
  <si>
    <t xml:space="preserve">Q9FVQ6_ARATH;F23E12.190;Q1H537_ARATH</t>
  </si>
  <si>
    <t xml:space="preserve">245792_at;253197_at;250006_at</t>
  </si>
  <si>
    <t xml:space="preserve">GO:0010150 leaf senescence</t>
  </si>
  <si>
    <t xml:space="preserve">F22O6_190;NAP;Q3ECC6_ARATH</t>
  </si>
  <si>
    <t xml:space="preserve">252060_at;256300_at;259875_s_at</t>
  </si>
  <si>
    <t xml:space="preserve">GO:0006863 purine transport</t>
  </si>
  <si>
    <t xml:space="preserve">PUP18;PUP1;PUP14</t>
  </si>
  <si>
    <t xml:space="preserve">245866_s_at;245671_at;261143_at</t>
  </si>
  <si>
    <t xml:space="preserve">GO:0008295 spermidine biosynthesis</t>
  </si>
  <si>
    <t xml:space="preserve">DCAM2_ARATH;SPE1</t>
  </si>
  <si>
    <t xml:space="preserve">246490_at;263241_at</t>
  </si>
  <si>
    <t xml:space="preserve">GO:0009658 chloroplast organization and biogenesis</t>
  </si>
  <si>
    <t xml:space="preserve">T20K14_60;RUBA_ARATH;Q9SIV3_ARATH;GLK2;sco1;STHY_ARATH</t>
  </si>
  <si>
    <t xml:space="preserve">246554_at;264069_at;263715_at;249035_at;262645_at;263128_at</t>
  </si>
  <si>
    <t xml:space="preserve">GO:0010223 secondary shoot formation</t>
  </si>
  <si>
    <t xml:space="preserve">AT2G26170;O64853_ARATH</t>
  </si>
  <si>
    <t xml:space="preserve">267380_at;267380_at</t>
  </si>
  <si>
    <t xml:space="preserve">GO:0009231 riboflavin biosynthesis</t>
  </si>
  <si>
    <t xml:space="preserve">Q6NLQ7_ARATH;Q9FN89_ARATH</t>
  </si>
  <si>
    <t xml:space="preserve">264045_at;247694_at</t>
  </si>
  <si>
    <t xml:space="preserve">GO:0010020 chloroplast fission</t>
  </si>
  <si>
    <t xml:space="preserve">NP_188606;PDV1</t>
  </si>
  <si>
    <t xml:space="preserve">257044_at;248261_at</t>
  </si>
  <si>
    <t xml:space="preserve">GO:0006546 glycine catabolism</t>
  </si>
  <si>
    <t xml:space="preserve">GCSP2_ARATH;GDCST</t>
  </si>
  <si>
    <t xml:space="preserve">253387_at;264394_at</t>
  </si>
  <si>
    <t xml:space="preserve">GO:0006869 lipid transport</t>
  </si>
  <si>
    <t xml:space="preserve">Q9LJQ3_ARATH;UGPI5_ARATH;DGD1;Q2V3R4_ARATH;Q8LBY9_ARATH;ELP;At2g10940/F15K19.1;Q9LIE9_ARATH;LTP7;NP_564682;NP_193978;LTP1</t>
  </si>
  <si>
    <t xml:space="preserve">257066_at;259592_at;259070_at;252711_at;250764_at;264371_at;265400_at;256825_at;265894_at;259660_at;254314_at;266421_at</t>
  </si>
  <si>
    <t xml:space="preserve">GO:0009620 response to fungus</t>
  </si>
  <si>
    <t xml:space="preserve">NP_850454;AOC3;Q94AK6_ARATH;P2C25_ARATH;SY121_ARATH;MOB24.13;4CL2;Q9LNR3_ARATH;OPR3_ARATH;BIK1;NP_849793</t>
  </si>
  <si>
    <t xml:space="preserve">263777_at;257644_at;256433_at;266834_s_at;258786_at;258132_at;258047_at;261037_at;265530_at;267624_at;256186_at</t>
  </si>
  <si>
    <t xml:space="preserve">GO:0030244 cellulose biosynthesis</t>
  </si>
  <si>
    <t xml:space="preserve">CSLB3;CSLB4;CESA5;CSLD2</t>
  </si>
  <si>
    <t xml:space="preserve">267115_s_at;267115_s_at;250505_at;246460_at</t>
  </si>
  <si>
    <t xml:space="preserve">GO:0005982 starch metabolism</t>
  </si>
  <si>
    <t xml:space="preserve">f4F15.290;Q2V2S0_ARATH;PWD_ARATH;Sbe2.1</t>
  </si>
  <si>
    <t xml:space="preserve">256676_at;256676_at;246829_at;263912_at</t>
  </si>
  <si>
    <t xml:space="preserve">GO:0016226 iron-sulfur cluster assembly</t>
  </si>
  <si>
    <t xml:space="preserve">Q9FXE3_ARATH;ISAM1_ARATH;A8MR92_ARATH</t>
  </si>
  <si>
    <t xml:space="preserve">245193_at;265358_at;265358_at</t>
  </si>
  <si>
    <t xml:space="preserve">GO:0009862 systemic acquired resistance, salicylic acid mediated signaling pathway</t>
  </si>
  <si>
    <t xml:space="preserve">F22O6_190;TGA3_ARATH</t>
  </si>
  <si>
    <t xml:space="preserve">252060_at;255953_at</t>
  </si>
  <si>
    <t xml:space="preserve">GO:0006949 syncytium formation</t>
  </si>
  <si>
    <t xml:space="preserve">EXPA1_ARATH;Q3ECF3_ARATH</t>
  </si>
  <si>
    <t xml:space="preserve">256299_at;256299_at</t>
  </si>
  <si>
    <t xml:space="preserve">GO:0015914 phospholipid transport</t>
  </si>
  <si>
    <t xml:space="preserve">ALA10;ALA11</t>
  </si>
  <si>
    <t xml:space="preserve">256756_at;262772_at</t>
  </si>
  <si>
    <t xml:space="preserve">GO:0032508 DNA duplex unwinding</t>
  </si>
  <si>
    <t xml:space="preserve">GO:0015712 hexose phosphate transport</t>
  </si>
  <si>
    <t xml:space="preserve">K10A8_110</t>
  </si>
  <si>
    <t xml:space="preserve">246445_at</t>
  </si>
  <si>
    <t xml:space="preserve">GO:0009647 skotomorphogenesis</t>
  </si>
  <si>
    <t xml:space="preserve">COP1</t>
  </si>
  <si>
    <t xml:space="preserve">267640_at</t>
  </si>
  <si>
    <t xml:space="preserve">GO:0009915 phloem loading</t>
  </si>
  <si>
    <t xml:space="preserve">TOCC_ARATH</t>
  </si>
  <si>
    <t xml:space="preserve">253394_at</t>
  </si>
  <si>
    <t xml:space="preserve">GO:0010442 guard cell morphogenesis</t>
  </si>
  <si>
    <t xml:space="preserve">NP_567755</t>
  </si>
  <si>
    <t xml:space="preserve">253925_at</t>
  </si>
  <si>
    <t xml:space="preserve">GO:0052541 plant-type cell wall cellulose metabolic process</t>
  </si>
  <si>
    <t xml:space="preserve">GO:0010618 aerenchyma formation</t>
  </si>
  <si>
    <t xml:space="preserve">F22O6_190</t>
  </si>
  <si>
    <t xml:space="preserve">252060_at</t>
  </si>
  <si>
    <t xml:space="preserve">GO:0019433 triacylglycerol catabolism</t>
  </si>
  <si>
    <t xml:space="preserve">F8F6_250</t>
  </si>
  <si>
    <t xml:space="preserve">250877_at</t>
  </si>
  <si>
    <t xml:space="preserve">GO:0008285 negative regulation of cell proliferation</t>
  </si>
  <si>
    <t xml:space="preserve">GO:0000266 mitochondrial fission</t>
  </si>
  <si>
    <t xml:space="preserve">Q9M0V4_ARATH</t>
  </si>
  <si>
    <t xml:space="preserve">255225_at</t>
  </si>
  <si>
    <t xml:space="preserve">GO:0010071 root meristem specification</t>
  </si>
  <si>
    <t xml:space="preserve">MLP3.23</t>
  </si>
  <si>
    <t xml:space="preserve">259230_at</t>
  </si>
  <si>
    <t xml:space="preserve">GO:0046373 L-arabinose metabolism</t>
  </si>
  <si>
    <t xml:space="preserve">Q9SG80_ARATH</t>
  </si>
  <si>
    <t xml:space="preserve">258774_at</t>
  </si>
  <si>
    <t xml:space="preserve">GO:0010338 leaf formation</t>
  </si>
  <si>
    <t xml:space="preserve">AS1_ARATH</t>
  </si>
  <si>
    <t xml:space="preserve">267157_at</t>
  </si>
  <si>
    <t xml:space="preserve">GO:0000023 maltose metabolism</t>
  </si>
  <si>
    <t xml:space="preserve">GO:0046459 short-chain fatty acid metabolism</t>
  </si>
  <si>
    <t xml:space="preserve">ACX4</t>
  </si>
  <si>
    <t xml:space="preserve">246304_at</t>
  </si>
  <si>
    <t xml:space="preserve">GO:0031116 positive regulation of microtubule polymerization</t>
  </si>
  <si>
    <t xml:space="preserve">GO:0042939 tripeptide transport</t>
  </si>
  <si>
    <t xml:space="preserve">GO:0010183 pollen tube guidance</t>
  </si>
  <si>
    <t xml:space="preserve">GO:0006750 glutathione biosynthesis</t>
  </si>
  <si>
    <t xml:space="preserve">GSHB_ARATH</t>
  </si>
  <si>
    <t xml:space="preserve">246785_at</t>
  </si>
  <si>
    <t xml:space="preserve">GO:0015866 ADP transport</t>
  </si>
  <si>
    <t xml:space="preserve">Q8VZS0_ARATH</t>
  </si>
  <si>
    <t xml:space="preserve">246779_at</t>
  </si>
  <si>
    <t xml:space="preserve">GO:0015867 ATP transport</t>
  </si>
  <si>
    <t xml:space="preserve">GO:0019419 sulfate reduction</t>
  </si>
  <si>
    <t xml:space="preserve">APR1_ARATH</t>
  </si>
  <si>
    <t xml:space="preserve">255284_at</t>
  </si>
  <si>
    <t xml:space="preserve">GO:0010670 positive regulation of oxygen and reactive oxygen species metabolic process</t>
  </si>
  <si>
    <t xml:space="preserve">NRAMP4</t>
  </si>
  <si>
    <t xml:space="preserve">247001_at</t>
  </si>
  <si>
    <t xml:space="preserve">GO:0002229 defense response to oomycetes</t>
  </si>
  <si>
    <t xml:space="preserve">BAK1_ARATH</t>
  </si>
  <si>
    <t xml:space="preserve">253338_at</t>
  </si>
  <si>
    <t xml:space="preserve">GO:0017148 negative regulation of protein biosynthesis</t>
  </si>
  <si>
    <t xml:space="preserve">PME34_ARATH</t>
  </si>
  <si>
    <t xml:space="preserve">261826_at</t>
  </si>
  <si>
    <t xml:space="preserve">GO:0019432 triacylglycerol biosynthesis</t>
  </si>
  <si>
    <t xml:space="preserve">Q9SLD2_ARATH</t>
  </si>
  <si>
    <t xml:space="preserve">267280_at</t>
  </si>
  <si>
    <t xml:space="preserve">GO:0045995 regulation of embryonic development</t>
  </si>
  <si>
    <t xml:space="preserve">GO:0048575 short-day photoperiodism, flowering</t>
  </si>
  <si>
    <t xml:space="preserve">SPA1_ARATH</t>
  </si>
  <si>
    <t xml:space="preserve">263779_at</t>
  </si>
  <si>
    <t xml:space="preserve">GO:0010345 suberin biosynthetic process</t>
  </si>
  <si>
    <t xml:space="preserve">KCS17</t>
  </si>
  <si>
    <t xml:space="preserve">264318_at</t>
  </si>
  <si>
    <t xml:space="preserve">GO:0015746 citrate transport</t>
  </si>
  <si>
    <t xml:space="preserve">Q9LT68_ARATH</t>
  </si>
  <si>
    <t xml:space="preserve">258020_at</t>
  </si>
  <si>
    <t xml:space="preserve">GO:0009268 response to pH</t>
  </si>
  <si>
    <t xml:space="preserve">CIPKB_ARATH</t>
  </si>
  <si>
    <t xml:space="preserve">255872_at</t>
  </si>
  <si>
    <t xml:space="preserve">GO:0009234 menaquinone biosynthesis</t>
  </si>
  <si>
    <t xml:space="preserve">B3LF97_ARATH</t>
  </si>
  <si>
    <t xml:space="preserve">264920_at</t>
  </si>
  <si>
    <t xml:space="preserve">GO:0009558 cellularization of megagametophyte</t>
  </si>
  <si>
    <t xml:space="preserve">GO:0046621 negative regulation of organ size</t>
  </si>
  <si>
    <t xml:space="preserve">GO:0015717 triose phosphate transport</t>
  </si>
  <si>
    <t xml:space="preserve">Q8H0T6_ARATH</t>
  </si>
  <si>
    <t xml:space="preserve">259185_at</t>
  </si>
  <si>
    <t xml:space="preserve">GO:0048359 mucilage metabolism during seed coat development</t>
  </si>
  <si>
    <t xml:space="preserve">GO:0042256 mature ribosome assembly</t>
  </si>
  <si>
    <t xml:space="preserve">AT1G72370</t>
  </si>
  <si>
    <t xml:space="preserve">260426_at</t>
  </si>
  <si>
    <t xml:space="preserve">GO:0046713 boron transport</t>
  </si>
  <si>
    <t xml:space="preserve">NIP6-1</t>
  </si>
  <si>
    <t xml:space="preserve">261881_at</t>
  </si>
  <si>
    <t xml:space="preserve">GO:0009961 response to 1-aminocyclopropane-1-carboxylic acid</t>
  </si>
  <si>
    <t xml:space="preserve">CML24_ARATH</t>
  </si>
  <si>
    <t xml:space="preserve">249583_at</t>
  </si>
  <si>
    <t xml:space="preserve">GO:0010192 mucilage biosynthesis</t>
  </si>
  <si>
    <t xml:space="preserve">RHM2_ARATH</t>
  </si>
  <si>
    <t xml:space="preserve">260985_at</t>
  </si>
  <si>
    <t xml:space="preserve">GO:0016481 negative regulation of transcription</t>
  </si>
  <si>
    <t xml:space="preserve">Q9LSQ5_ARATH;AS1_ARATH;nimin-1;HDT2_ARATH;Q3E700_ARATH;HAT4_ARATH</t>
  </si>
  <si>
    <t xml:space="preserve">248162_at;267157_at;260904_at;249901_at;249901_at;245276_at</t>
  </si>
  <si>
    <t xml:space="preserve">GO:0006829 zinc ion transport</t>
  </si>
  <si>
    <t xml:space="preserve">ZIP11;ZIP5;Q3E7R6_ARATH</t>
  </si>
  <si>
    <t xml:space="preserve">260601_at;264574_at;264574_at</t>
  </si>
  <si>
    <t xml:space="preserve">GO:0009955 adaxial/abaxial pattern formation</t>
  </si>
  <si>
    <t xml:space="preserve">ATB14_ARATH;R10A2_ARATH;RL51_ARATH</t>
  </si>
  <si>
    <t xml:space="preserve">267316_at;266210_at;257906_at</t>
  </si>
  <si>
    <t xml:space="preserve">GO:0010182 sugar mediated signaling</t>
  </si>
  <si>
    <t xml:space="preserve">Q9FGC7_ARATH;NP_201504;HXK1_ARATH</t>
  </si>
  <si>
    <t xml:space="preserve">247025_at;247025_at;253705_at</t>
  </si>
  <si>
    <t xml:space="preserve">GO:0050826 response to freezing</t>
  </si>
  <si>
    <t xml:space="preserve">cor15a;Q3EBH8_ARATH</t>
  </si>
  <si>
    <t xml:space="preserve">263497_at;263497_at</t>
  </si>
  <si>
    <t xml:space="preserve">GO:0016122 xanthophyll metabolism</t>
  </si>
  <si>
    <t xml:space="preserve">TOCC_ARATH;VDE_ARATH</t>
  </si>
  <si>
    <t xml:space="preserve">253394_at;264799_at</t>
  </si>
  <si>
    <t xml:space="preserve">GO:0009684 indoleacetic acid biosynthesis</t>
  </si>
  <si>
    <t xml:space="preserve">Q0WUI8_ARATH;Q9FR37_ARATH</t>
  </si>
  <si>
    <t xml:space="preserve">253898_s_at;264653_at</t>
  </si>
  <si>
    <t xml:space="preserve">GO:0046470 phosphatidylcholine metabolism</t>
  </si>
  <si>
    <t xml:space="preserve">Q3E9Q5_ARATH;PLDDELTA</t>
  </si>
  <si>
    <t xml:space="preserve">253120_at;253120_at</t>
  </si>
  <si>
    <t xml:space="preserve">GO:0010029 regulation of seed germination</t>
  </si>
  <si>
    <t xml:space="preserve">SRK2I_ARATH;SRK2D_ARATH;Q9SLD2_ARATH</t>
  </si>
  <si>
    <t xml:space="preserve">247043_at;252166_at;267280_at</t>
  </si>
  <si>
    <t xml:space="preserve">GO:0010154 fruit development</t>
  </si>
  <si>
    <t xml:space="preserve">GB1;Q3E9R4_ARATH;Q94CE5_ARATH</t>
  </si>
  <si>
    <t xml:space="preserve">253204_at;253204_at;256765_at</t>
  </si>
  <si>
    <t xml:space="preserve">GO:0006874 calcium ion homeostasis</t>
  </si>
  <si>
    <t xml:space="preserve">GLR32_ARATH;CAX3;GLR28_ARATH</t>
  </si>
  <si>
    <t xml:space="preserve">253166_at;246302_at;266780_at</t>
  </si>
  <si>
    <t xml:space="preserve">GO:0046688 response to copper ion</t>
  </si>
  <si>
    <t xml:space="preserve">O80632_ARATH;Q0WUQ0_ARATH</t>
  </si>
  <si>
    <t xml:space="preserve">266963_at;266165_at</t>
  </si>
  <si>
    <t xml:space="preserve">GO:0019941 modification-dependent protein catabolism</t>
  </si>
  <si>
    <t xml:space="preserve">ATL1L;COP1;PUB20;ATL1I;ATG8D_ARATH;ATL3C;PUB29;ATL5H;ATL2K;SPA4;ATL3G;PUB2;AFR;PUB5;AFB3;PP2A14;PP2A11;ATL4L_ARATH;PUB17;ATL5J;PUB27;ATL5M;PUB22;ATL4K_ARATH;ATL1C_ARATH;SPA1_ARATH;ATL5P;ATL5G;ATL3F_ARATH;ATL3B_ARATH;ATL3K;UBC16;ATL1B;PUB12;PUB23</t>
  </si>
  <si>
    <t xml:space="preserve">260753_at;267640_at;256522_at;260770_at;265510_at;258757_at;257748_at;246777_at;265852_at;261319_at;256948_at;246988_at;263796_at;246233_at;261195_at;248395_at;259685_at;253140_at;259826_at;249234_at;247240_at;248759_at;252045_at;253580_at;261927_at;263779_at;247125_at;246439_at;258436_at;259312_at;251330_at;261110_at;256093_at;266217_at;263935_at</t>
  </si>
  <si>
    <t xml:space="preserve">GO:0009097 isoleucine biosynthesis</t>
  </si>
  <si>
    <t xml:space="preserve">OMR1</t>
  </si>
  <si>
    <t xml:space="preserve">258884_at</t>
  </si>
  <si>
    <t xml:space="preserve">GO:0009939 positive regulation of gibberellic acid mediated signaling</t>
  </si>
  <si>
    <t xml:space="preserve">GID1L1</t>
  </si>
  <si>
    <t xml:space="preserve">259302_at</t>
  </si>
  <si>
    <t xml:space="preserve">GO:0043481 anthocyanin accumulation in tissues in response to UV light</t>
  </si>
  <si>
    <t xml:space="preserve">MDR1_ARATH</t>
  </si>
  <si>
    <t xml:space="preserve">263865_at</t>
  </si>
  <si>
    <t xml:space="preserve">GO:0010492 maintenance of shoot apical meristem identity</t>
  </si>
  <si>
    <t xml:space="preserve">GO:0042550 photosystem I stabilization</t>
  </si>
  <si>
    <t xml:space="preserve">DGD1</t>
  </si>
  <si>
    <t xml:space="preserve">259070_at</t>
  </si>
  <si>
    <t xml:space="preserve">GO:0006556 S-adenosylmethionine biosynthesis</t>
  </si>
  <si>
    <t xml:space="preserve">METK3</t>
  </si>
  <si>
    <t xml:space="preserve">263838_at</t>
  </si>
  <si>
    <t xml:space="preserve">GO:0006624 vacuolar protein processing or maturation</t>
  </si>
  <si>
    <t xml:space="preserve">VPEG_ARATH</t>
  </si>
  <si>
    <t xml:space="preserve">253358_at</t>
  </si>
  <si>
    <t xml:space="preserve">GO:0045493 xylan catabolism</t>
  </si>
  <si>
    <t xml:space="preserve">GO:0007020 microtubule nucleation</t>
  </si>
  <si>
    <t xml:space="preserve">GO:0009660 amyloplast organization and biogenesis</t>
  </si>
  <si>
    <t xml:space="preserve">GO:0015802 basic amino acid transport</t>
  </si>
  <si>
    <t xml:space="preserve">Q8GUM3_ARATH</t>
  </si>
  <si>
    <t xml:space="preserve">245740_at</t>
  </si>
  <si>
    <t xml:space="preserve">GO:0042938 dipeptide transport</t>
  </si>
  <si>
    <t xml:space="preserve">GO:0080024 indolebutyric acid metabolic process</t>
  </si>
  <si>
    <t xml:space="preserve">GO:0015692 lead ion transport</t>
  </si>
  <si>
    <t xml:space="preserve">GO:0006882 zinc ion homeostasis</t>
  </si>
  <si>
    <t xml:space="preserve">CAX3</t>
  </si>
  <si>
    <t xml:space="preserve">246302_at</t>
  </si>
  <si>
    <t xml:space="preserve">GO:0000080 G1 phase of mitotic cell cycle</t>
  </si>
  <si>
    <t xml:space="preserve">CCD31_ARATH</t>
  </si>
  <si>
    <t xml:space="preserve">253270_at</t>
  </si>
  <si>
    <t xml:space="preserve">GO:0000082 G1/S transition of mitotic cell cycle</t>
  </si>
  <si>
    <t xml:space="preserve">GO:0009650 UV protection</t>
  </si>
  <si>
    <t xml:space="preserve">DR100_ARATH</t>
  </si>
  <si>
    <t xml:space="preserve">256237_at</t>
  </si>
  <si>
    <t xml:space="preserve">GO:0006562 proline catabolism</t>
  </si>
  <si>
    <t xml:space="preserve">Q6NKX1_ARATH</t>
  </si>
  <si>
    <t xml:space="preserve">249527_at</t>
  </si>
  <si>
    <t xml:space="preserve">GO:0006751 glutathione catabolism</t>
  </si>
  <si>
    <t xml:space="preserve">Q8VYW6_ARATH</t>
  </si>
  <si>
    <t xml:space="preserve">252906_at</t>
  </si>
  <si>
    <t xml:space="preserve">GO:0009903 chloroplast avoidance movement</t>
  </si>
  <si>
    <t xml:space="preserve">GO:0010019 chloroplast-nucleus signaling pathway</t>
  </si>
  <si>
    <t xml:space="preserve">GUN4</t>
  </si>
  <si>
    <t xml:space="preserve">251519_at</t>
  </si>
  <si>
    <t xml:space="preserve">GO:0006081 aldehyde metabolism</t>
  </si>
  <si>
    <t xml:space="preserve">ALDH3I1;Q3E717_ARATH;ALDH3F1</t>
  </si>
  <si>
    <t xml:space="preserve">253237_at;253237_at;253083_at</t>
  </si>
  <si>
    <t xml:space="preserve">GO:0010051 vascular tissue pattern formation (sensu Tracheophyta)</t>
  </si>
  <si>
    <t xml:space="preserve">Q9STX2_ARATH;A8MRU3_ARATH;IAA12_ARATH;Q3EDI8_ARATH</t>
  </si>
  <si>
    <t xml:space="preserve">254157_at;254157_at;264605_at;264605_at</t>
  </si>
  <si>
    <t xml:space="preserve">GO:0009734 auxin mediated signaling pathway</t>
  </si>
  <si>
    <t xml:space="preserve">ARF12;GH36_ARATH;MDR1_ARATH;IAA29;AFB3;Q9SIN1_ARATH;IAA17_ARATH;IAA12_ARATH;Q3EDI8_ARATH</t>
  </si>
  <si>
    <t xml:space="preserve">262566_at;248163_at;263865_at;253423_at;261195_at;263499_at;263664_at;264605_at;264605_at</t>
  </si>
  <si>
    <t xml:space="preserve">GO:0009807 lignan biosynthesis</t>
  </si>
  <si>
    <t xml:space="preserve">Q9FVQ6_ARATH;Q9SS03_ARATH</t>
  </si>
  <si>
    <t xml:space="preserve">245792_at;261914_at</t>
  </si>
  <si>
    <t xml:space="preserve">GO:0009863 salicylic acid mediated signaling pathway</t>
  </si>
  <si>
    <t xml:space="preserve">GRXC9;SY121_ARATH;SYP122</t>
  </si>
  <si>
    <t xml:space="preserve">261443_at;258786_at;252053_at</t>
  </si>
  <si>
    <t xml:space="preserve">GO:0016042 lipid catabolism</t>
  </si>
  <si>
    <t xml:space="preserve">GDL49_ARATH;F8F6_250;GDL66_ARATH;At2g26560/T9J22.23;ESM1;GDL85_ARATH;APG;PLDDELTA;GDL40_ARATH;GDL61_ARATH;PLCD1_ARATH;Q8S8N6_ARATH;EXL3;GDL57_ARATH;GDL14_ARATH</t>
  </si>
  <si>
    <t xml:space="preserve">259308_at;250877_at;253946_at;245038_at;257008_at;248921_at;259375_at;253120_at;265646_at;255607_at;247794_at;266500_at;262682_at;252363_at;259786_at</t>
  </si>
  <si>
    <t xml:space="preserve">GO:0042542 response to hydrogen peroxide</t>
  </si>
  <si>
    <t xml:space="preserve">INO2_ARATH;DRE2A_ARATH;O64564_ARATH;CAT1;GI;Q9LMU1_ARATH;AtGolS1;O82345_ARATH;CML24_ARATH</t>
  </si>
  <si>
    <t xml:space="preserve">263433_at;250781_at;267336_at;259517_at;264211_at;255891_at;263320_at;266590_at;249583_at</t>
  </si>
  <si>
    <t xml:space="preserve">GO:0009910 negative regulation of flower development</t>
  </si>
  <si>
    <t xml:space="preserve">RAV1;Q9SIV3_ARATH;GLK2;B5X581_ARATH</t>
  </si>
  <si>
    <t xml:space="preserve">259364_at;263715_at;249035_at;251856_at</t>
  </si>
  <si>
    <t xml:space="preserve">GO:0010072 primary shoot apical meristem specification</t>
  </si>
  <si>
    <t xml:space="preserve">ATB14_ARATH;Q38970_ARATH</t>
  </si>
  <si>
    <t xml:space="preserve">267316_at;263192_at</t>
  </si>
  <si>
    <t xml:space="preserve">GO:0009688 abscisic acid biosynthesis</t>
  </si>
  <si>
    <t xml:space="preserve">Q9FGC7_ARATH;NP_201504</t>
  </si>
  <si>
    <t xml:space="preserve">247025_at;247025_at</t>
  </si>
  <si>
    <t xml:space="preserve">GO:0043572 plastid fission</t>
  </si>
  <si>
    <t xml:space="preserve">PDV2;Q93ZL0_ARATH</t>
  </si>
  <si>
    <t xml:space="preserve">263097_at;263097_at</t>
  </si>
  <si>
    <t xml:space="preserve">GO:0010321 regulation of vegetative phase change</t>
  </si>
  <si>
    <t xml:space="preserve">SPL4</t>
  </si>
  <si>
    <t xml:space="preserve">261375_at</t>
  </si>
  <si>
    <t xml:space="preserve">GO:0009855 determination of bilateral symmetry</t>
  </si>
  <si>
    <t xml:space="preserve">ATB14_ARATH</t>
  </si>
  <si>
    <t xml:space="preserve">267316_at</t>
  </si>
  <si>
    <t xml:space="preserve">GO:0010310 regulation of hydrogen peroxide metabolic process</t>
  </si>
  <si>
    <t xml:space="preserve">GO:0010555 response to mannitol stimulus</t>
  </si>
  <si>
    <t xml:space="preserve">NP_195165</t>
  </si>
  <si>
    <t xml:space="preserve">253257_at</t>
  </si>
  <si>
    <t xml:space="preserve">GO:0006723 cuticle hydrocarbon biosynthesis</t>
  </si>
  <si>
    <t xml:space="preserve">WAX2_ARATH</t>
  </si>
  <si>
    <t xml:space="preserve">247884_at</t>
  </si>
  <si>
    <t xml:space="preserve">GO:0006835 dicarboxylic acid transport</t>
  </si>
  <si>
    <t xml:space="preserve">GO:0046855 inositol phosphate dephosphorylation</t>
  </si>
  <si>
    <t xml:space="preserve">IP5P2_ARATH</t>
  </si>
  <si>
    <t xml:space="preserve">254707_at</t>
  </si>
  <si>
    <t xml:space="preserve">GO:0009697 salicylic acid biosynthesis</t>
  </si>
  <si>
    <t xml:space="preserve">Q9FH97_ARATH</t>
  </si>
  <si>
    <t xml:space="preserve">247038_at</t>
  </si>
  <si>
    <t xml:space="preserve">GO:0045487 gibberellic acid catabolism</t>
  </si>
  <si>
    <t xml:space="preserve">Q9FZ21_ARATH</t>
  </si>
  <si>
    <t xml:space="preserve">259445_at</t>
  </si>
  <si>
    <t xml:space="preserve">GO:0010582 floral meristem determinacy</t>
  </si>
  <si>
    <t xml:space="preserve">O82794_ARATH</t>
  </si>
  <si>
    <t xml:space="preserve">254130_at</t>
  </si>
  <si>
    <t xml:space="preserve">GO:0032582 negative regulation of gene-specific transcription</t>
  </si>
  <si>
    <t xml:space="preserve">NFYA4</t>
  </si>
  <si>
    <t xml:space="preserve">267315_at</t>
  </si>
  <si>
    <t xml:space="preserve">GO:0010021 amylopectin biosynthesis</t>
  </si>
  <si>
    <t xml:space="preserve">Sbe2.1</t>
  </si>
  <si>
    <t xml:space="preserve">263912_at</t>
  </si>
  <si>
    <t xml:space="preserve">GO:0010236 plastoquinone biosynthesis</t>
  </si>
  <si>
    <t xml:space="preserve">MAA21_40</t>
  </si>
  <si>
    <t xml:space="preserve">251118_at</t>
  </si>
  <si>
    <t xml:space="preserve">GO:0010044 response to aluminum ion</t>
  </si>
  <si>
    <t xml:space="preserve">Q94BR2_ARATH</t>
  </si>
  <si>
    <t xml:space="preserve">249922_at</t>
  </si>
  <si>
    <t xml:space="preserve">GO:0010351 lithium ion transport</t>
  </si>
  <si>
    <t xml:space="preserve">GO:0042325 regulation of phosphorylation</t>
  </si>
  <si>
    <t xml:space="preserve">B'ALPHA</t>
  </si>
  <si>
    <t xml:space="preserve">250900_at</t>
  </si>
  <si>
    <t xml:space="preserve">GO:0009969 xyloglucan biosynthesis</t>
  </si>
  <si>
    <t xml:space="preserve">XT1</t>
  </si>
  <si>
    <t xml:space="preserve">251192_at</t>
  </si>
  <si>
    <t xml:space="preserve">GO:0019877 diaminopimelate biosynthesis</t>
  </si>
  <si>
    <t xml:space="preserve">DHDPS2</t>
  </si>
  <si>
    <t xml:space="preserve">245145_at</t>
  </si>
  <si>
    <t xml:space="preserve">GO:0051503 adenine nucleotide transport</t>
  </si>
  <si>
    <t xml:space="preserve">NP_568345</t>
  </si>
  <si>
    <t xml:space="preserve">246427_at</t>
  </si>
  <si>
    <t xml:space="preserve">GO:0006423 cysteinyl-tRNA aminoacylation</t>
  </si>
  <si>
    <t xml:space="preserve">NP_565717</t>
  </si>
  <si>
    <t xml:space="preserve">266478_at</t>
  </si>
  <si>
    <t xml:space="preserve">GO:0006597 spermine biosynthesis</t>
  </si>
  <si>
    <t xml:space="preserve">DCAM2_ARATH</t>
  </si>
  <si>
    <t xml:space="preserve">246490_at</t>
  </si>
  <si>
    <t xml:space="preserve">GO:0009446 putrescine biosynthesis</t>
  </si>
  <si>
    <t xml:space="preserve">SPE1</t>
  </si>
  <si>
    <t xml:space="preserve">263241_at</t>
  </si>
  <si>
    <t xml:space="preserve">GO:0009396 folic acid and derivative biosynthesis</t>
  </si>
  <si>
    <t xml:space="preserve">Q93Y54_ARATH;AT4g00600;O65271_ARATH</t>
  </si>
  <si>
    <t xml:space="preserve">251759_at;255685_s_at;255685_s_at</t>
  </si>
  <si>
    <t xml:space="preserve">GO:0006813 potassium ion transport</t>
  </si>
  <si>
    <t xml:space="preserve">POT2_ARATH;POT8_ARATH;Q9ZUH1_ARATH;AKT2_ARATH;AKT1</t>
  </si>
  <si>
    <t xml:space="preserve">255829_at;246591_at;265987_at;254305_at;267610_at</t>
  </si>
  <si>
    <t xml:space="preserve">GO:0009735 response to cytokinin stimulus</t>
  </si>
  <si>
    <t xml:space="preserve">ARR9_ARATH;ARR7;At1g10470;CCD31_ARATH;Q38970_ARATH;HAT4_ARATH;GRXS13</t>
  </si>
  <si>
    <t xml:space="preserve">251665_at;259466_at;263236_at;253270_at;263192_at;245276_at;265067_at</t>
  </si>
  <si>
    <t xml:space="preserve">GO:0010228 vegetative to reproductive phase transition</t>
  </si>
  <si>
    <t xml:space="preserve">ATH1;Q8RX71_ARATH;GRP7;Q3EBX0_ARATH;RAP27_ARATH;O82345_ARATH</t>
  </si>
  <si>
    <t xml:space="preserve">253411_at;246306_at;263548_at;263548_at;264057_at;266590_at</t>
  </si>
  <si>
    <t xml:space="preserve">GO:0009845 seed germination</t>
  </si>
  <si>
    <t xml:space="preserve">GB1;Q3E9R4_ARATH;GAT10_ARATH;IP5P2_ARATH;LECRKA4.1</t>
  </si>
  <si>
    <t xml:space="preserve">253204_at;253204_at;251861_at;254707_at;251054_at</t>
  </si>
  <si>
    <t xml:space="preserve">GO:0000911 cytokinesis by cell plate formation</t>
  </si>
  <si>
    <t xml:space="preserve">SNP33_ARATH;RPS13B</t>
  </si>
  <si>
    <t xml:space="preserve">247571_at;255706_at</t>
  </si>
  <si>
    <t xml:space="preserve">GO:0007205 protein kinase C activation</t>
  </si>
  <si>
    <t xml:space="preserve">Q9C5E5_ARATH;AT2G20900</t>
  </si>
  <si>
    <t xml:space="preserve">265385_at;265385_at</t>
  </si>
  <si>
    <t xml:space="preserve">GO:0006612 protein targeting to membrane</t>
  </si>
  <si>
    <t xml:space="preserve">GO:0010099 regulation of photomorphogenesis</t>
  </si>
  <si>
    <t xml:space="preserve">At5g11260;STHY_ARATH</t>
  </si>
  <si>
    <t xml:space="preserve">250420_at;263128_at</t>
  </si>
  <si>
    <t xml:space="preserve">GO:0009826 unidimensional cell growth</t>
  </si>
  <si>
    <t xml:space="preserve">GH36_ARATH;Q3ECF3_ARATH;ELF3_ARATH;PER33_ARATH;PER34_ARATH;KCS6_ARATH;Q3ECG1_ARATH;EXLA1_ARATH;HAT4_ARATH;GASA1;EXP11_ARATH</t>
  </si>
  <si>
    <t xml:space="preserve">248163_at;256299_at;266839_at;252291_s_at;252291_s_at;260267_at;260267_at;252563_at;245276_at;262947_at;261226_at</t>
  </si>
  <si>
    <t xml:space="preserve">GO:0006915 apoptosis</t>
  </si>
  <si>
    <t xml:space="preserve">DRL15_ARATH;Q2V4G0_ARATH;DRL16_ARATH;DRL17_ARATH;Q0WUQ1_ARATH;Q9CAE0_ARATH;RPS4;DRL11_ARATH;F25P12.101;Q9LSX5_ARATH;PUB17;Q8RX71_ARATH;Q9FNJ2_ARATH;Q9CAK1_ARATH;Q9FGT2_ARATH;O82345_ARATH;Q8H1N6_ARATH</t>
  </si>
  <si>
    <t xml:space="preserve">264885_s_at;264885_s_at;264885_s_at;264885_s_at;248393_at;260296_at;248994_at;245218_s_at;245654_at;249264_s_at;259826_at;246306_at;249903_at;260312_at;247848_at;266590_at;258537_at</t>
  </si>
  <si>
    <t xml:space="preserve">GO:0016573 histone acetylation</t>
  </si>
  <si>
    <t xml:space="preserve">GO:0000373 Group II intron splicing</t>
  </si>
  <si>
    <t xml:space="preserve">CAF1P_ARATH</t>
  </si>
  <si>
    <t xml:space="preserve">265596_at</t>
  </si>
  <si>
    <t xml:space="preserve">GO:0046836 glycolipid transport</t>
  </si>
  <si>
    <t xml:space="preserve">Q8L7U7_ARATH</t>
  </si>
  <si>
    <t xml:space="preserve">252908_at</t>
  </si>
  <si>
    <t xml:space="preserve">GO:0010190 cytochrome b6f complex assembly</t>
  </si>
  <si>
    <t xml:space="preserve">Q9LSE4_ARATH</t>
  </si>
  <si>
    <t xml:space="preserve">257831_at</t>
  </si>
  <si>
    <t xml:space="preserve">GO:0009956 radial pattern formation</t>
  </si>
  <si>
    <t xml:space="preserve">SCR_ARATH</t>
  </si>
  <si>
    <t xml:space="preserve">251890_at</t>
  </si>
  <si>
    <t xml:space="preserve">GO:0006564 L-serine biosynthesis</t>
  </si>
  <si>
    <t xml:space="preserve">AT4g34200</t>
  </si>
  <si>
    <t xml:space="preserve">253274_at</t>
  </si>
  <si>
    <t xml:space="preserve">GO:0046785 microtubule polymerization</t>
  </si>
  <si>
    <t xml:space="preserve">GO:0009635 response to herbicide</t>
  </si>
  <si>
    <t xml:space="preserve">CHL1</t>
  </si>
  <si>
    <t xml:space="preserve">264348_at</t>
  </si>
  <si>
    <t xml:space="preserve">GO:0030259 lipid glycosylation</t>
  </si>
  <si>
    <t xml:space="preserve">Q9XIG1_ARATH</t>
  </si>
  <si>
    <t xml:space="preserve">262722_at</t>
  </si>
  <si>
    <t xml:space="preserve">GO:0010030 positive regulation of seed germination</t>
  </si>
  <si>
    <t xml:space="preserve">GO:0045793 positive regulation of cell size</t>
  </si>
  <si>
    <t xml:space="preserve">GO:0010206 photosystem II repair</t>
  </si>
  <si>
    <t xml:space="preserve">FTSH1_ARATH</t>
  </si>
  <si>
    <t xml:space="preserve">262473_at</t>
  </si>
  <si>
    <t xml:space="preserve">GO:0010304 PSII associated light-harvesting complex II catabolic process</t>
  </si>
  <si>
    <t xml:space="preserve">GO:0010359 regulation of anion channel activity</t>
  </si>
  <si>
    <t xml:space="preserve">CDPK6_ARATH</t>
  </si>
  <si>
    <t xml:space="preserve">264851_at</t>
  </si>
  <si>
    <t xml:space="preserve">GO:0006168 adenine salvage</t>
  </si>
  <si>
    <t xml:space="preserve">AT4g22570</t>
  </si>
  <si>
    <t xml:space="preserve">254328_at</t>
  </si>
  <si>
    <t xml:space="preserve">GO:0005978 glycogen biosynthesis</t>
  </si>
  <si>
    <t xml:space="preserve">APL3</t>
  </si>
  <si>
    <t xml:space="preserve">252888_at</t>
  </si>
  <si>
    <t xml:space="preserve">GO:0050821 protein stabilization</t>
  </si>
  <si>
    <t xml:space="preserve">HSP81-2</t>
  </si>
  <si>
    <t xml:space="preserve">248045_at</t>
  </si>
  <si>
    <t xml:space="preserve">GO:0016556 mRNA modification</t>
  </si>
  <si>
    <t xml:space="preserve">PP431_ARATH</t>
  </si>
  <si>
    <t xml:space="preserve">248075_at</t>
  </si>
  <si>
    <t xml:space="preserve">GO:0006467 protein thiol-disulfide exchange</t>
  </si>
  <si>
    <t xml:space="preserve">TRXL4_ARATH</t>
  </si>
  <si>
    <t xml:space="preserve">261821_at</t>
  </si>
  <si>
    <t xml:space="preserve">GO:0045730 respiratory burst</t>
  </si>
  <si>
    <t xml:space="preserve">PER71_ARATH</t>
  </si>
  <si>
    <t xml:space="preserve">247327_at</t>
  </si>
  <si>
    <t xml:space="preserve">GO:0012502 induction of programmed cell death</t>
  </si>
  <si>
    <t xml:space="preserve">O82345_ARATH</t>
  </si>
  <si>
    <t xml:space="preserve">266590_at</t>
  </si>
  <si>
    <t xml:space="preserve">GO:0009627 systemic acquired resistance</t>
  </si>
  <si>
    <t xml:space="preserve">F22O6_190;RUBB_ARATH;PDR8</t>
  </si>
  <si>
    <t xml:space="preserve">252060_at;265076_at;262899_at</t>
  </si>
  <si>
    <t xml:space="preserve">GO:0010091 trichome branching (sensu Magnoliophyta)</t>
  </si>
  <si>
    <t xml:space="preserve">Q84WI0_ARATH;TRY</t>
  </si>
  <si>
    <t xml:space="preserve">251586_at;248246_at</t>
  </si>
  <si>
    <t xml:space="preserve">GO:0045893 positive regulation of transcription, DNA-dependent</t>
  </si>
  <si>
    <t xml:space="preserve">GO:0007155 cell adhesion</t>
  </si>
  <si>
    <t xml:space="preserve">FLA16;FLA15</t>
  </si>
  <si>
    <t xml:space="preserve">263942_at;256673_at</t>
  </si>
  <si>
    <t xml:space="preserve">GO:0006887 exocytosis</t>
  </si>
  <si>
    <t xml:space="preserve">Q9FN91_ARATH;Q9FGH9_ARATH;Q9LMJ4_ARATH;Q9LJH9_ARATH</t>
  </si>
  <si>
    <t xml:space="preserve">247693_at;247811_at;256050_at;257010_at</t>
  </si>
  <si>
    <t xml:space="preserve">GO:0016998 cell wall catabolism</t>
  </si>
  <si>
    <t xml:space="preserve">O64825_ARATH;Q8VYP8_ARATH;At2g33580/F4P9.35</t>
  </si>
  <si>
    <t xml:space="preserve">267289_at;249872_at;255844_at</t>
  </si>
  <si>
    <t xml:space="preserve">GO:0009828 cell wall loosening (sensu Magnoliophyta)</t>
  </si>
  <si>
    <t xml:space="preserve">Q3ECF3_ARATH;EXLA1_ARATH;EXP11_ARATH</t>
  </si>
  <si>
    <t xml:space="preserve">256299_at;252563_at;261226_at</t>
  </si>
  <si>
    <t xml:space="preserve">GO:0055085 transmembrane transport</t>
  </si>
  <si>
    <t xml:space="preserve">STP13_ARATH;ERD6_ARATH;MSSP1_ARATH;SUGTL2;A8MR75_ARATH;STP14;ERDL4_ARATH;STP1;PLT6;STP4</t>
  </si>
  <si>
    <t xml:space="preserve">246831_at;264624_at;262797_at;264652_at;264652_at;264482_at;260676_at;262456_at;246238_at;257939_at</t>
  </si>
  <si>
    <t xml:space="preserve">GO:0046488 phosphatidylinositol metabolism</t>
  </si>
  <si>
    <t xml:space="preserve">PI5K1_ARATH;PI5K7_ARATH</t>
  </si>
  <si>
    <t xml:space="preserve">255959_at;260466_at</t>
  </si>
  <si>
    <t xml:space="preserve">GO:0006595 polyamine metabolism</t>
  </si>
  <si>
    <t xml:space="preserve">AT4G08870;ARGI1_ARATH</t>
  </si>
  <si>
    <t xml:space="preserve">255065_s_at;255065_s_at</t>
  </si>
  <si>
    <t xml:space="preserve">GO:0009832 cell wall biosynthesis (sensu Magnoliophyta)</t>
  </si>
  <si>
    <t xml:space="preserve">CESA5;MUR4;CSLD2;XTH25_ARATH</t>
  </si>
  <si>
    <t xml:space="preserve">250505_at;263221_at;246460_at;247866_at</t>
  </si>
  <si>
    <t xml:space="preserve">GO:0042343 indole glucosinolate metabolism</t>
  </si>
  <si>
    <t xml:space="preserve">Q9LVD6_ARATH</t>
  </si>
  <si>
    <t xml:space="preserve">247949_at</t>
  </si>
  <si>
    <t xml:space="preserve">GO:0015696 ammonium transport</t>
  </si>
  <si>
    <t xml:space="preserve">GO:0010078 maintenance of root meristem identity</t>
  </si>
  <si>
    <t xml:space="preserve">GO:0009772 photosynthetic electron transport in photosystem II</t>
  </si>
  <si>
    <t xml:space="preserve">AT4g09650</t>
  </si>
  <si>
    <t xml:space="preserve">255046_at</t>
  </si>
  <si>
    <t xml:space="preserve">GO:0006097 glyoxylate cycle</t>
  </si>
  <si>
    <t xml:space="preserve">GO:0019374 galactolipid metabolism</t>
  </si>
  <si>
    <t xml:space="preserve">MGDG2_ARATH</t>
  </si>
  <si>
    <t xml:space="preserve">246075_at</t>
  </si>
  <si>
    <t xml:space="preserve">GO:0019408 dolichol biosynthesis</t>
  </si>
  <si>
    <t xml:space="preserve">DDPS2_ARATH</t>
  </si>
  <si>
    <t xml:space="preserve">247780_at</t>
  </si>
  <si>
    <t xml:space="preserve">GO:0006809 nitric oxide biosynthesis</t>
  </si>
  <si>
    <t xml:space="preserve">Q0WLH2_ARATH</t>
  </si>
  <si>
    <t xml:space="preserve">261979_at</t>
  </si>
  <si>
    <t xml:space="preserve">GO:0010076 maintenance of floral meristem identity</t>
  </si>
  <si>
    <t xml:space="preserve">GO:0045962 positive regulation of development, heterochronic</t>
  </si>
  <si>
    <t xml:space="preserve">TCP17</t>
  </si>
  <si>
    <t xml:space="preserve">250566_at</t>
  </si>
  <si>
    <t xml:space="preserve">GO:0046677 response to antibiotic</t>
  </si>
  <si>
    <t xml:space="preserve">F10M10.120</t>
  </si>
  <si>
    <t xml:space="preserve">253235_at</t>
  </si>
  <si>
    <t xml:space="preserve">GO:0007585 respiratory gaseous exchange</t>
  </si>
  <si>
    <t xml:space="preserve">AOX3</t>
  </si>
  <si>
    <t xml:space="preserve">260706_at</t>
  </si>
  <si>
    <t xml:space="preserve">GO:0006828 manganese ion transport</t>
  </si>
  <si>
    <t xml:space="preserve">GO:0006537 glutamate biosynthesis</t>
  </si>
  <si>
    <t xml:space="preserve">GO:0006680 glucosylceramide catabolism</t>
  </si>
  <si>
    <t xml:space="preserve">Q8GUI9_ARATH</t>
  </si>
  <si>
    <t xml:space="preserve">248581_at</t>
  </si>
  <si>
    <t xml:space="preserve">GO:0006099 tricarboxylic acid cycle</t>
  </si>
  <si>
    <t xml:space="preserve">CSY3;CSY2;MDHM1_ARATH;PPC1</t>
  </si>
  <si>
    <t xml:space="preserve">263986_at;251541_at;260615_at;260590_at</t>
  </si>
  <si>
    <t xml:space="preserve">GO:0009411 response to UV</t>
  </si>
  <si>
    <t xml:space="preserve">CFI1_ARATH;C83A1_ARATH;DR100_ARATH;4CL2;NP_849793</t>
  </si>
  <si>
    <t xml:space="preserve">251827_at;254687_at;256237_at;258047_at;256186_at</t>
  </si>
  <si>
    <t xml:space="preserve">GO:0006665 sphingolipid metabolism</t>
  </si>
  <si>
    <t xml:space="preserve">T22E16.2;Q8GUI9_ARATH</t>
  </si>
  <si>
    <t xml:space="preserve">251796_at;248581_at</t>
  </si>
  <si>
    <t xml:space="preserve">GO:0048527 lateral root development</t>
  </si>
  <si>
    <t xml:space="preserve">GB1;Q3E9R4_ARATH;F3A4.140;RAV1</t>
  </si>
  <si>
    <t xml:space="preserve">253204_at;253204_at;252193_at;259364_at</t>
  </si>
  <si>
    <t xml:space="preserve">GO:0030001 metal ion transport</t>
  </si>
  <si>
    <t xml:space="preserve">At1g12520;Q67Y08_ARATH;ZIP11;Q93VP2_ARATH;ZIP5;Q3E7R6_ARATH;MRS2-2;mrs2-2;At5g52750/F6N7_24;NP_564766;MLP3.5;Q9C5D3_ARATH;Q9FMU9_ARATH;Q9SZN7_ARATH;Q9LTE1_ARATH;NRAMP4;Q0WV37_ARATH;Q7XZS3_ARATH;NRAMP6</t>
  </si>
  <si>
    <t xml:space="preserve">259511_at;259511_at;260601_at;264729_at;264574_at;264574_at;247248_at;247248_at;248327_at;259723_at;259251_at;247331_at;247331_at;252956_at;248322_at;247001_at;259354_at;263438_at;261845_at</t>
  </si>
  <si>
    <t xml:space="preserve">GO:0010075 regulation of meristem size</t>
  </si>
  <si>
    <t xml:space="preserve">GO:0006108 malate metabolism</t>
  </si>
  <si>
    <t xml:space="preserve">T22P22_60;MDHM1_ARATH</t>
  </si>
  <si>
    <t xml:space="preserve">250339_at;260615_at</t>
  </si>
  <si>
    <t xml:space="preserve">GO:0010187 negative regulation of seed germination</t>
  </si>
  <si>
    <t xml:space="preserve">sco1</t>
  </si>
  <si>
    <t xml:space="preserve">262645_at</t>
  </si>
  <si>
    <t xml:space="preserve">GO:0015706 nitrate transport</t>
  </si>
  <si>
    <t xml:space="preserve">GO:0051592 response to calcium ion</t>
  </si>
  <si>
    <t xml:space="preserve">GO:0045037 protein import into chloroplast stroma</t>
  </si>
  <si>
    <t xml:space="preserve">Q9ZV24_ARATH</t>
  </si>
  <si>
    <t xml:space="preserve">266225_at</t>
  </si>
  <si>
    <t xml:space="preserve">GO:0048364 root development</t>
  </si>
  <si>
    <t xml:space="preserve">Q3E9R4_ARATH;Q9FVQ1_ARATH;P5CS1_ARATH;NP_973641;F11I4_18;B5X581_ARATH;Q9LV28_ARATH;Q38970_ARATH;LOX1;NP_568345;HAT4_ARATH;IAA12_ARATH;Q3EDI8_ARATH</t>
  </si>
  <si>
    <t xml:space="preserve">253204_at;246623_at;251775_s_at;251775_s_at;256144_at;251856_at;258155_at;263192_at;256321_at;246427_at;245276_at;264605_at;264605_at</t>
  </si>
  <si>
    <t xml:space="preserve">GO:0048653 anther development</t>
  </si>
  <si>
    <t xml:space="preserve">GO:0046685 response to arsenic</t>
  </si>
  <si>
    <t xml:space="preserve">GO:0010014 meristem initiation</t>
  </si>
  <si>
    <t xml:space="preserve">GO:0006268 DNA unwinding during replication</t>
  </si>
  <si>
    <t xml:space="preserve">NP_194849</t>
  </si>
  <si>
    <t xml:space="preserve">253566_at</t>
  </si>
  <si>
    <t xml:space="preserve">GO:0019509 methionine salvage</t>
  </si>
  <si>
    <t xml:space="preserve">ARD4</t>
  </si>
  <si>
    <t xml:space="preserve">249122_at</t>
  </si>
  <si>
    <t xml:space="preserve">GO:0051090 regulation of transcription factor activity</t>
  </si>
  <si>
    <t xml:space="preserve">GO:0009959 negative gravitropism</t>
  </si>
  <si>
    <t xml:space="preserve">GO:0009228 thiamin biosynthesis</t>
  </si>
  <si>
    <t xml:space="preserve">Q9LKA6_ARATH</t>
  </si>
  <si>
    <t xml:space="preserve">257216_at</t>
  </si>
  <si>
    <t xml:space="preserve">GO:0042371 vitamin K biosynthesis</t>
  </si>
  <si>
    <t xml:space="preserve">GO:0006885 regulation of pH</t>
  </si>
  <si>
    <t xml:space="preserve">NHX2</t>
  </si>
  <si>
    <t xml:space="preserve">259081_at</t>
  </si>
  <si>
    <t xml:space="preserve">GO:0006800 oxygen and reactive oxygen species metabolism</t>
  </si>
  <si>
    <t xml:space="preserve">GB1;Q3E9R4_ARATH;RBOHD;PER33_ARATH;PER34_ARATH;Q9FJJ3_ARATH;Q3E871_ARATH;SSDH_ARATH</t>
  </si>
  <si>
    <t xml:space="preserve">253204_at;253204_at;248719_at;252291_s_at;252291_s_at;247431_at;247431_at;262892_at</t>
  </si>
  <si>
    <t xml:space="preserve">GO:0009736 cytokinin mediated signaling</t>
  </si>
  <si>
    <t xml:space="preserve">ARR9_ARATH;ARR7;At1g10470;Q0WRG3_ARATH</t>
  </si>
  <si>
    <t xml:space="preserve">251665_at;259466_at;263236_at;266372_at</t>
  </si>
  <si>
    <t xml:space="preserve">GO:0032957 inositol trisphosphate metabolic process</t>
  </si>
  <si>
    <t xml:space="preserve">GO:0002237 response to bacterium associated molecule</t>
  </si>
  <si>
    <t xml:space="preserve">AFB3</t>
  </si>
  <si>
    <t xml:space="preserve">261195_at</t>
  </si>
  <si>
    <t xml:space="preserve">GO:0007033 vacuole organization and biogenesis</t>
  </si>
  <si>
    <t xml:space="preserve">GO:0019288 isopentenyl diphosphate biosynthesis, mevalonate-independent pathway</t>
  </si>
  <si>
    <t xml:space="preserve">GO:0010100 negative regulation of photomorphogenesis</t>
  </si>
  <si>
    <t xml:space="preserve">GO:0009085 lysine biosynthesis</t>
  </si>
  <si>
    <t xml:space="preserve">GO:0009089 lysine biosynthesis via diaminopimelate</t>
  </si>
  <si>
    <t xml:space="preserve">GO:0006388 tRNA splicing</t>
  </si>
  <si>
    <t xml:space="preserve">CPD_ARATH</t>
  </si>
  <si>
    <t xml:space="preserve">254594_at</t>
  </si>
  <si>
    <t xml:space="preserve">GO:0018298 protein-chromophore linkage</t>
  </si>
  <si>
    <t xml:space="preserve">PHOT2_ARATH;TLOV1_ARATH</t>
  </si>
  <si>
    <t xml:space="preserve">247853_at;267477_at</t>
  </si>
  <si>
    <t xml:space="preserve">GO:0030245 cellulose catabolism</t>
  </si>
  <si>
    <t xml:space="preserve">GUN6_ARATH;GUN10_ARATH</t>
  </si>
  <si>
    <t xml:space="preserve">259736_at;262980_at</t>
  </si>
  <si>
    <t xml:space="preserve">GO:0006826 iron ion transport</t>
  </si>
  <si>
    <t xml:space="preserve">NRAMP4;NRAMP6</t>
  </si>
  <si>
    <t xml:space="preserve">247001_at;261845_at</t>
  </si>
  <si>
    <t xml:space="preserve">GO:0048544 recognition or rejection of self pollen</t>
  </si>
  <si>
    <t xml:space="preserve">O64477_ARATH;T6K22.120;O64784_ARATH</t>
  </si>
  <si>
    <t xml:space="preserve">267490_at;254408_at;264757_at</t>
  </si>
  <si>
    <t xml:space="preserve">GO:0051301 cell division</t>
  </si>
  <si>
    <t xml:space="preserve">SNP33_ARATH;DRP1E_ARATH;PATL1;Atphb3;CCT13_ARATH;F5E19_90;CCD31_ARATH;PATL2;GRP23;CYCU3-1;CYCU1-1</t>
  </si>
  <si>
    <t xml:space="preserve">247571_at;251429_at;259803_at;249344_at;262296_at;246457_at;253270_at;261926_at;264452_at;251150_at;256894_at</t>
  </si>
  <si>
    <t xml:space="preserve">GO:0009851 auxin biosynthesis</t>
  </si>
  <si>
    <t xml:space="preserve">GO:0009691 cytokinin biosynthesis</t>
  </si>
  <si>
    <t xml:space="preserve">AtIPT3</t>
  </si>
  <si>
    <t xml:space="preserve">251154_at</t>
  </si>
  <si>
    <t xml:space="preserve">GO:0019430 removal of superoxide radicals</t>
  </si>
  <si>
    <t xml:space="preserve">Q0WUQ0_ARATH</t>
  </si>
  <si>
    <t xml:space="preserve">266165_at</t>
  </si>
  <si>
    <t xml:space="preserve">GO:0009435 NAD biosynthesis</t>
  </si>
  <si>
    <t xml:space="preserve">Q94AY1_ARATH</t>
  </si>
  <si>
    <t xml:space="preserve">246597_at</t>
  </si>
  <si>
    <t xml:space="preserve">GO:0010588 cotyledon vascular tissue pattern formation</t>
  </si>
  <si>
    <t xml:space="preserve">GO:0006821 chloride transport</t>
  </si>
  <si>
    <t xml:space="preserve">CLC-B</t>
  </si>
  <si>
    <t xml:space="preserve">256751_at</t>
  </si>
  <si>
    <t xml:space="preserve">GO:0010043 response to zinc ion</t>
  </si>
  <si>
    <t xml:space="preserve">B2GVN3_ARATH</t>
  </si>
  <si>
    <t xml:space="preserve">256930_at</t>
  </si>
  <si>
    <t xml:space="preserve">GO:0043193 positive regulation of gene-specific transcription</t>
  </si>
  <si>
    <t xml:space="preserve">NFYC2_ARATH</t>
  </si>
  <si>
    <t xml:space="preserve">262098_at</t>
  </si>
  <si>
    <t xml:space="preserve">GO:0051171 regulation of nitrogen metabolism</t>
  </si>
  <si>
    <t xml:space="preserve">GSH3;GAT24_ARATH</t>
  </si>
  <si>
    <t xml:space="preserve">259346_at;247980_at</t>
  </si>
  <si>
    <t xml:space="preserve">GO:0006914 autophagy</t>
  </si>
  <si>
    <t xml:space="preserve">ATG8D_ARATH;NP_850431</t>
  </si>
  <si>
    <t xml:space="preserve">265510_at;266106_at</t>
  </si>
  <si>
    <t xml:space="preserve">GO:0009813 flavonoid biosynthesis</t>
  </si>
  <si>
    <t xml:space="preserve">CFI1_ARATH;Q8VZW3_ARATH;FL3H_ARATH;Q3E7E3_ARATH</t>
  </si>
  <si>
    <t xml:space="preserve">251827_at;250794_at;252123_at;256922_at</t>
  </si>
  <si>
    <t xml:space="preserve">GO:0006486 protein amino acid glycosylation</t>
  </si>
  <si>
    <t xml:space="preserve">B3GALT19;B3H4Y4_ARATH;B3GALT17;B3GALT2</t>
  </si>
  <si>
    <t xml:space="preserve">247429_at;247429_at;264978_at;264583_at</t>
  </si>
  <si>
    <t xml:space="preserve">GO:0007031 peroxisome organization and biogenesis</t>
  </si>
  <si>
    <t xml:space="preserve">PX11B_ARATH;PX11C_ARATH</t>
  </si>
  <si>
    <t xml:space="preserve">252411_at;261534_at</t>
  </si>
  <si>
    <t xml:space="preserve">GO:0045489 pectin biosynthesis</t>
  </si>
  <si>
    <t xml:space="preserve">GO:0009901 anther dehiscence</t>
  </si>
  <si>
    <t xml:space="preserve">Q9FGX2_ARATH</t>
  </si>
  <si>
    <t xml:space="preserve">248606_at</t>
  </si>
  <si>
    <t xml:space="preserve">GO:0016132 brassinosteroid biosynthesis</t>
  </si>
  <si>
    <t xml:space="preserve">C85A2_ARATH</t>
  </si>
  <si>
    <t xml:space="preserve">256598_at</t>
  </si>
  <si>
    <t xml:space="preserve">GO:0010152 pollen maturation</t>
  </si>
  <si>
    <t xml:space="preserve">GO:0010229 inflorescence development</t>
  </si>
  <si>
    <t xml:space="preserve">GO:0019674 NAD metabolism</t>
  </si>
  <si>
    <t xml:space="preserve">Q9FMX7_ARATH</t>
  </si>
  <si>
    <t xml:space="preserve">249849_at</t>
  </si>
  <si>
    <t xml:space="preserve">GO:0006875 metal ion homeostasis</t>
  </si>
  <si>
    <t xml:space="preserve">NP_567493;NRAMP4;NRAMP6</t>
  </si>
  <si>
    <t xml:space="preserve">245296_at;247001_at;261845_at</t>
  </si>
  <si>
    <t xml:space="preserve">GO:0009067 aspartate family amino acid biosynthesis</t>
  </si>
  <si>
    <t xml:space="preserve">AK3_ARATH;AK2_ARATH;AKH2_ARATH</t>
  </si>
  <si>
    <t xml:space="preserve">258977_s_at;258977_s_at;254535_at</t>
  </si>
  <si>
    <t xml:space="preserve">GO:0051726 regulation of cell cycle</t>
  </si>
  <si>
    <t xml:space="preserve">RIR2A_ARATH;CCT13_ARATH;TSO2;CCD31_ARATH;CYCU3-1;CYCU1-1</t>
  </si>
  <si>
    <t xml:space="preserve">258106_at;262296_at;257809_at;253270_at;251150_at;256894_at</t>
  </si>
  <si>
    <t xml:space="preserve">GO:0048235 sperm cell differentiation (sensu Magnoliophyta)</t>
  </si>
  <si>
    <t xml:space="preserve">GO:0006270 DNA replication initiation</t>
  </si>
  <si>
    <t xml:space="preserve">Q9SSC0_ARATH</t>
  </si>
  <si>
    <t xml:space="preserve">262043_at</t>
  </si>
  <si>
    <t xml:space="preserve">GO:0006879 iron ion homeostasis</t>
  </si>
  <si>
    <t xml:space="preserve">GO:0015770 sucrose transport</t>
  </si>
  <si>
    <t xml:space="preserve">STP4</t>
  </si>
  <si>
    <t xml:space="preserve">257939_at</t>
  </si>
  <si>
    <t xml:space="preserve">GO:0008299 isoprenoid biosynthesis</t>
  </si>
  <si>
    <t xml:space="preserve">At-SPS2;At SPS;A8MQY5_ARATH;Q0WUL9_ARATH;PSY_ARATH;Q5HZ00_ARATH;Q2V428_ARATH</t>
  </si>
  <si>
    <t xml:space="preserve">262526_at;263122_at;263122_at;246198_at;250095_at;266958_at;266958_at</t>
  </si>
  <si>
    <t xml:space="preserve">GO:0006073 glucan metabolism</t>
  </si>
  <si>
    <t xml:space="preserve">XTH32;XTH7_ARATH;XTH9_ARATH;XTH18;XTH25_ARATH;XTH22_ARATH;XTH31_ARATH;XTH23_ARATH;XTH30_ARATH</t>
  </si>
  <si>
    <t xml:space="preserve">263841_at;253040_at;255433_at;253628_at;247866_at;247925_at;252607_at;254042_at;245794_at</t>
  </si>
  <si>
    <t xml:space="preserve">GO:0006071 glycerol metabolism</t>
  </si>
  <si>
    <t xml:space="preserve">NP_567755;Q9SGA2_ARATH</t>
  </si>
  <si>
    <t xml:space="preserve">253925_at;258856_at</t>
  </si>
  <si>
    <t xml:space="preserve">GO:0006754 ATP biosynthesis</t>
  </si>
  <si>
    <t xml:space="preserve">ACA8;AHA2;ALA10;ALA11;AHA11;Q3ED56_ARATH;ACA1_ARATH</t>
  </si>
  <si>
    <t xml:space="preserve">247937_at;253609_at;256756_at;262772_at;247439_at;261650_at;261650_at</t>
  </si>
  <si>
    <t xml:space="preserve">GO:0006566 threonine metabolism</t>
  </si>
  <si>
    <t xml:space="preserve">GO:0010105 negative regulation of ethylene mediated signaling pathway</t>
  </si>
  <si>
    <t xml:space="preserve">ERF78_ARATH</t>
  </si>
  <si>
    <t xml:space="preserve">257053_at</t>
  </si>
  <si>
    <t xml:space="preserve">GO:0009098 leucine biosynthesis</t>
  </si>
  <si>
    <t xml:space="preserve">F17J16_40</t>
  </si>
  <si>
    <t xml:space="preserve">251524_at</t>
  </si>
  <si>
    <t xml:space="preserve">GO:0007005 mitochondrion organization and biogenesis</t>
  </si>
  <si>
    <t xml:space="preserve">CPN60;Atphb3</t>
  </si>
  <si>
    <t xml:space="preserve">256905_at;249344_at</t>
  </si>
  <si>
    <t xml:space="preserve">GO:0006568 tryptophan metabolism</t>
  </si>
  <si>
    <t xml:space="preserve">A8MS79_ARATH;Q9LUB2_ARATH</t>
  </si>
  <si>
    <t xml:space="preserve">248688_at;248688_at</t>
  </si>
  <si>
    <t xml:space="preserve">GO:0009860 pollen tube growth</t>
  </si>
  <si>
    <t xml:space="preserve">ROPGEF1;AT4g02350;Q94CE5_ARATH</t>
  </si>
  <si>
    <t xml:space="preserve">252975_s_at;255526_at;256765_at</t>
  </si>
  <si>
    <t xml:space="preserve">GO:0048268 clathrin cage assembly</t>
  </si>
  <si>
    <t xml:space="preserve">CAP6_ARATH</t>
  </si>
  <si>
    <t xml:space="preserve">254032_at</t>
  </si>
  <si>
    <t xml:space="preserve">GO:0010227 floral organ abscission</t>
  </si>
  <si>
    <t xml:space="preserve">GO:0010167 response to nitrate</t>
  </si>
  <si>
    <t xml:space="preserve">GO:0006563 L-serine metabolism</t>
  </si>
  <si>
    <t xml:space="preserve">F18A5.280;dl3005c</t>
  </si>
  <si>
    <t xml:space="preserve">254740_s_at;254740_s_at</t>
  </si>
  <si>
    <t xml:space="preserve">GO:0006014 D-ribose metabolism</t>
  </si>
  <si>
    <t xml:space="preserve">SCRK1_ARATH</t>
  </si>
  <si>
    <t xml:space="preserve">263250_at</t>
  </si>
  <si>
    <t xml:space="preserve">GO:0006596 polyamine biosynthesis</t>
  </si>
  <si>
    <t xml:space="preserve">Q94BN2_ARATH</t>
  </si>
  <si>
    <t xml:space="preserve">248248_at</t>
  </si>
  <si>
    <t xml:space="preserve">GO:0051302 regulation of cell division</t>
  </si>
  <si>
    <t xml:space="preserve">GO:0009073 aromatic amino acid family biosynthesis</t>
  </si>
  <si>
    <t xml:space="preserve">TYRAAT2;Q9SK84_ARATH;Q29Q24_ARATH</t>
  </si>
  <si>
    <t xml:space="preserve">259486_at;261933_at;257746_at</t>
  </si>
  <si>
    <t xml:space="preserve">GO:0006555 methionine metabolism</t>
  </si>
  <si>
    <t xml:space="preserve">MTHFR2;MTHFR1;Q3EAG8_ARATH</t>
  </si>
  <si>
    <t xml:space="preserve">267187_s_at;267187_s_at;267187_s_at</t>
  </si>
  <si>
    <t xml:space="preserve">GO:0000398 nuclear mRNA splicing, via spliceosome</t>
  </si>
  <si>
    <t xml:space="preserve">Q9SUN5_ARATH;Q9LHP2_ARATH</t>
  </si>
  <si>
    <t xml:space="preserve">254475_at;256649_at</t>
  </si>
  <si>
    <t xml:space="preserve">GO:0015992 proton transport</t>
  </si>
  <si>
    <t xml:space="preserve">Q27GL9_ARATH;AVP1_ARATH;A8MQH1_ARATH;AHA2;AHA11</t>
  </si>
  <si>
    <t xml:space="preserve">265228_s_at;259504_at;259504_at;253609_at;247439_at</t>
  </si>
  <si>
    <t xml:space="preserve">GO:0009958 positive gravitropism</t>
  </si>
  <si>
    <t xml:space="preserve">GO:0016131 brassinosteroid metabolism</t>
  </si>
  <si>
    <t xml:space="preserve">FSTL_ARATH</t>
  </si>
  <si>
    <t xml:space="preserve">264042_at</t>
  </si>
  <si>
    <t xml:space="preserve">GO:0009788 negative regulation of abscisic acid mediated signaling</t>
  </si>
  <si>
    <t xml:space="preserve">GO:0008272 sulfate transport</t>
  </si>
  <si>
    <t xml:space="preserve">SUT31_ARATH</t>
  </si>
  <si>
    <t xml:space="preserve">246310_at</t>
  </si>
  <si>
    <t xml:space="preserve">GO:0009718 anthocyanin biosynthesis</t>
  </si>
  <si>
    <t xml:space="preserve">STHY_ARATH</t>
  </si>
  <si>
    <t xml:space="preserve">263128_at</t>
  </si>
  <si>
    <t xml:space="preserve">GO:0006891 intra-Golgi vesicle-mediated transport</t>
  </si>
  <si>
    <t xml:space="preserve">Q6NQK0_ARATH</t>
  </si>
  <si>
    <t xml:space="preserve">264951_at</t>
  </si>
  <si>
    <t xml:space="preserve">GO:0006075 1,3-beta-glucan biosynthesis</t>
  </si>
  <si>
    <t xml:space="preserve">NP_196804</t>
  </si>
  <si>
    <t xml:space="preserve">250272_at</t>
  </si>
  <si>
    <t xml:space="preserve">GO:0006487 protein amino acid N-linked glycosylation</t>
  </si>
  <si>
    <t xml:space="preserve">Q9C9V4_ARATH</t>
  </si>
  <si>
    <t xml:space="preserve">259997_at</t>
  </si>
  <si>
    <t xml:space="preserve">GO:0052542 callose deposition during defense response</t>
  </si>
  <si>
    <t xml:space="preserve">Q9SGN6_ARATH</t>
  </si>
  <si>
    <t xml:space="preserve">261445_at</t>
  </si>
  <si>
    <t xml:space="preserve">GO:0052543 callose deposition in cell wall</t>
  </si>
  <si>
    <t xml:space="preserve">E13L2_ARATH</t>
  </si>
  <si>
    <t xml:space="preserve">247563_at</t>
  </si>
  <si>
    <t xml:space="preserve">GO:0009861 jasmonic acid and ethylene-dependent systemic resistance</t>
  </si>
  <si>
    <t xml:space="preserve">ERF094;LCR77_ARATH</t>
  </si>
  <si>
    <t xml:space="preserve">260783_at;249052_at</t>
  </si>
  <si>
    <t xml:space="preserve">GO:0015994 chlorophyll metabolism</t>
  </si>
  <si>
    <t xml:space="preserve">PDX13_ARATH;TOCC_ARATH;VDE_ARATH</t>
  </si>
  <si>
    <t xml:space="preserve">251091_at;253394_at;264799_at</t>
  </si>
  <si>
    <t xml:space="preserve">GO:0006970 response to osmotic stress</t>
  </si>
  <si>
    <t xml:space="preserve">Q0WL48_ARATH;SRK2I_ARATH;cor15a;Q3EBH8_ARATH;SRK2C_ARATH;Q9LSY6_ARATH;MPK3;SRK2D_ARATH;Q8L7W1_ARATH;Q0WWF3_ARATH;ATHB-12;PIP23_ARATH;NP_201504;WRKY33;Q3E7J2_ARATH;Q3EBX0_ARATH;KPK1_ARATH;WRKY25;KCS17;Q9LIS2_ARATH;AT1G72370</t>
  </si>
  <si>
    <t xml:space="preserve">259570_at;247043_at;263497_at;263497_at;260774_at;257950_at;252592_at;252166_at;256229_at;252927_at;251272_at;265444_s_at;247025_at;267028_at;245251_at;263548_at;258677_at;267246_at;264318_at;256890_at;260426_at</t>
  </si>
  <si>
    <t xml:space="preserve">GO:0048481 ovule development</t>
  </si>
  <si>
    <t xml:space="preserve">F27G20_7;MPK3</t>
  </si>
  <si>
    <t xml:space="preserve">245758_at;252592_at</t>
  </si>
  <si>
    <t xml:space="preserve">GO:0006397 mRNA processing</t>
  </si>
  <si>
    <t xml:space="preserve">CAF1P_ARATH;RBP29;IRE1A;RUXG_ARATH;PP222_ARATH;Q9C9T0_ARATH</t>
  </si>
  <si>
    <t xml:space="preserve">265596_at;251956_at;263076_at;266579_at;258696_at;260069_at</t>
  </si>
  <si>
    <t xml:space="preserve">GO:0000272 polysaccharide catabolism</t>
  </si>
  <si>
    <t xml:space="preserve">ct-bmy;Q8L762_ARATH;GUN6_ARATH;GUN10_ARATH</t>
  </si>
  <si>
    <t xml:space="preserve">245346_at;266357_at;259736_at;262980_at</t>
  </si>
  <si>
    <t xml:space="preserve">GO:0005985 sucrose metabolism</t>
  </si>
  <si>
    <t xml:space="preserve">UGPA2_ARATH</t>
  </si>
  <si>
    <t xml:space="preserve">258849_at</t>
  </si>
  <si>
    <t xml:space="preserve">GO:0006525 arginine metabolism</t>
  </si>
  <si>
    <t xml:space="preserve">ARGI2_ARATH</t>
  </si>
  <si>
    <t xml:space="preserve">255065_s_at</t>
  </si>
  <si>
    <t xml:space="preserve">GO:0006415 translational termination</t>
  </si>
  <si>
    <t xml:space="preserve">NP_191278</t>
  </si>
  <si>
    <t xml:space="preserve">251670_at</t>
  </si>
  <si>
    <t xml:space="preserve">GO:0007010 cytoskeleton organization and biogenesis</t>
  </si>
  <si>
    <t xml:space="preserve">map70-4;Q29Q75_ARATH;ACT3</t>
  </si>
  <si>
    <t xml:space="preserve">262847_at;254579_at;267175_s_at</t>
  </si>
  <si>
    <t xml:space="preserve">GO:0009555 male gametophyte development</t>
  </si>
  <si>
    <t xml:space="preserve">Q84TI2_ARATH;F18A5.280;TI10A_ARATH;Q3ED96_ARATH;Q8VZJ9_ARATH;RPL21M</t>
  </si>
  <si>
    <t xml:space="preserve">267162_s_at;254740_s_at;256017_at;256017_at;255716_at;253549_at</t>
  </si>
  <si>
    <t xml:space="preserve">GO:0016441 posttranscriptional gene silencing</t>
  </si>
  <si>
    <t xml:space="preserve">GO:0048443 stamen development</t>
  </si>
  <si>
    <t xml:space="preserve">MDR1_ARATH;AFB3</t>
  </si>
  <si>
    <t xml:space="preserve">263865_at;261195_at</t>
  </si>
  <si>
    <t xml:space="preserve">GO:0006298 mismatch repair</t>
  </si>
  <si>
    <t xml:space="preserve">NP_176687</t>
  </si>
  <si>
    <t xml:space="preserve">261905_at</t>
  </si>
  <si>
    <t xml:space="preserve">GO:0006623 protein targeting to vacuole</t>
  </si>
  <si>
    <t xml:space="preserve">O04023_ARATH</t>
  </si>
  <si>
    <t xml:space="preserve">264655_at</t>
  </si>
  <si>
    <t xml:space="preserve">GO:0009451 RNA modification</t>
  </si>
  <si>
    <t xml:space="preserve">F28L5.3;Q9FMS6_ARATH;T10D17_50</t>
  </si>
  <si>
    <t xml:space="preserve">257482_x_at;249928_at;252679_at</t>
  </si>
  <si>
    <t xml:space="preserve">GO:0051258 protein polymerization</t>
  </si>
  <si>
    <t xml:space="preserve">TBA2_ARATH;TBB5_ARATH</t>
  </si>
  <si>
    <t xml:space="preserve">261129_at;261230_at</t>
  </si>
  <si>
    <t xml:space="preserve">GO:0006265 DNA topological change</t>
  </si>
  <si>
    <t xml:space="preserve">GO:0009648 photoperiodism</t>
  </si>
  <si>
    <t xml:space="preserve">O04211_ARATH;CATA2_ARATH</t>
  </si>
  <si>
    <t xml:space="preserve">267364_at;253174_at</t>
  </si>
  <si>
    <t xml:space="preserve">GO:0009690 cytokinin metabolism</t>
  </si>
  <si>
    <t xml:space="preserve">Q3E718_ARATH</t>
  </si>
  <si>
    <t xml:space="preserve">253696_at</t>
  </si>
  <si>
    <t xml:space="preserve">GO:0000741 karyogamy</t>
  </si>
  <si>
    <t xml:space="preserve">RPL21M</t>
  </si>
  <si>
    <t xml:space="preserve">253549_at</t>
  </si>
  <si>
    <t xml:space="preserve">GO:0009553 female gametophyte development</t>
  </si>
  <si>
    <t xml:space="preserve">HTH_ARATH;RPL21M;At5g48030/MDN11_11;O82266_ARATH</t>
  </si>
  <si>
    <t xml:space="preserve">262376_at;253549_at;248739_at;266510_at</t>
  </si>
  <si>
    <t xml:space="preserve">GO:0045087 innate immune response</t>
  </si>
  <si>
    <t xml:space="preserve">Q9CAE0_ARATH;Q9SSN2_ARATH;F25P12.101;Q9LSX5_ARATH;Q3E7L9_ARATH;GRP7;Q3EBX0_ARATH;Q9FNJ2_ARATH;Q9SSN1_ARATH;Q9SSN4_ARATH;Q9CAK1_ARATH;PP2A5;A8MR18_ARATH;Q9FGT2_ARATH;Q9SSL9_ARATH;PP2A5;A8MR18_ARATH;Q8H1N6_ARATH;CML24_ARATH;Q9SSN6_ARATH</t>
  </si>
  <si>
    <t xml:space="preserve">260296_at;262383_at;245654_at;249264_s_at;265597_at;263548_at;263548_at;249903_at;262384_at;262382_at;260312_at;264153_at;264153_at;247848_at;262360_at;264213_at;264213_at;258537_at;249583_at;262381_at</t>
  </si>
  <si>
    <t xml:space="preserve">GO:0015986 ATP synthesis coupled proton transport</t>
  </si>
  <si>
    <t xml:space="preserve">O82279_ARATH;Q27GL9_ARATH;AT4g09650</t>
  </si>
  <si>
    <t xml:space="preserve">267152_at;265228_s_at;255046_at</t>
  </si>
  <si>
    <t xml:space="preserve">GO:0042546 cell wall biosynthesis</t>
  </si>
  <si>
    <t xml:space="preserve">Q3EBZ9_ARATH;FUT4;XTH31_ARATH;GALE3_ARATH</t>
  </si>
  <si>
    <t xml:space="preserve">263565_at;263565_at;252607_at;254188_at</t>
  </si>
  <si>
    <t xml:space="preserve">GO:0017004 cytochrome complex assembly</t>
  </si>
  <si>
    <t xml:space="preserve">CCS1</t>
  </si>
  <si>
    <t xml:space="preserve">262397_at</t>
  </si>
  <si>
    <t xml:space="preserve">GO:0009615 response to virus</t>
  </si>
  <si>
    <t xml:space="preserve">AS1_ARATH;F17I14_220</t>
  </si>
  <si>
    <t xml:space="preserve">267157_at;250502_at</t>
  </si>
  <si>
    <t xml:space="preserve">GO:0009063 amino acid catabolism</t>
  </si>
  <si>
    <t xml:space="preserve">GO:0007047 cell wall organization and biogenesis</t>
  </si>
  <si>
    <t xml:space="preserve">XTH32;CSLB3;CSLB4;E138_ARATH;XTH7_ARATH;CSLC5;At2g27500/F10A12.18;CESA5;CSLC4;XTH9_ARATH;GUN6_ARATH;FUT4;GUN10_ARATH;CSLD2;PGLR4_ARATH;XTH18;XTH25_ARATH;XTH31_ARATH;XTH23_ARATH;CSLA9_ARATH;XTH30_ARATH;LTP1</t>
  </si>
  <si>
    <t xml:space="preserve">263841_at;267115_s_at;267115_s_at;267335_s_at;253040_at;253533_at;265648_at;250505_at;257071_at;255433_at;259736_at;263565_at;262980_at;246460_at;260727_at;253628_at;247866_at;252607_at;254042_at;250892_at;245794_at;266421_at</t>
  </si>
  <si>
    <t xml:space="preserve">GO:0019760 glucosinolate metabolism</t>
  </si>
  <si>
    <t xml:space="preserve">Q9LVD6_ARATH;O64883_ARATH</t>
  </si>
  <si>
    <t xml:space="preserve">247949_at;267392_at</t>
  </si>
  <si>
    <t xml:space="preserve">GO:0009561 megagametophyte nuclear division</t>
  </si>
  <si>
    <t xml:space="preserve">AT4g34200;O82266_ARATH</t>
  </si>
  <si>
    <t xml:space="preserve">253274_at;266510_at</t>
  </si>
  <si>
    <t xml:space="preserve">GO:0001522 pseudouridine synthesis</t>
  </si>
  <si>
    <t xml:space="preserve">NAP57</t>
  </si>
  <si>
    <t xml:space="preserve">251667_at</t>
  </si>
  <si>
    <t xml:space="preserve">GO:0010102 lateral root morphogenesis</t>
  </si>
  <si>
    <t xml:space="preserve">AIR3</t>
  </si>
  <si>
    <t xml:space="preserve">263406_at</t>
  </si>
  <si>
    <t xml:space="preserve">GO:0042127 regulation of cell proliferation</t>
  </si>
  <si>
    <t xml:space="preserve">GO:0009831 cell wall modification during multidimensional cell growth (sensu Magnoliophyta)</t>
  </si>
  <si>
    <t xml:space="preserve">EXP11_ARATH</t>
  </si>
  <si>
    <t xml:space="preserve">261226_at</t>
  </si>
  <si>
    <t xml:space="preserve">GO:0007018 microtubule-based movement</t>
  </si>
  <si>
    <t xml:space="preserve">B3H459_ARATH;GRIMP_ARATH;TBA2_ARATH;TBB5_ARATH</t>
  </si>
  <si>
    <t xml:space="preserve">250429_at;250429_at;261129_at;261230_at</t>
  </si>
  <si>
    <t xml:space="preserve">GO:0008380 RNA splicing</t>
  </si>
  <si>
    <t xml:space="preserve">CAF1P_ARATH;Q9LHP2_ARATH;RUXG_ARATH;Q9SJA6_ARATH</t>
  </si>
  <si>
    <t xml:space="preserve">265596_at;256649_at;266579_at;257435_at</t>
  </si>
  <si>
    <t xml:space="preserve">GO:0009267 cellular response to starvation</t>
  </si>
  <si>
    <t xml:space="preserve">Q3E7Q6_ARATH;NP_850431</t>
  </si>
  <si>
    <t xml:space="preserve">252213_at;266106_at</t>
  </si>
  <si>
    <t xml:space="preserve">GO:0046283 anthocyanin metabolism</t>
  </si>
  <si>
    <t xml:space="preserve">GO:0019827 stem cell maintenance</t>
  </si>
  <si>
    <t xml:space="preserve">ARR7</t>
  </si>
  <si>
    <t xml:space="preserve">259466_at</t>
  </si>
  <si>
    <t xml:space="preserve">GO:0015977 carbon utilization by fixation of carbon dioxide</t>
  </si>
  <si>
    <t xml:space="preserve">PPC1</t>
  </si>
  <si>
    <t xml:space="preserve">260590_at</t>
  </si>
  <si>
    <t xml:space="preserve">GO:0009694 jasmonic acid metabolism</t>
  </si>
  <si>
    <t xml:space="preserve">Q0WR43_ARATH</t>
  </si>
  <si>
    <t xml:space="preserve">261150_at</t>
  </si>
  <si>
    <t xml:space="preserve">GO:0015031 protein transport</t>
  </si>
  <si>
    <t xml:space="preserve">SNP33_ARATH;VAMP713;Q9SSM4_ARATH;ATG8D_ARATH;TOM6;Q94EH2_ARATH;TIM50_ARATH;RABA1C;Q3EB97_ARATH;Q9LPN5_ARATH;VP281_ARATH;OPT4;RABH1C;VPS2A_ARATH;NACA4_ARATH;OPT1;Q3ED98_ARATH;A2RVP7_ARATH;NP_173426;F28A21.210;TIM9_ARATH;TIM10;smg1;Q9ZV24_ARATH;VP201_ARATH;BET12;TIM13</t>
  </si>
  <si>
    <t xml:space="preserve">247571_at;250412_at;262367_at;265510_at;262402_at;253981_at;260596_at;248914_at;258915_at;258915_at;254422_at;247284_at;252825_at;265375_at;254981_at;248037_at;261664_s_at;261664_s_at;261220_at;254641_at;252479_at;266239_at;248726_at;266225_at;247302_at;245613_at;265006_at</t>
  </si>
  <si>
    <t xml:space="preserve">GO:0010087 vascular tissue development (sensu Tracheophyta)</t>
  </si>
  <si>
    <t xml:space="preserve">Q941C5_ARATH</t>
  </si>
  <si>
    <t xml:space="preserve">254761_at</t>
  </si>
  <si>
    <t xml:space="preserve">GO:0006825 copper ion transport</t>
  </si>
  <si>
    <t xml:space="preserve">Q7XZS3_ARATH</t>
  </si>
  <si>
    <t xml:space="preserve">263438_at</t>
  </si>
  <si>
    <t xml:space="preserve">GO:0048444 floral organ morphogenesis</t>
  </si>
  <si>
    <t xml:space="preserve">GO:0006505 GPI anchor metabolism</t>
  </si>
  <si>
    <t xml:space="preserve">MVA3.2</t>
  </si>
  <si>
    <t xml:space="preserve">250075_at</t>
  </si>
  <si>
    <t xml:space="preserve">GO:0010149 senescence (sensu Magnoliophyta)</t>
  </si>
  <si>
    <t xml:space="preserve">Q9C8Y4_ARATH</t>
  </si>
  <si>
    <t xml:space="preserve">260137_at</t>
  </si>
  <si>
    <t xml:space="preserve">GO:0009846 pollen germination</t>
  </si>
  <si>
    <t xml:space="preserve">AT4g02350</t>
  </si>
  <si>
    <t xml:space="preserve">255526_at</t>
  </si>
  <si>
    <t xml:space="preserve">GO:0010026 trichome differentiation (sensu Magnoliophyta)</t>
  </si>
  <si>
    <t xml:space="preserve">Q84WI0_ARATH;NP_567755</t>
  </si>
  <si>
    <t xml:space="preserve">251586_at;253925_at</t>
  </si>
  <si>
    <t xml:space="preserve">GO:0000271 polysaccharide biosynthesis</t>
  </si>
  <si>
    <t xml:space="preserve">CSLB3;CSLB4;CSLD2;XT1</t>
  </si>
  <si>
    <t xml:space="preserve">267115_s_at;267115_s_at;246460_at;251192_at</t>
  </si>
  <si>
    <t xml:space="preserve">GO:0006897 endocytosis</t>
  </si>
  <si>
    <t xml:space="preserve">GO:0006888 ER to Golgi vesicle-mediated transport</t>
  </si>
  <si>
    <t xml:space="preserve">BET12</t>
  </si>
  <si>
    <t xml:space="preserve">245613_at</t>
  </si>
  <si>
    <t xml:space="preserve">GO:0009909 regulation of flower development</t>
  </si>
  <si>
    <t xml:space="preserve">O04211_ARATH;ELF3_ARATH;COL1;COL2_ARATH</t>
  </si>
  <si>
    <t xml:space="preserve">267364_at;266839_at;246523_at;258497_at</t>
  </si>
  <si>
    <t xml:space="preserve">GO:0009965 leaf morphogenesis</t>
  </si>
  <si>
    <t xml:space="preserve">RPS13B;AS1_ARATH;TCP17;BLH4_ARATH</t>
  </si>
  <si>
    <t xml:space="preserve">255706_at;267157_at;250566_at;267298_at</t>
  </si>
  <si>
    <t xml:space="preserve">GO:0009911 positive regulation of flower development</t>
  </si>
  <si>
    <t xml:space="preserve">FT</t>
  </si>
  <si>
    <t xml:space="preserve">264638_at</t>
  </si>
  <si>
    <t xml:space="preserve">GO:0019395 fatty acid oxidation</t>
  </si>
  <si>
    <t xml:space="preserve">GO:0016192 vesicle-mediated transport</t>
  </si>
  <si>
    <t xml:space="preserve">SNP33_ARATH;DRP1E_ARATH;VAMP713;Q9SSM4_ARATH;Q9LPN5_ARATH;RABH1C;VPS2A_ARATH;GSNAP;Q3E7R5_ARATH;SY121_ARATH;SYP22_ARATH;SYP122;VP201_ARATH;BET12</t>
  </si>
  <si>
    <t xml:space="preserve">247571_at;251429_at;250412_at;262367_at;258915_at;252825_at;265375_at;254476_at;258786_at;258786_at;248813_at;252053_at;247302_at;245613_at</t>
  </si>
  <si>
    <t xml:space="preserve">GO:0016570 histone modification</t>
  </si>
  <si>
    <t xml:space="preserve">Q9FFP4_ARATH;Y5843_ARATH</t>
  </si>
  <si>
    <t xml:space="preserve">247340_at;246058_at</t>
  </si>
  <si>
    <t xml:space="preserve">GO:0048511 rhythmic process</t>
  </si>
  <si>
    <t xml:space="preserve">PER21_ARATH;PER71_ARATH</t>
  </si>
  <si>
    <t xml:space="preserve">265471_at;247327_at</t>
  </si>
  <si>
    <t xml:space="preserve">GO:0009698 phenylpropanoid metabolism</t>
  </si>
  <si>
    <t xml:space="preserve">UGT78D2;PAL1;4CL2;Q3ED88_ARATH;PAL4;4CL1;NP_849793</t>
  </si>
  <si>
    <t xml:space="preserve">246468_at;263845_at;258047_at;259518_at;259149_at;256186_at;256186_at</t>
  </si>
  <si>
    <t xml:space="preserve">GO:0043085 positive regulation of enzyme activity</t>
  </si>
  <si>
    <t xml:space="preserve">GO:0000160 two-component signal transduction system (phosphorelay)</t>
  </si>
  <si>
    <t xml:space="preserve">PHOT2_ARATH;A8MS49_ARATH;ARR9_ARATH;APRR1_ARATH;APRR7;ARR7;TLOV1_ARATH;Q0WRG3_ARATH;APRR3</t>
  </si>
  <si>
    <t xml:space="preserve">247853_at;247853_at;251665_at;247525_at;250971_at;259466_at;267477_at;266372_at;247668_at</t>
  </si>
  <si>
    <t xml:space="preserve">GO:0009416 response to light stimulus</t>
  </si>
  <si>
    <t xml:space="preserve">RPT2;Q2V443_ARATH;CAT3;AT1G20620;Q0WUQ0_ARATH;Q9ZNS2_ARATH;Q0WL92_ARATH;PER33_ARATH;PER34_ARATH;CAT1;KCS6_ARATH;Q3ECG1_ARATH;ENO;NP_568030;RPT2;Q2V443_ARATH;CATA2_ARATH;KCS10_ARATH;GLR32_ARATH;Q0WLH2_ARATH;TCMO_ARATH;Zat12;GLR28_ARATH;SSDH_ARATH</t>
  </si>
  <si>
    <t xml:space="preserve">267516_at;267516_at;259544_at;259544_at;266165_at;255403_at;259625_at;252291_s_at;252291_s_at;259517_at;260267_at;260267_at;263924_at;253062_at;267517_at;267517_at;253174_at;267377_at;253166_at;261979_at;267470_at;247655_at;266780_at;262892_at</t>
  </si>
  <si>
    <t xml:space="preserve">GO:0033014 tetrapyrrole biosynthetic process</t>
  </si>
  <si>
    <t xml:space="preserve">Q0WW90_ARATH;HEMA2</t>
  </si>
  <si>
    <t xml:space="preserve">246870_at;264660_at</t>
  </si>
  <si>
    <t xml:space="preserve">GO:0010476 gibberellin-mediated signaling</t>
  </si>
  <si>
    <t xml:space="preserve">GO:0048765 root hair cell differentiation</t>
  </si>
  <si>
    <t xml:space="preserve">GO:0009062 fatty acid catabolism</t>
  </si>
  <si>
    <t xml:space="preserve">dl3260c</t>
  </si>
  <si>
    <t xml:space="preserve">245612_at</t>
  </si>
  <si>
    <t xml:space="preserve">GO:0009664 cell wall organization and biogenesis (sensu Magnoliophyta)</t>
  </si>
  <si>
    <t xml:space="preserve">EXPA1_ARATH;Q3ECF3_ARATH;B3H5D9_ARATH;XTH22_ARATH;EXP11_ARATH</t>
  </si>
  <si>
    <t xml:space="preserve">256299_at;256299_at;256299_at;247925_at;261226_at</t>
  </si>
  <si>
    <t xml:space="preserve">GO:0010090 trichome morphogenesis (sensu Magnoliophyta)</t>
  </si>
  <si>
    <t xml:space="preserve">RPS13B</t>
  </si>
  <si>
    <t xml:space="preserve">255706_at</t>
  </si>
  <si>
    <t xml:space="preserve">GO:0009630 gravitropism</t>
  </si>
  <si>
    <t xml:space="preserve">GO:0007067 mitosis</t>
  </si>
  <si>
    <t xml:space="preserve">GO:0007264 small GTPase mediated signal transduction</t>
  </si>
  <si>
    <t xml:space="preserve">RABA1C;RAC6_ARATH;RABH1C;F28A21.210;Q38921_ARATH;smg1</t>
  </si>
  <si>
    <t xml:space="preserve">248914_at;253118_at;252825_at;254641_at;248346_at;248726_at</t>
  </si>
  <si>
    <t xml:space="preserve">GO:0030036 actin cytoskeleton organization and biogenesis</t>
  </si>
  <si>
    <t xml:space="preserve">FH7;Q8VY94_ARATH</t>
  </si>
  <si>
    <t xml:space="preserve">262901_at;256542_at</t>
  </si>
  <si>
    <t xml:space="preserve">GO:0009825 multidimensional cell growth</t>
  </si>
  <si>
    <t xml:space="preserve">NAP</t>
  </si>
  <si>
    <t xml:space="preserve">256300_at</t>
  </si>
  <si>
    <t xml:space="preserve">GO:0000910 cytokinesis</t>
  </si>
  <si>
    <t xml:space="preserve">GO:0009853 photorespiration</t>
  </si>
  <si>
    <t xml:space="preserve">Q9S7E9_ARATH</t>
  </si>
  <si>
    <t xml:space="preserve">260309_at</t>
  </si>
  <si>
    <t xml:space="preserve">GO:0000902 cell morphogenesis</t>
  </si>
  <si>
    <t xml:space="preserve">F8M21_200;NP_001078589</t>
  </si>
  <si>
    <t xml:space="preserve">250167_at;250167_at</t>
  </si>
  <si>
    <t xml:space="preserve">GO:0007186 G-protein coupled receptor protein signaling pathway</t>
  </si>
  <si>
    <t xml:space="preserve">GO:0009827 cell wall modification (sensu Magnoliophyta)</t>
  </si>
  <si>
    <t xml:space="preserve">AT4g34980</t>
  </si>
  <si>
    <t xml:space="preserve">253218_at</t>
  </si>
  <si>
    <t xml:space="preserve">GO:0009699 phenylpropanoid biosynthesis</t>
  </si>
  <si>
    <t xml:space="preserve">PAL2;4CL4;TCMO_ARATH;PAL1</t>
  </si>
  <si>
    <t xml:space="preserve">251984_at;258037_at;267470_at;263845_at</t>
  </si>
  <si>
    <t xml:space="preserve">GO:0000226 microtubule cytoskeleton organization and biogenesis</t>
  </si>
  <si>
    <t xml:space="preserve">Q0V7R8_ARATH</t>
  </si>
  <si>
    <t xml:space="preserve">262056_at</t>
  </si>
  <si>
    <t xml:space="preserve">GO:0009887 organ morphogenesis</t>
  </si>
  <si>
    <t xml:space="preserve">GB1;Q3E9R4_ARATH;PSK3_ARATH;A8MQS2_ARATH;PSK2;RAP27_ARATH</t>
  </si>
  <si>
    <t xml:space="preserve">253204_at;253204_at;252234_at;261395_at;266799_at;264057_at</t>
  </si>
  <si>
    <t xml:space="preserve">GO:0009933 meristem organization</t>
  </si>
  <si>
    <t xml:space="preserve">Q38970_ARATH</t>
  </si>
  <si>
    <t xml:space="preserve">263192_at</t>
  </si>
  <si>
    <t xml:space="preserve">GO:0006913 nucleocytoplasmic transport</t>
  </si>
  <si>
    <t xml:space="preserve">Q9LMX6_ARATH;RL51_ARATH</t>
  </si>
  <si>
    <t xml:space="preserve">256070_at;257906_at</t>
  </si>
  <si>
    <t xml:space="preserve">GO:0015931 nucleobase, nucleoside, nucleotide and nucleic acid transport</t>
  </si>
  <si>
    <t xml:space="preserve">F12E4_350</t>
  </si>
  <si>
    <t xml:space="preserve">250926_at</t>
  </si>
  <si>
    <t xml:space="preserve">GO:0008202 steroid metabolism</t>
  </si>
  <si>
    <t xml:space="preserve">Q940Y1_ARATH;Q0WMK9_ARATH</t>
  </si>
  <si>
    <t xml:space="preserve">254329_at;254329_at</t>
  </si>
  <si>
    <t xml:space="preserve">GO:0010053 root epidermal cell differentiation</t>
  </si>
  <si>
    <t xml:space="preserve">GO:0009081 branched chain family amino acid metabolism</t>
  </si>
  <si>
    <t xml:space="preserve">Q2V4P2_ARATH</t>
  </si>
  <si>
    <t xml:space="preserve">264524_at</t>
  </si>
  <si>
    <t xml:space="preserve">GO:0006694 steroid biosynthesis</t>
  </si>
  <si>
    <t xml:space="preserve">T15N1_190</t>
  </si>
  <si>
    <t xml:space="preserve">250149_at</t>
  </si>
  <si>
    <t xml:space="preserve">GO:0042545 cell wall modification</t>
  </si>
  <si>
    <t xml:space="preserve">Q9LUL7_ARATH;Q9FK05_ARATH;Q9M3B0_ARATH;PME34_ARATH</t>
  </si>
  <si>
    <t xml:space="preserve">258369_at;248263_at;252255_at;261826_at</t>
  </si>
  <si>
    <t xml:space="preserve">GO:0016051 carbohydrate biosynthesis</t>
  </si>
  <si>
    <t xml:space="preserve">Q9LHD2_ARATH;At1g24170/F3I6_10;Q8S8K3_ARATH;Q8VYF4_ARATH;F2G14_170;AtGolS1;Q6DBE8_ARATH;S17P_ARATH;O04536_ARATH</t>
  </si>
  <si>
    <t xml:space="preserve">256633_at;264857_at;265841_at;251225_at;246549_at;263320_at;261366_at;251762_at;264704_at</t>
  </si>
  <si>
    <t xml:space="preserve">GO:0009116 nucleoside metabolism</t>
  </si>
  <si>
    <t xml:space="preserve">GO:0048440 carpel development</t>
  </si>
  <si>
    <t xml:space="preserve">F27G20_7</t>
  </si>
  <si>
    <t xml:space="preserve">245758_at</t>
  </si>
  <si>
    <t xml:space="preserve">GO:0009617 response to bacterium</t>
  </si>
  <si>
    <t xml:space="preserve">HSR2;Q39096_ARATH;NP_564431;ASA1;Q9FNH6_ARATH;CSLA9_ARATH;ASB1;Q9FJM5_ARATH</t>
  </si>
  <si>
    <t xml:space="preserve">246546_at;267104_at;255980_at;250738_at;250676_at;250892_at;247864_s_at;247864_s_at</t>
  </si>
  <si>
    <t xml:space="preserve">GO:0016568 chromatin modification</t>
  </si>
  <si>
    <t xml:space="preserve">HATB_ARATH;HDT1_ARATH;HDT2_ARATH;HDT4_ARATH</t>
  </si>
  <si>
    <t xml:space="preserve">247972_at;252625_at;249901_at;266253_at</t>
  </si>
  <si>
    <t xml:space="preserve">GO:0009808 lignin metabolism</t>
  </si>
  <si>
    <t xml:space="preserve">Q94A84_ARATH</t>
  </si>
  <si>
    <t xml:space="preserve">252183_at</t>
  </si>
  <si>
    <t xml:space="preserve">GO:0009850 auxin metabolism</t>
  </si>
  <si>
    <t xml:space="preserve">ILL6_ARATH</t>
  </si>
  <si>
    <t xml:space="preserve">245244_at</t>
  </si>
  <si>
    <t xml:space="preserve">GO:0032940 secretion by cell</t>
  </si>
  <si>
    <t xml:space="preserve">GO:0030154 cell differentiation</t>
  </si>
  <si>
    <t xml:space="preserve">Q8LC68_ARATH;ATB14_ARATH;FT;GI;PSK3_ARATH;TCP17;Q9ASU8_ARATH;PSK2;At5g10480/F12B17_170;Q9CA59_ARATH;Q2V4C7_ARATH</t>
  </si>
  <si>
    <t xml:space="preserve">261406_at;267316_at;264638_at;264211_at;252234_at;250566_at;250337_at;266799_at;250428_at;260235_at;260235_at</t>
  </si>
  <si>
    <t xml:space="preserve">GO:0006779 porphyrin biosynthesis</t>
  </si>
  <si>
    <t xml:space="preserve">HEMA2</t>
  </si>
  <si>
    <t xml:space="preserve">264660_at</t>
  </si>
  <si>
    <t xml:space="preserve">GO:0016458 gene silencing</t>
  </si>
  <si>
    <t xml:space="preserve">Q8L3P4_ARATH</t>
  </si>
  <si>
    <t xml:space="preserve">260585_at</t>
  </si>
  <si>
    <t xml:space="preserve">GO:0009932 cell tip growth</t>
  </si>
  <si>
    <t xml:space="preserve">GO:0016311 dephosphorylation</t>
  </si>
  <si>
    <t xml:space="preserve">At4g03960/T24M8_4;Q681Z2_ARATH</t>
  </si>
  <si>
    <t xml:space="preserve">255360_at;257536_at</t>
  </si>
  <si>
    <t xml:space="preserve">GO:0008033 tRNA processing</t>
  </si>
  <si>
    <t xml:space="preserve">GO:0048868 pollen tube development</t>
  </si>
  <si>
    <t xml:space="preserve">Q3EBN5_ARATH</t>
  </si>
  <si>
    <t xml:space="preserve">256715_at</t>
  </si>
  <si>
    <t xml:space="preserve">GO:0006006 glucose metabolism</t>
  </si>
  <si>
    <t xml:space="preserve">Q9LPW0_ARATH;B3H4P2_ARATH;ACG9</t>
  </si>
  <si>
    <t xml:space="preserve">261197_at;261197_at;257144_at</t>
  </si>
  <si>
    <t xml:space="preserve">GO:0006820 anion transport</t>
  </si>
  <si>
    <t xml:space="preserve">HSR2</t>
  </si>
  <si>
    <t xml:space="preserve">246546_at</t>
  </si>
  <si>
    <t xml:space="preserve">GO:0007049 cell cycle</t>
  </si>
  <si>
    <t xml:space="preserve">SNP33_ARATH;DRP1E_ARATH;PATL1;CCT13_ARATH;CCD31_ARATH;PATL2;CYCU3-1;CYCU1-1</t>
  </si>
  <si>
    <t xml:space="preserve">247571_at;251429_at;259803_at;262296_at;253270_at;261926_at;251150_at;256894_at</t>
  </si>
  <si>
    <t xml:space="preserve">GO:0006281 DNA repair</t>
  </si>
  <si>
    <t xml:space="preserve">RIR2A_ARATH;COP1;A8MRK6_ARATH;TSO2;DR100_ARATH;Q9SZI2_ARATH</t>
  </si>
  <si>
    <t xml:space="preserve">258106_at;267640_at;265940_at;257809_at;256237_at;253996_at</t>
  </si>
  <si>
    <t xml:space="preserve">GO:0009636 response to toxin</t>
  </si>
  <si>
    <t xml:space="preserve">GO:0006511 ubiquitin-dependent protein catabolism</t>
  </si>
  <si>
    <t xml:space="preserve">UBC5;At4g05050;NP_849292;AT5G03240;Q9M9G1_ARATH;RMA1;UBC16;FBL5;UBP23</t>
  </si>
  <si>
    <t xml:space="preserve">260317_at;255459_at;255459_at;250935_at;257487_at;255381_at;261110_at;264957_at;247838_at</t>
  </si>
  <si>
    <t xml:space="preserve">GO:0048366 leaf development</t>
  </si>
  <si>
    <t xml:space="preserve">AT2G37860;RAV1;Q9FVQ1_ARATH;HSP81-2</t>
  </si>
  <si>
    <t xml:space="preserve">266079_at;259364_at;246623_at;248045_at</t>
  </si>
  <si>
    <t xml:space="preserve">GO:0006333 chromatin assembly or disassembly</t>
  </si>
  <si>
    <t xml:space="preserve">O49596_ARATH;Q2V4M2_ARATH</t>
  </si>
  <si>
    <t xml:space="preserve">256091_at;256091_at</t>
  </si>
  <si>
    <t xml:space="preserve">GO:0009250 glucan biosynthesis</t>
  </si>
  <si>
    <t xml:space="preserve">Q9MAC8_ARATH</t>
  </si>
  <si>
    <t xml:space="preserve">259277_at</t>
  </si>
  <si>
    <t xml:space="preserve">GO:0009639 response to red or far red light</t>
  </si>
  <si>
    <t xml:space="preserve">MDR1_ARATH;PIF3_ARATH;Q9FZ21_ARATH;CYP707A3</t>
  </si>
  <si>
    <t xml:space="preserve">263865_at;264510_at;259445_at;248964_at</t>
  </si>
  <si>
    <t xml:space="preserve">GO:0051246 regulation of protein metabolism</t>
  </si>
  <si>
    <t xml:space="preserve">UBC5;UBC16</t>
  </si>
  <si>
    <t xml:space="preserve">260317_at;261110_at</t>
  </si>
  <si>
    <t xml:space="preserve">GO:0006644 phospholipid metabolism</t>
  </si>
  <si>
    <t xml:space="preserve">Q3EC91_ARATH;Q8S8N6_ARATH</t>
  </si>
  <si>
    <t xml:space="preserve">265737_at;266500_at</t>
  </si>
  <si>
    <t xml:space="preserve">GO:0032259 methylation</t>
  </si>
  <si>
    <t xml:space="preserve">Q9LIN4_ARATH</t>
  </si>
  <si>
    <t xml:space="preserve">256881_at</t>
  </si>
  <si>
    <t xml:space="preserve">GO:0048437 floral organ development</t>
  </si>
  <si>
    <t xml:space="preserve">GO:0006631 fatty acid metabolism</t>
  </si>
  <si>
    <t xml:space="preserve">TOCC_ARATH;C86A2_ARATH;B3LF83_ARATH;MGDG2_ARATH;Q3EBH3_ARATH;VDE_ARATH</t>
  </si>
  <si>
    <t xml:space="preserve">253394_at;255690_at;245253_at;246075_at;260570_at;264799_at</t>
  </si>
  <si>
    <t xml:space="preserve">GO:0048507 meristem development</t>
  </si>
  <si>
    <t xml:space="preserve">CKX1;B5X581_ARATH</t>
  </si>
  <si>
    <t xml:space="preserve">245108_at;251856_at</t>
  </si>
  <si>
    <t xml:space="preserve">GO:0000302 response to reactive oxygen species</t>
  </si>
  <si>
    <t xml:space="preserve">Q93WF6_ARATH;A8MSE1_ARATH</t>
  </si>
  <si>
    <t xml:space="preserve">255479_at;255479_at</t>
  </si>
  <si>
    <t xml:space="preserve">GO:0009966 regulation of signal transduction</t>
  </si>
  <si>
    <t xml:space="preserve">Q1JPN7_ARATH;Q93Z30_ARATH</t>
  </si>
  <si>
    <t xml:space="preserve">263461_at;254605_at</t>
  </si>
  <si>
    <t xml:space="preserve">GO:0042493 response to drug</t>
  </si>
  <si>
    <t xml:space="preserve">GO:0006508 proteolysis</t>
  </si>
  <si>
    <t xml:space="preserve">F17J16_130;Q2V3N3_ARATH;NP_564412;YUP8H12.25;Q0WWF3_ARATH;Q9XI11_ARATH;VPEG_ARATH;Q9LS40_ARATH;Q2V4M5_ARATH;Q9LNU1_ARATH;Q940R4_ARATH;Q9ZVS4_ARATH;Q9ZVS5_ARATH;ILL4_ARATH;ILL5;Q9FGI3_ARATH;C7A10.600;Q3E6T7_ARATH;ILL6_ARATH;B5X581_ARATH;AT4g30020;AtG2;Q3EAL7_ARATH;SCPL10;Q3EBV8_ARATH;SCPL9;Q9FI12_ARATH;AIR3;SCPL34;A8MQN9_ARATH;Q27GI8_ARATH;NP_001078616;Q9ZUF6_ARATH;SCPL35;FTSH1_ARATH;AT4g34980;NP_563647;Q9C8C9_ARATH;Q93Z34_ARATH;SCPL46;MAP1B;Q3EDD4_ARATH;SCPL49;Y1927_ARATH;NP_564414;A8MQG4_ARATH;A8MQS0_ARATH;SCPL13;Q9ZQH7_ARATH;FTSH9;SUBL_ARATH;Q5XF51_ARATH</t>
  </si>
  <si>
    <t xml:space="preserve">251507_at;251507_at;261240_at;264584_at;252927_at;262503_at;253358_at;257722_at;261224_at;261224_at;245262_at;264365_s_at;264365_s_at;256178_s_at;256178_s_at;249626_at;246219_at;246219_at;245244_at;251856_at;253650_at;246307_at;246307_at;267256_s_at;267256_s_at;267256_s_at;249059_at;263406_at;249847_at;249847_at;249847_at;249847_at;266022_at;250517_at;262473_at;253218_at;259441_at;256525_at;265990_at;255842_at;259363_at;259363_at;258970_at;256013_at;261242_at;267265_at;267265_at;267265_at;265665_at;247766_at;246990_at;264866_at</t>
  </si>
  <si>
    <t xml:space="preserve">GO:0009908 flower development</t>
  </si>
  <si>
    <t xml:space="preserve">NAP;ICMTB_ARATH;GI;NP_568030;B5X581_ARATH;TI10A_ARATH;Q3ED96_ARATH;HSP81-2</t>
  </si>
  <si>
    <t xml:space="preserve">256300_at;246009_at;264211_at;253062_at;251856_at;256017_at;256017_at;248045_at</t>
  </si>
  <si>
    <t xml:space="preserve">GO:0009657 plastid organization and biogenesis</t>
  </si>
  <si>
    <t xml:space="preserve">Q8L7W1_ARATH</t>
  </si>
  <si>
    <t xml:space="preserve">256229_at</t>
  </si>
  <si>
    <t xml:space="preserve">GO:0006418 tRNA aminoacylation for protein translation</t>
  </si>
  <si>
    <t xml:space="preserve">NP_568337</t>
  </si>
  <si>
    <t xml:space="preserve">246509_at</t>
  </si>
  <si>
    <t xml:space="preserve">GO:0048589 developmental growth</t>
  </si>
  <si>
    <t xml:space="preserve">ACT3</t>
  </si>
  <si>
    <t xml:space="preserve">267175_s_at</t>
  </si>
  <si>
    <t xml:space="preserve">GO:0006812 cation transport</t>
  </si>
  <si>
    <t xml:space="preserve">ACA8;ZIP11;O80632_ARATH;Q3E7R6_ARATH;NP_564766;AHA2;Q9FKP2_ARATH;CAX3;NP_178070;GRS14_ARATH;AHA11;Q3ED56_ARATH;ACA1_ARATH;NHX2</t>
  </si>
  <si>
    <t xml:space="preserve">247937_at;260601_at;266963_at;264574_at;259723_at;253609_at;250053_at;246302_at;262940_at;251815_at;247439_at;261650_at;261650_at;259081_at</t>
  </si>
  <si>
    <t xml:space="preserve">GO:0048438 floral whorl development</t>
  </si>
  <si>
    <t xml:space="preserve">GO:0019684 photosynthesis, light reaction</t>
  </si>
  <si>
    <t xml:space="preserve">Q9SGH4_ARATH</t>
  </si>
  <si>
    <t xml:space="preserve">258956_at</t>
  </si>
  <si>
    <t xml:space="preserve">GO:0006886 intracellular protein transport</t>
  </si>
  <si>
    <t xml:space="preserve">Q3E6Q3_ARATH;GSNAP;Q3E7R5_ARATH;SY121_ARATH;SYP22_ARATH;MVA3.2;SYP122;Q6NQK0_ARATH</t>
  </si>
  <si>
    <t xml:space="preserve">260930_at;254476_at;258786_at;258786_at;248813_at;250075_at;252053_at;264951_at</t>
  </si>
  <si>
    <t xml:space="preserve">GO:0045449 regulation of transcription</t>
  </si>
  <si>
    <t xml:space="preserve">Lil3:1;Q9SI97_ARATH;F22I13.110;At4g13640;Q2V3J4_ARATH;COL13;Q3EBE4_ARATH;SPL13_ARATH;BH128_ARATH;SPL4;Q84WI0_ARATH;TCP21;Q9SLD4_ARATH;ATR1;Q7XJT9_ARATH;BH013_ARATH;Q94CJ3_ARATH;F27G20_7;F3A4.140;Q9MAQ1_ARATH;Q9XEE6_ARATH;Q6NML9_ARATH;SCL11;T9C5.120;STH;NP_195253;NP_849568;Q3EBV2_ARATH;O04544_ARATH;BH101_ARATH;C7A10.100;Q8RWU3_ARATH;lcl5;Q9SCQ6_ARATH;NAC61_ARATH;B3H506_ARATH;Q9C773_ARATH;UNE10_ARATH;TRY;SCL13;COLX_ARATH;BH122_ARATH;ZFP4;GI;Q9FPE8_ARATH;COL7;At5g62470;MYB96;TCP17;BEE2_ARATH;Q3EAP0_ARATH;COL15;Q9FLR1_ARATH;BH004_ARATH;Atmyb2;Q9FNN6_ARATH;P93755_ARATH;DOF33_ARATH;Q9SQQ6_ARATH;Q8RXU8_ARATH;AIB_ARATH;NP_001078249;SCL3;NP_850745;Q84TD6_ARATH;Q9SQQ5_ARATH;SCL22;O49782_ARATH;BH151_ARATH;TULP7;Q9FLE9_ARATH;Q949U2_ARATH;MJK13.16;SPL10;O22179_ARATH;Q9LRM4_ARATH;BH034_ARATH;Q9LKG8_ARATH;SCL27;Q93ZS9_ARATH;Q9SJU5_ARATH;Q94AQ6_ARATH;Q3E9J5_ARATH;AT5G09230;Q3E9J7_ARATH;NP_568344;STHY_ARATH;F8M21_200;TCP9;Q9LTC4_ARATH;Q2V3T6_ARATH;Q9M0G2_ARATH;DOF5.2;Q6NLH4_ARATH;Q3E876_ARATH;MYB28;NP_177784;Q9ZVP8_ARATH;Q8H131_ARATH</t>
  </si>
  <si>
    <t xml:space="preserve">245354_at;263411_at;253036_at;254682_at;254682_at;266514_at;266514_at;248524_s_at;261254_at;261375_at;251586_at;246011_at;266010_at;247600_at;263584_at;261050_at;259618_at;245758_at;252193_at;261192_at;263379_at;252917_at;247707_at;252278_at;263252_at;253186_at;261569_at;245051_at;264692_at;245692_at;246253_at;258724_at;258724_at;252175_at;252681_at;252681_at;256255_at;255694_at;248246_at;245247_at;260431_at;245748_at;256528_at;264211_at;255734_at;260380_at;247455_at;247455_at;250566_at;246275_at;252483_at;259595_at;250598_at;254693_at;260581_at;250524_at;267534_at;252429_at;258813_at;261086_at;265452_at;252534_at;261866_at;251601_at;258809_at;258809_at;251376_at;255753_at;260527_at;260588_at;249383_at;257855_at;258395_at;264489_at;245084_at;257262_at;257916_at;249746_at;266131_at;251745_at;263739_at;245895_at;245895_at;245895_at;245895_at;250099_at;263128_at;250167_at;267515_at;257919_at;257919_at;253722_at;249415_at;248160_at;247549_at;247549_at;259971_at;266175_at;266175_at</t>
  </si>
  <si>
    <t xml:space="preserve">GO:0008219 cell death</t>
  </si>
  <si>
    <t xml:space="preserve">MLO6;MLO11;RUBB_ARATH;Q9C7N2_ARATH;MLO8;CATA2_ARATH;BAK1_ARATH;ACD6;NP_849381</t>
  </si>
  <si>
    <t xml:space="preserve">265008_at;248232_at;265076_at;259792_at;264852_at;253174_at;253338_at;245265_at;245265_at</t>
  </si>
  <si>
    <t xml:space="preserve">GO:0007017 microtubule-based process</t>
  </si>
  <si>
    <t xml:space="preserve">GO:0009913 epidermal cell differentiation</t>
  </si>
  <si>
    <t xml:space="preserve">KCS10_ARATH</t>
  </si>
  <si>
    <t xml:space="preserve">267377_at</t>
  </si>
  <si>
    <t xml:space="preserve">GO:0006164 purine nucleotide biosynthesis</t>
  </si>
  <si>
    <t xml:space="preserve">PUR7;PUR5</t>
  </si>
  <si>
    <t xml:space="preserve">256978_at;251830_at</t>
  </si>
  <si>
    <t xml:space="preserve">GO:0048569 post-embryonic organ development</t>
  </si>
  <si>
    <t xml:space="preserve">R10A2_ARATH</t>
  </si>
  <si>
    <t xml:space="preserve">266210_at</t>
  </si>
  <si>
    <t xml:space="preserve">GO:0006811 ion transport</t>
  </si>
  <si>
    <t xml:space="preserve">CNGC2_ARATH;Q3E6T4_ARATH;CNGC13;ZIP11;Q27GL9_ARATH;ZIP5;AVP1_ARATH;POT2_ARATH;POT8_ARATH;AKT2_ARATH;GLR32_ARATH;NRAMP4;AKT1;GLR28_ARATH;CLC-B;CNGC4_ARATH;NRAMP6</t>
  </si>
  <si>
    <t xml:space="preserve">246510_at;246510_at;255599_at;260601_at;265228_s_at;264574_at;259504_at;255829_at;246591_at;254305_at;253166_at;247001_at;267610_at;266780_at;256751_at;248153_at;261845_at</t>
  </si>
  <si>
    <t xml:space="preserve">GO:0019320 hexose catabolism</t>
  </si>
  <si>
    <t xml:space="preserve">HXK1_ARATH</t>
  </si>
  <si>
    <t xml:space="preserve">253705_at</t>
  </si>
  <si>
    <t xml:space="preserve">GO:0006790 sulfur metabolism</t>
  </si>
  <si>
    <t xml:space="preserve">Q9M8S8_ARATH</t>
  </si>
  <si>
    <t xml:space="preserve">258613_at</t>
  </si>
  <si>
    <t xml:space="preserve">GO:0009814 defense response, incompatible interaction</t>
  </si>
  <si>
    <t xml:space="preserve">PUB17</t>
  </si>
  <si>
    <t xml:space="preserve">259826_at</t>
  </si>
  <si>
    <t xml:space="preserve">GO:0048367 shoot development</t>
  </si>
  <si>
    <t xml:space="preserve">Q9FVQ1_ARATH;ICMTB_ARATH;F11I4_18;Q9LV28_ARATH;Q38970_ARATH</t>
  </si>
  <si>
    <t xml:space="preserve">246623_at;246009_at;256144_at;258155_at;263192_at</t>
  </si>
  <si>
    <t xml:space="preserve">GO:0016049 cell growth</t>
  </si>
  <si>
    <t xml:space="preserve">Atphb3;DRE1F_ARATH;BAK1_ARATH</t>
  </si>
  <si>
    <t xml:space="preserve">249344_at;255937_at;253338_at</t>
  </si>
  <si>
    <t xml:space="preserve">GO:0048229 gametophyte development (sensu Magnoliophyta)</t>
  </si>
  <si>
    <t xml:space="preserve">GO:0009415 response to water</t>
  </si>
  <si>
    <t xml:space="preserve">Q0WL48_ARATH;XERO2_ARATH</t>
  </si>
  <si>
    <t xml:space="preserve">259570_at;252102_at</t>
  </si>
  <si>
    <t xml:space="preserve">GO:0006461 protein complex assembly</t>
  </si>
  <si>
    <t xml:space="preserve">At5g56090/MDA7_15</t>
  </si>
  <si>
    <t xml:space="preserve">248049_at</t>
  </si>
  <si>
    <t xml:space="preserve">GO:0010016 shoot morphogenesis</t>
  </si>
  <si>
    <t xml:space="preserve">HAT4_ARATH</t>
  </si>
  <si>
    <t xml:space="preserve">245276_at</t>
  </si>
  <si>
    <t xml:space="preserve">GO:0006260 DNA replication</t>
  </si>
  <si>
    <t xml:space="preserve">RIR2A_ARATH;TSO2;NP_175498;Q9FGF4_ARATH</t>
  </si>
  <si>
    <t xml:space="preserve">258106_at;257809_at;256204_at;247277_at</t>
  </si>
  <si>
    <t xml:space="preserve">GO:0006163 purine nucleotide metabolism</t>
  </si>
  <si>
    <t xml:space="preserve">GK-2</t>
  </si>
  <si>
    <t xml:space="preserve">251643_at</t>
  </si>
  <si>
    <t xml:space="preserve">GO:0009266 response to temperature stimulus</t>
  </si>
  <si>
    <t xml:space="preserve">TOCC_ARATH;APRR7;Q9LIB2_ARATH;BAP1;K22G18.2;Q3EBI5_ARATH;FAD8</t>
  </si>
  <si>
    <t xml:space="preserve">253394_at;250971_at;256746_at;251336_at;247493_at;267083_at;256417_s_at</t>
  </si>
  <si>
    <t xml:space="preserve">GO:0009259 ribonucleotide metabolism</t>
  </si>
  <si>
    <t xml:space="preserve">RIR2A_ARATH</t>
  </si>
  <si>
    <t xml:space="preserve">258106_at</t>
  </si>
  <si>
    <t xml:space="preserve">GO:0009790 embryonic development</t>
  </si>
  <si>
    <t xml:space="preserve">A8MSE1_ARATH;Q9SRX6_ARATH;RUBA_ARATH;B5X581_ARATH;dl3995w;GRP23;Q5HZ00_ARATH;Q2V428_ARATH</t>
  </si>
  <si>
    <t xml:space="preserve">255479_at;262113_at;264069_at;251856_at;245523_at;264452_at;266958_at;266958_at</t>
  </si>
  <si>
    <t xml:space="preserve">GO:0007165 signal transduction</t>
  </si>
  <si>
    <t xml:space="preserve">RPT2;Q9LT39_ARATH;B'IOTA;GB1;Q9LUN3_ARATH;MPK17;Q9CA41_ARATH;CIPK7_ARATH;MPK3;PIF3_ARATH;Q9CAE0_ARATH;Q0WMK9_ARATH;CIPKL_ARATH;RPS4;Q8GYY5_ARATH;NP_172219;CIPK5_ARATH;Q9SSN2_ARATH;CPK9;Q9FW48_ARATH;F25P12.101;Q9LSX5_ARATH;CIPKA_ARATH;RPT2;MPK19;B3H762_ARATH;TLOV1_ARATH;NP_564426;NP_001077901;Q3E7L9_ARATH;NP_198833;CP19C_ARATH;O64757_ARATH;B'ALPHA;Q9FNJ2_ARATH;DR100_ARATH;Q9SSN1_ARATH;Q9SHU4_ARATH;Q9LS80_ARATH;Q9LS79_ARATH;Q9SSN4_ARATH;Q9CAK1_ARATH;PP2A5;A8MR18_ARATH;PLCD1_ARATH;CIPKB_ARATH;At5g61240;At5g12150/MXC9.11;B3H5D4_ARATH;Q9FGT2_ARATH;PGIP1;Q8VZK1_ARATH;PP2A5;A8MR18_ARATH;Q8H1N6_ARATH;Q9SKK5_ARATH;RGAP1_ARATH;Q9SSN6_ARATH</t>
  </si>
  <si>
    <t xml:space="preserve">267516_at;257974_at;246907_at;253204_at;258409_at;266348_at;260041_at;257771_at;252592_at;264510_at;260296_at;254329_at;247867_at;248994_at;266324_at;261070_at;250408_at;262383_at;257621_at;245765_at;245654_at;249264_s_at;247820_at;267517_at;258119_at;259428_at;267477_at;245768_at;265352_at;265597_at;249393_at;251740_at;267411_at;250900_at;249903_at;256237_at;262384_at;263330_at;257763_s_at;257763_s_at;262382_at;260312_at;264153_at;264153_at;247794_at;255872_at;247569_at;250305_at;250305_at;247848_at;250670_at;261973_at;264213_at;264213_at;258537_at;265659_at;247545_at;262381_at</t>
  </si>
  <si>
    <t xml:space="preserve">GO:0007166 cell surface receptor linked signal transduction</t>
  </si>
  <si>
    <t xml:space="preserve">NP_177951</t>
  </si>
  <si>
    <t xml:space="preserve">260798_at</t>
  </si>
  <si>
    <t xml:space="preserve">GO:0019318 hexose metabolism</t>
  </si>
  <si>
    <t xml:space="preserve">T23J7.130</t>
  </si>
  <si>
    <t xml:space="preserve">252387_at</t>
  </si>
  <si>
    <t xml:space="preserve">GO:0040007 growth</t>
  </si>
  <si>
    <t xml:space="preserve">LOX4;LOX1;Q9LNR3_ARATH</t>
  </si>
  <si>
    <t xml:space="preserve">260399_at;256321_at;261037_at</t>
  </si>
  <si>
    <t xml:space="preserve">GO:0006350 transcription</t>
  </si>
  <si>
    <t xml:space="preserve">RA210_ARATH;ERF023;ARR9_ARATH;ERF105;ERF013;PTAC2;A8MSB1_ARATH;DRE2A_ARATH;Q3EBU8_ARATH;HYH;RAP28_ARATH;EF103_ARATH;EF102_ARATH;TI11A_ARATH;GAT24_ARATH;ERF119;GAT10_ARATH;APRR1_ARATH;AI5L4_ARATH;ERF018;APRR7;NP_564341;HDT1_ARATH;ERF78_ARATH;ERF094;ELF3_ARATH;ARR7;COL1;ERF058;RAP24_ARATH;HFA4A_ARATH;ERF017;DRE1C_ARATH;ERF104;TIF5B_ARATH;SCR_ARATH;ERF098;ERF008;DREB3_ARATH;DRE1F_ARATH;HSFB1_ARATH;ERF073;B3H5K8_ARATH;F2G14_80;O82794_ARATH;NFYA4;ERF54_ARATH;Q2V458_ARATH;Q3EBU0_ARATH;O82312_ARATH;A8MS63_ARATH;Q3EAP0_ARATH;ERF034;TGA3_ARATH;TI11B_ARATH;HSFC1_ARATH;TI10A_ARATH;CMTA3_ARATH;HDT4_ARATH;ERF022;HFA1B_ARATH;AP2L3_ARATH;A8MQS2_ARATH;BZR2_ARATH;MBF1B;ERF93_ARATH;HSFA8_ARATH;TIFY5A;DRE1B_ARATH;DRE1A_ARATH;AI5L6_ARATH;RAP27_ARATH;Q9FGF4_ARATH;F15B8.150;APRR3;GRP23;ERF99_ARATH;ERF011;ERF92_ARATH;RPOT1_ARATH;ERF109;COL2_ARATH;NFYB2_ARATH;ERF107;SNZ;ERF76_ARATH;TI10B_ARATH;ERF061;Q9FHK9_ARATH;NFYC2_ARATH;ERF012;RA212_ARATH;A8MRC0_ARATH</t>
  </si>
  <si>
    <t xml:space="preserve">246222_at;261059_at;251665_at;248448_at;259729_at;262207_at;250781_at;250781_at;265991_at;258349_at;260037_at;245250_at;248799_at;261033_at;247980_at;258074_at;251861_at;247525_at;261613_at;262211_at;250971_at;260049_at;252625_at;257053_at;260783_at;266839_at;259466_at;246523_at;255926_at;262135_at;254592_at;256009_at;254075_at;247543_at;266901_at;251890_at;257918_at;245078_at;250379_at;255937_at;246214_at;260451_at;260451_at;246568_at;254130_at;267315_at;253799_at;266659_at;266659_at;266659_at;252483_at;252483_at;266820_at;255953_at;260429_at;258139_at;256017_at;263457_at;266253_at;261984_at;246450_at;261395_at;261395_at;259955_s_at;251551_at;264083_at;259992_at;256159_at;254074_at;254066_at;253263_at;264057_at;247277_at;251593_at;247668_at;264452_at;266821_at;252214_at;257927_at;259672_at;253259_at;258497_at;248764_at;247540_at;267010_at;261470_at;262171_at;259793_at;250809_at;262098_at;260856_at;262197_at;262197_at</t>
  </si>
  <si>
    <t xml:space="preserve">GO:0006396 RNA processing</t>
  </si>
  <si>
    <t xml:space="preserve">Q8L7S3_ARATH;R10A2_ARATH;RPL10AC;NP_197758;Q9FPI0_ARATH;T20N10_10;Q9LMI1_ARATH</t>
  </si>
  <si>
    <t xml:space="preserve">265274_at;266210_at;249945_at;249821_at;259227_at;251538_at;259392_at</t>
  </si>
  <si>
    <t xml:space="preserve">GO:0019725 cell homeostasis</t>
  </si>
  <si>
    <t xml:space="preserve">BAP1;K22G18.2</t>
  </si>
  <si>
    <t xml:space="preserve">251336_at;247493_at</t>
  </si>
  <si>
    <t xml:space="preserve">GO:0010033 response to organic substance</t>
  </si>
  <si>
    <t xml:space="preserve">GO:0005976 polysaccharide metabolism</t>
  </si>
  <si>
    <t xml:space="preserve">GO:0012501 programmed cell death</t>
  </si>
  <si>
    <t xml:space="preserve">TSO2;HXK1_ARATH;PLDDELTA</t>
  </si>
  <si>
    <t xml:space="preserve">257809_at;253705_at;253120_at</t>
  </si>
  <si>
    <t xml:space="preserve">GO:0008361 regulation of cell size</t>
  </si>
  <si>
    <t xml:space="preserve">GO:0006974 response to DNA damage stimulus</t>
  </si>
  <si>
    <t xml:space="preserve">GO:0051707 response to other organism</t>
  </si>
  <si>
    <t xml:space="preserve">SNP33_ARATH;F22O6_190;T19K4.140;Q9ZQG4_ARATH;Q9M8S5_ARATH;Q9LQT4_ARATH;CRR2_ARATH;Q8GUG1_ARATH;At3g51660/T18N14_40</t>
  </si>
  <si>
    <t xml:space="preserve">247571_at;252060_at;253104_at;265499_at;258606_at;262727_at;260179_at;261248_at;252076_at</t>
  </si>
  <si>
    <t xml:space="preserve">GO:0022621 shoot system development</t>
  </si>
  <si>
    <t xml:space="preserve">Q94CE5_ARATH;NP_568345</t>
  </si>
  <si>
    <t xml:space="preserve">256765_at;246427_at</t>
  </si>
  <si>
    <t xml:space="preserve">GO:0019953 sexual reproduction</t>
  </si>
  <si>
    <t xml:space="preserve">EXL3</t>
  </si>
  <si>
    <t xml:space="preserve">262682_at</t>
  </si>
  <si>
    <t xml:space="preserve">GO:0009117 nucleotide metabolism</t>
  </si>
  <si>
    <t xml:space="preserve">GO:0008610 lipid biosynthesis</t>
  </si>
  <si>
    <t xml:space="preserve">KCS10_ARATH;At3g23510/MEE5_5;Q8VZH1_ARATH;Q5PP30_ARATH;Q3EBH3_ARATH</t>
  </si>
  <si>
    <t xml:space="preserve">267377_at;257176_s_at;257176_s_at;257175_s_at;260570_at</t>
  </si>
  <si>
    <t xml:space="preserve">GO:0006810 transport</t>
  </si>
  <si>
    <t xml:space="preserve">TIP22_ARATH;PIP21_ARATH;PATL1;Q9LH39_ARATH;AMT1.2;MDR1_ARATH;FER1_ARATH;Q9C9R4_ARATH;Q9LHN7_ARATH;VP281_ARATH;WBC11;SIP2-1;TDT_ARATH;TIP11_ARATH;BOU;GRXC11;Q9ZU50_ARATH;Q5FV40_ARATH;PIP26_ARATH;Q8RXZ9_ARATH;TRXL1_ARATH;TAP1;C7A10.720;AT4G36640;PUP18;PIP22_ARATH;PIP23_ARATH;PDR8;A8MRW1_ARATH;PIP12_ARATH;MDR6_ARATH;MRP4_ARATH;GRXS5;GRXS6;NIR_ARATH;GRXC9;MDR17_ARATH;PIP14_ARATH;Q3E6Z2_ARATH;SUT31_ARATH;Q944H5_ARATH;PIP11_ARATH;CHL1;Q9LMX6_ARATH;Q8VZS0_ARATH;AOX3;GRXC10;T23J7.190;GRXS3;AT2G47490;PATL2;MRP11_ARATH;Q9SB52_ARATH;At4g23010;F7H19.200;PDR6;NP_568345;At5g64940/MXK3.17;Q9SL95_ARATH;NAP2;NP_201111;Q9XIQ7_ARATH;UPS2;Q9FHX2_ARATH;GRS14_ARATH;BCB1_ARATH;GRXS9;GRXS13;GRXS1;Q8RWQ5_ARATH;Q9SJY5_ARATH;FNRL2_ARATH;VDE_ARATH;Q8H0T6_ARATH;PHT21_ARATH;NAP9;MRP5;Q9FMU6_ARATH;NIP6-1;GRXS11;UPS5;ENT6;ENT3</t>
  </si>
  <si>
    <t xml:space="preserve">245399_at;251962_at;259803_at;256567_at;262883_at;263865_at;260481_at;260082_at;256650_at;254422_at;255889_at;251661_at;248756_at;263867_at;248838_at;251196_at;265790_at;265790_at;266172_at;256819_at;264779_at;260308_at;246247_at;246247_at;245866_s_at;265444_s_at;265444_s_at;262899_at;266927_at;266927_at;266964_at;266464_at;245505_at;251195_at;265475_at;261443_at;251248_at;255674_at;255674_at;246310_at;253824_at;251324_at;264348_at;256070_at;246779_at;260706_at;250344_at;252391_at;245506_at;245152_at;261926_at;266038_at;254120_at;254291_at;254291_at;263904_at;246427_at;247232_at;265897_at;249063_at;247415_at;262881_at;265713_at;249224_at;251815_at;246099_at;267497_at;265067_at;263168_at;248134_at;264000_at;261218_at;264799_at;259185_at;257311_at;251020_at;264330_at;250206_at;261881_at;260831_at;261013_at;255261_s_at;255261_s_at</t>
  </si>
  <si>
    <t xml:space="preserve">GO:0006066 alcohol metabolism</t>
  </si>
  <si>
    <t xml:space="preserve">GO:0009607 response to biotic stimulus</t>
  </si>
  <si>
    <t xml:space="preserve">MLO6;MLO11;ML423_ARATH;MLP43;ERF018;MLO8;CMTA3_ARATH;T10D17_50</t>
  </si>
  <si>
    <t xml:space="preserve">265008_at;248232_at;263034_at;262304_at;262211_at;264852_at;263457_at;252679_at</t>
  </si>
  <si>
    <t xml:space="preserve">GO:0006629 lipid metabolism</t>
  </si>
  <si>
    <t xml:space="preserve">Q940L4_ARATH;NP_198587;A8MS15_ARATH;SAG101;NP_851039;F22O6_190;Q9C8J6_ARATH;Q3ECC6_ARATH;At2g26560/T9J22.23;Q9FZI8_ARATH;ACX4;Q9SJI7_ARATH;Q8LPF5_ARATH;T22E16.2;Q9SGA2_ARATH;NP_563660;Q3E9E4_ARATH;Q9FXA0_ARATH</t>
  </si>
  <si>
    <t xml:space="preserve">251191_at;249577_at;246600_at;246600_at;246600_at;252060_at;260491_at;259875_s_at;245038_at;264442_at;246304_at;263987_at;261667_at;251796_at;258856_at;260915_at;249999_at;261609_at</t>
  </si>
  <si>
    <t xml:space="preserve">GO:0006520 amino acid metabolism</t>
  </si>
  <si>
    <t xml:space="preserve">GSH3;Q9SSP5_ARATH;PDX13_ARATH;GDH2;GDH1</t>
  </si>
  <si>
    <t xml:space="preserve">259346_at;262380_at;251091_at;250580_at;250032_at</t>
  </si>
  <si>
    <t xml:space="preserve">GO:0009605 response to external stimulus</t>
  </si>
  <si>
    <t xml:space="preserve">GO:0048316 seed development</t>
  </si>
  <si>
    <t xml:space="preserve">NP_568345;SPE1</t>
  </si>
  <si>
    <t xml:space="preserve">246427_at;263241_at</t>
  </si>
  <si>
    <t xml:space="preserve">GO:0010038 response to metal ion</t>
  </si>
  <si>
    <t xml:space="preserve">GO:0006955 immune response</t>
  </si>
  <si>
    <t xml:space="preserve">Q9C7N2_ARATH</t>
  </si>
  <si>
    <t xml:space="preserve">259792_at</t>
  </si>
  <si>
    <t xml:space="preserve">GO:0044262 cellular carbohydrate metabolism</t>
  </si>
  <si>
    <t xml:space="preserve">CSY3;CSY2;MDHM1_ARATH</t>
  </si>
  <si>
    <t xml:space="preserve">263986_at;251541_at;260615_at</t>
  </si>
  <si>
    <t xml:space="preserve">GO:0030163 protein catabolism</t>
  </si>
  <si>
    <t xml:space="preserve">FTSH1_ARATH;FTSH9</t>
  </si>
  <si>
    <t xml:space="preserve">262473_at;247766_at</t>
  </si>
  <si>
    <t xml:space="preserve">GO:0006807 nitrogen compound metabolism</t>
  </si>
  <si>
    <t xml:space="preserve">CARB;Q2V4E8_ARATH;GDH1</t>
  </si>
  <si>
    <t xml:space="preserve">256002_at;256524_at;250032_at</t>
  </si>
  <si>
    <t xml:space="preserve">GO:0051603 proteolysis during cellular protein catabolism</t>
  </si>
  <si>
    <t xml:space="preserve">FBL5</t>
  </si>
  <si>
    <t xml:space="preserve">264957_at</t>
  </si>
  <si>
    <t xml:space="preserve">GO:0008150 biological_process</t>
  </si>
  <si>
    <t xml:space="preserve">T25B15_130;Q682U5_ARATH;At1g60000/T2K10_5;Q94F23_ARATH;Q3E9A2_ARATH;A8MR52_ARATH;Q8L606_ARATH;Q8RYE6_ARATH;Q9LQL1_ARATH;Y3126_ARATH;Q9LJF5_ARATH;NP_175246;NP_178211;O64856_ARATH;Q9SJB0_ARATH;A8MQD8_ARATH;Q9FK85_ARATH;Q9FKQ7_ARATH;Q9FYL1_ARATH;Q9FN16_ARATH;NP_193588;PCMP-H73;Q8GWX2_ARATH;NUDT21;Q9ZUS6_ARATH;Q9ZU37_ARATH;At3g12920/MGH6_3;AT3G02070;AT4g39730;A8MQA7_ARATH;AT4g23880;Q3EAL3_ARATH;Q8LF18_ARATH;Q9LTZ9_ARATH;SPL13_ARATH;Q9C7E6_ARATH;Q0WVM5_ARATH;NP_176001;T8M16_40;Q93YV2_ARATH;Q8W4Q4_ARATH;NP_974432;Q949M4_ARATH;O64696_ARATH;Q9M8Z5_ARATH;ZDH11_ARATH;ZFN1;Q6NNJ2_ARATH;NP_849663;At2g36835/T1J8.24;At1g01770/T1N6_13;F9L1.20;O22943_ARATH;T14D3.150;O80707_ARATH;Q8L983_ARATH;Q9LNP3_ARATH;Y5258_ARATH;F7J8_70;NP_567486;Q9LVR5_ARATH;Q67Z75_ARATH;CSLC5;Q94CD4_ARATH;Q9SW23_ARATH;NP_564448;NP_188196;P2A12;F27K19_20;Q8LC55_ARATH;Q8VY48_ARATH;Q8RU85_ARATH;Q8L6Z3_ARATH;F22I13.100;F8F6_230;Q9LU74_ARATH;Q3E8F8_ARATH;Q5BPJ1_ARATH;E13L4_ARATH;AT4g02370;O23684_ARATH;Q9FLU3_ARATH;F25I24.210;Q8LCR1_ARATH;F13G24.250;Q8RXV2_ARATH;TOM6;Q8VY22_ARATH;CSLC4;Q9LH79_ARATH;Q93VP9_ARATH;At5g54100/MJP23_8;T10K17.140;Q8VY99_ARATH;Q2V454_ARATH;Q9FHG7_ARATH;Q8S8F5_ARATH;At2g44500/F4I1.31;F14F18_140;NP_973494;PP420_ARATH;Q94JM4_ARATH;U308_ARATH;Q9SIR8_ARATH;Q3ECW4_ARATH;F21F14.150;Q7XJT2_ARATH;F4F15.150;Q94AQ9_ARATH;NP_001077786;T5K6_60;NP_193111;Q9FN15_ARATH;P2C73_ARATH;AT3G03020;Q9SY56_ARATH;Q9FIT9_ARATH;UGPI4_ARATH;Q940N7_ARATH;At2g14880/T26I20.4;FB102_ARATH;TL1Y_ARATH;F9D16.100;Q3EDD2_ARATH;GEML5_ARATH;Q9FXB0_ARATH;Q9CA70_ARATH;AT4g37290;NP_849715;At1g28395;PCMP-H66;O81005_ARATH;FBK28_ARATH;Q6NNL9_ARATH;Q9SKN0_ARATH;CML49;Q0WWX4_ARATH;NP_178036;O22807_ARATH;Q9FK23_ARATH;NP_200114;At5g55580/MDF20.2;Q9SHS8_ARATH;sytC;At4g19410/T5K18.190;ADF2;BFT;Q9FH98_ARATH;Q9FF88_ARATH;Q8GW42_ARATH;O80506_ARATH;Q8LFV5_ARATH;NP_171621;F18A5.230;Q9FNP9_ARATH;NP_195384;Q3EBS6_ARATH;NP_197379;A8MQF6_ARATH;Q2V368_ARATH;At2g41640/T32G6.16;Q8VXY1_ARATH;T8P19.230;Q3E9V5_ARATH;O04523_ARATH;NP_172660;Q949Y1_ARATH;Q2V4I4_ARATH;UTP18_ARATH;T18N14.130;NP_199214;Q0WNZ8_ARATH;Q9CAS2_ARATH;Q9LTZ4_ARATH;O22777_ARATH;At2g37490;Q9ZUC4_ARATH;Q8VYZ5_ARATH;Q570U6_ARATH;F27K19_190;NP_001077824;Q9FI87_ARATH;Q0WQH3_ARATH;Q3EB36_ARATH;Q9FLC4_ARATH;Q9ASZ6_ARATH;CYS5;Q9LMJ7_ARATH;Q8RXQ4_ARATH;NP_566805;At2g30930/F7F1.14;Q9FK78_ARATH;Q3EBE2_ARATH;O80593_ARATH;PCMP-H11;AT4g26750;Y5390_ARATH;Q94AQ4_ARATH;Q9FHD1_ARATH;At3g52240/T25B15_10;Q9FK27_ARATH;T21H19_120;At5g20700/T1M15_100;NP_193447;F12E4_80;NP_849960;Q9C9V8_ARATH;Q8L9J7_ARATH;NP_177610;PP213_ARATH;Q8L7Z3_ARATH;O22960_ARATH;NP_176321;Q8RWS4_ARATH;Q9SYH0_ARATH;Q9FY71_ARATH;Q9FIS4_ARATH;Q9ZPZ0_ARATH;Q84TG0_ARATH;AFR;Q94F10_ARATH;Q9FLI7_ARATH;Q0WLF7_ARATH;Q9FE06_ARATH;F15N18_10;Q9FHB8_ARATH;Q9FGF1_ARATH;PPR28_ARATH;AT4g05070;At4g16985;NP_187302;Q0WRV2_ARATH;AT1G22890;Q9SLL2_ARATH;O82808_ARATH;Q9ZPZ4_ARATH;CML23;Q3EAH6_ARATH;Q9FF70_ARATH;Q9FF68_ARATH;Q9FIP7_ARATH;Q56X95_ARATH;Q84JL6_ARATH;Q93V62_ARATH;Q9MA87_ARATH;Q9LN60_ARATH;NP_974983;PSY2;Q93Z37_ARATH;Q9S812_ARATH;PCMP-E83;At5g25210/F21J6_105;At2g01540/F2I9.16;PP356_ARATH;Q9C6L9_ARATH;Q9LJN0_ARATH;Q682Q6_ARATH;Q3ECP1_ARATH;Q8VXU5_ARATH;O64685_ARATH;Q9LUH6_ARATH;NP_564854;NACA4_ARATH;GL32_ARATH;Q8RWK8_ARATH;AT4g09890;Q9SSS6_ARATH;Q9SII4_ARATH;Q9FHT6_ARATH;Q9LJE0_ARATH;F17I14_180;O64835_ARATH;Q3EDF2_ARATH;Q8RWR9_ARATH;Q94F46_ARATH;Y5010_ARATH;Q8LD98_ARATH;NP_201465;PP2A14;ARD4;Q9M0B5_ARATH;Q9FHM9_ARATH;T30N20_270;PP135_ARATH;RH22;Q9CAR7_ARATH;Q9SGW6_ARATH;Q5XVK9_ARATH;Q9FLL1_ARATH;Q9LTD3_ARATH;NP_851267;At2g27080/T20P8.13;Q9ZQQ9_ARATH;O65377_ARATH;F10M23.290;Q8RV79_ARATH;Q9LMK6_ARATH;At4g25620/M7J2_10;At5g65860;At1g61340/T1F9_17;NP_028489;Q9LK26_ARATH;Q9CA85_ARATH;Q0WVA2_ARATH;At5g04250;T28J14_180;Q9SVK9_ARATH;CML27_ARATH;NP_179561;Q9FXB5_ARATH;NOP5B_ARATH;PPR22_ARATH;NP_172981;Y1607_ARATH;Q9FMS4_ARATH;Q9M9A2_ARATH;O04193_ARATH;CML45;At5g55960/MYN21.7;O65640_ARATH;NP_568845;Q93ZR8_ARATH;At5g27920/F14I23_80;Q8L956_ARATH;Q9LW03_ARATH;At4g18980/F13C5_150;Q8H0Z2_ARATH;Q56XZ5_ARATH;NP_567810;Q8RXY3_ARATH;T8M16_210;PCMP-A2;A8MQN2_ARATH;COBL8_ARATH;At5g18150/MRG7_11;F12E4_230;F16M2_10;PAP2;Q9M8L3_ARATH;NP_198446;A_TM021B04.14;YIPL4_ARATH;A_IG002N01.14;Q84JF9_ARATH;Q9LR70_ARATH;MZB10.5;U496C_ARATH;O23072_ARATH;O48813_ARATH;Q3E868_ARATH;NP_173742;LBD21_ARATH;Q2V4B5_ARATH;O23137_ARATH;NP_001030614;NP_186914;PP424_ARATH;Q8S8P4_ARATH;Q93ZM2_ARATH;Q8VY70_ARATH;T6D9_60;PP264_ARATH;At1g78895/F9K20.31;YUP8H12.4;Q84JP5_ARATH;NP_567031;NP_173559;O48791_ARATH;KING1;O04515_ARATH;Q9LMR5_ARATH;AT4g35940;Q9XIM6_ARATH;U497V_ARATH;P2C45_ARATH;P2C53_ARATH;Q9LTJ3_ARATH;NP_567501;Q84JR9_ARATH;Q3EDJ6_ARATH;Q8LDQ8_ARATH;ACCH1_ARATH;Q9FLM4_ARATH;MTN3;Q9C6T7_ARATH;Q9LEY3_ARATH;MFB13.11;At5g38720/MKD10_20;NP_191537;Q9M9G1_ARATH;Q8L774_ARATH;Q9LVA3_ARATH;Y-1;T22K7_60;AT3G51950;KRP1;NP_568401;AGP20;Q9LJT9_ARATH;T17F15.110;Q8VY47_ARATH;Q8RUI1_ARATH;Q9LVF4_ARATH;O49317_ARATH;Q9FKW5_ARATH;AT4g20170;Q0IGM1_ARATH;Q9SRK4_ARATH;AT4g34290;NP_187957;Q9LDY9_ARATH;At5g57910/MTI20_17;CML5_ARATH;Q9FRS7_ARATH;F5K20_100;Q9CA69_ARATH;Y1815_ARATH;Q9SH93_ARATH;PPR1_ARATH;Q9FID2_ARATH;Q8VY73_ARATH;T24H18_50;Q8VZ63_ARATH;Q940V5_ARATH;Q9FVT5_ARATH;Q9M0H9_ARATH;Q0WWC4_ARATH;PEL18_ARATH;A8MR35_ARATH;Q93WN1_ARATH;Y5175_ARATH;Q0WVH7_ARATH;Q9SAA7_ARATH;T7H20_100;Q9FJQ9_ARATH;Q93Z10_ARATH;Q9LW16_ARATH;At5g24660/MXC17_2;B3LFA3_ARATH;Q27GL2_ARATH;HIPL2;Q9SKN4_ARATH;PP387_ARATH;NP_201092;ADF5;At5g44060/MRH10_17;Q3EDE7_ARATH;NP_568611;Q9LMR5_ARATH;Q9FZ99_ARATH;Q84W13_ARATH;Y5843_ARATH;Q9SJ54_ARATH;NOP5A_ARATH;NP_198066;AT1G78460;ZFNL4_ARATH;U4978_ARATH;Q9ZPY4_ARATH;NP_178036;P93758_ARATH;NP_178556;T22K7_130;Q9SHG8_ARATH;Q9C6L0_ARATH;NP_001077930;Q9LQ95_ARATH;SAP7;Q8LCT2_ARATH;At5g15740;NP_177101;Q9M9V4_ARATH;Q52K94_ARATH;Q8LGG2_ARATH;F11F8_14;Q9C884_ARATH;Q9SJA5_ARATH;Q9LW00_ARATH;Q9STH2_ARATH;Q9C9T2_ARATH;O49603_ARATH;O82293_ARATH;Q9FPE7_ARATH;NUDT19;Q9LYL4_ARATH;Q9C9F7_ARATH;PP379_ARATH;NP_851236;AT5G02020;Q8VZN3_ARATH;At2g20960/F26H11.28;Q56XR7_ARATH;TIFY5A;Y2265_ARATH;Q9C5E6_ARATH;NP_195836;Q949Q2_ARATH;Q9FH24_ARATH;Q9SAJ8_ARATH;Q8LGC7_ARATH;orf03;Q940K1_ARATH;Q9LR54_ARATH;FB119_ARATH;Q0WVC6_ARATH;Q9SCM7_ARATH;T4L20.210;Q9FWQ7_ARATH;Q9M9V1_ARATH;Q94AR4_ARATH;NP_567033;At1g53885/T18A20.20;Q9LU01_ARATH;Q9LU00_ARATH;UGPI7_ARATH;T16K5.140;Q9FJ12_ARATH;Q8VZM5_ARATH;Q96500_ARATH;F7H19.200;Q6NL17_ARATH;Q66GS7_ARATH;F20D10.180;CML16;CML44;Q9ZPV4_ARATH;Q9FZE2_ARATH;Q8LCN0_ARATH;O82275_ARATH;AT4g11300;Q9CAP2_ARATH;Q9FL48_ARATH;Q94K76_ARATH;Q9M9C9_ARATH;T8P19.250;AT4g12970;T30N20_20;Q9SR10_ARATH;Q9LKC1_ARATH;Q2V3L7_ARATH;NP_568758;Q9C6E4_ARATH;U497P_ARATH;At5g15190/F8M21_80;Q9SIC8_ARATH;Q9SSL1_ARATH;Q8LCU9_ARATH;F3C22_140;Q94CK8_ARATH;Q67YG7_ARATH;At4g14230;AT5G18310;Q3E9Z0_ARATH;Q9FMG8_ARATH;PEL1_ARATH;Q2HIW3_ARATH;Q9SIL6_ARATH;Q8LA01_ARATH;Q9LVQ6_ARATH;A1A6N0_ARATH;Q9C710_ARATH;Q9FIX8_ARATH;At5g25240/F21J6_107;NP_568917;Q0WS40_ARATH;F22K18.100;A8MQD7_ARATH;NP_195903;Q9M0C1_ARATH;NP_973494;At5g25250;Q4V3D6_ARATH;Q5XF04_ARATH;Q9C8A7_ARATH;Q56WM6_ARATH;Q9FHP6_ARATH;Q0WV86_ARATH;Q8GW87_ARATH;NP_566704;Q8W1E8_ARATH;At5g64680/MUB3_20;Q9FK57_ARATH;Q9SR79_ARATH;Q9SI67_ARATH;Q94A87_ARATH;Q3ECW0_ARATH;Q9LPM5_ARATH;Q29Q07_ARATH;Q3EAC4_ARATH;At2g32100/F22D22.15;Q9C647_ARATH;FBK67_ARATH;Q94B03_ARATH;AT4g23610;F24B22.160;AT4g02540;Q7XJN5_ARATH;AT4g38290;Q8H0U2_ARATH;Q9M0B4_ARATH;Q9FG28_ARATH;U326_ARATH;Q9FZ93_ARATH;C7A10.860;Q9M0C5_ARATH;Q9FX44_ARATH;T5P19_60;NP_567910;Q9SJN3_ARATH;CYS4;Q9LKB2_ARATH;NP_201063;At1g27300/F17L21.9;Q9XI10_ARATH;O64568_ARATH;Q680W1_ARATH;Q9C9T0_ARATH;Q9SII5_ARATH;Q9LSC7_ARATH;Q9FYG0_ARATH;Q9FH33_ARATH;Q67YT8_ARATH;Q9SW05_ARATH;PEP5;Q9SKY1_ARATH;Q9SKX9_ARATH;O64594_ARATH;Q8VZH9_ARATH;P93743_ARATH;Q9M9R5_ARATH;Q3EBJ6_ARATH;T2E22.34;Q8L7B9_ARATH;Q94JV2_ARATH;F26K9_60;Q9LEW6_ARATH;Q9C6F2_ARATH;Q9LNT3_ARATH;Q94BR1_ARATH;Q3E919_ARATH;Q9SGN8_ARATH;A8MR87_ARATH;Q8L9W9_ARATH;At1g05575/F3F20.22;Q9FN13_ARATH;CML40;Q9M9U5_ARATH;NP_192048;Q9LTD9_ARATH;NP_973597;NP_180656;Q9FIQ4_ARATH;Q0WNQ5_ARATH;Q9LV90_ARATH;NP_173179;Q3ECN6_ARATH;Q6NL08_ARATH;Y5566_ARATH;Q8GWV0_ARATH;Q3EBJ1_ARATH;Q9FMZ6_ARATH;Q9C685_ARATH;Q9SJ13_ARATH;PMI2;FBK56_ARATH;Q8RX26_ARATH;CML26;Q9SIE7_ARATH;AT1G01780;Q94EI5_ARATH;Q93ZB0_ARATH;At1g30070/T1P2_12;NP_567760;Q84JS8_ARATH;Q9ZUK9_ARATH;Q9LP53_ARATH;F17J6.18;NP_199565</t>
  </si>
  <si>
    <t xml:space="preserve">256674_at;262259_s_at;263736_at;264445_at;246120_at;253474_at;251958_at;255825_at;260651_at;251306_at;256980_at;260717_at;257476_at;267367_at;263799_at;250401_at;249889_at;247177_at;265028_at;246989_at;254646_at;261762_at;264008_at;245777_at;265961_at;265732_at;257858_at;258855_at;252880_at;256256_at;254178_at;252036_at;253859_at;249011_at;248524_s_at;259583_at;260316_at;262086_at;246293_at;260603_at;254089_at;251869_at;253739_at;266956_at;258545_at;252091_at;258621_at;251058_at;262849_at;263842_at;261558_at;262598_at;260501_at;252619_at;264310_at;253322_at;260686_at;249894_at;251140_at;245319_at;247047_at;252635_at;253533_at;250289_at;254103_at;261166_s_at;261166_s_at;255931_at;251774_at;248028_at;255923_at;263475_at;253004_at;253004_at;250875_at;247942_at;248904_at;250009_at;260352_at;255477_at;267586_at;249753_at;254948_at;247006_at;250563_at;251285_at;262402_at;260840_at;257071_at;256548_at;253890_s_at;253890_s_at;251610_at;248238_at;245041_at;247878_at;263772_at;267393_at;250301_at;265426_at;248854_at;254580_at;265959_at;263613_at;245780_at;251300_at;264909_at;252034_at;259460_at;245188_at;245906_at;254732_at;246998_at;246756_at;258608_at;264467_at;248172_at;258470_at;255221_at;266587_at;265632_at;254137_at;254227_at;256096_at;250279_at;245629_at;260211_at;253044_at;261651_at;261439_at;265474_at;266800_at;264229_at;250353_at;265276_at;259137_at;249994_at;264118_at;255818_at;248201_at;248291_at;248065_at;263082_at;245702_at;254579_at;252565_at;247511_at;247040_at;249810_at;253548_at;266882_at;261822_at;261575_at;254737_at;247573_at;246280_at;266264_at;249974_at;266017_at;249990_at;245119_at;246108_at;252317_at;253832_at;264696_at;264389_at;260086_at;245797_at;250222_at;252073_at;249069_at;261756_at;260411_at;257710_at;255793_at;265953_at;265184_at;262584_at;261039_at;251744_at;256455_at;250762_at;257407_at;257666_at;250796_at;253165_at;248763_at;256061_at;261513_at;257793_at;267209_at;248959_at;259275_at;264521_at;246313_at;253953_at;250865_at;253827_at;248344_at;256727_at;248502_at;246495_at;245993_at;245433_at;250942_at;263553_at;260005_at;260876_at;262209_at;258804_at;249984_at;256725_at;264879_at;246575_at;263151_at;245885_at;247486_at;265451_at;251012_at;263796_at;262168_at;248377_at;265005_at;247280_at;250366_at;248336_at;247290_at;264689_at;255255_at;245318_at;258507_at;264142_at;264774_at;263002_at;266848_at;263709_at;260135_at;251516_s_at;250815_s_at;250815_s_at;248868_at;257272_at;264130_at;253874_at;259325_at;260656_at;247443_at;252412_at;259373_at;262262_at;259295_at;246929_at;266342_at;253027_at;255728_at;257074_at;260696_at;251951_s_at;251951_s_at;266899_at;249136_at;264636_at;254981_at;258938_at;262777_at;255028_at;262159_at;263420_at;249612_at;256960_at;250497_at;267294_at;264434_at;249230_at;262607_at;248537_at;262930_at;247071_at;248395_at;249122_at;253629_at;248419_at;250398_at;260331_at;263679_at;260401_at;261951_at;259422_at;249315_at;257925_at;247263_at;266316_at;265831_at;264385_at;253940_at;264037_at;256046_at;245229_at;247168_at;264758_at;266071_at;257147_at;261350_at;249128_at;245699_at;250613_at;252133_at;256129_at;266685_at;245677_at;259311_at;264806_at;262577_at;261748_at;249941_at;260754_at;267355_at;249417_at;248042_at;253124_at;247933_at;259132_at;246755_at;255884_at;258275_at;254597_at;256456_at;251476_at;253777_at;246018_at;246289_at;254645_at;247323_at;256763_at;250018_at;250921_at;251155_at;255364_s_at;260276_at;249677_at;246791_at;251743_at;255604_at;261832_at;264818_at;259211_at;256603_at;255714_at;267623_at;247417_at;263039_at;256427_at;265734_at;264728_at;259118_at;258474_at;248669_at;267036_at;249887_at;262693_at;252539_at;252473_s_at;264304_at;264580_at;260081_at;251741_at;260899_at;267608_at;252323_at;264661_at;257654_at;253111_at;265481_at;254041_at;266834_s_at;266834_s_at;247716_at;245290_at;251584_at;263115_at;249778_at;262616_at;249288_at;249800_at;246631_at;250575_at;247522_at;249528_at;251461_at;257487_at;256049_at;247478_at;250821_at;252683_at;252033_at;253915_at;246001_at;251281_at;257083_s_at;252400_at;262488_at;266658_at;257540_at;245165_at;247132_at;254508_at;261203_at;256442_at;253233_at;256984_at;257856_at;247835_at;266447_at;264803_at;251919_at;260227_at;259591_at;266101_at;261622_at;249493_at;256934_at;250323_at;248758_at;258315_at;246408_at;253814_at;245353_at;254119_at;254694_at;261272_at;251073_at;262766_at;262811_at;251029_at;248817_at;250382_at;258225_at;249752_at;254683_at;266253_at;247444_at;265271_at;246478_at;247394_at;265354_at;249072_at;260472_at;249191_at;259502_at;245659_at;262446_at;246058_at;263951_at;246809_s_at;246809_s_at;263126_at;261125_at;265823_at;265457_at;264131_at;267538_at;263674_at;252661_at;262536_at;255733_at;264020_at;261586_at;254861_at;251760_at;246516_at;260347_at;261377_at;249727_at;262290_at;258721_at;261593_at;263800_at;258264_at;254810_at;260046_at;247246_at;266635_at;264102_at;246126_at;251727_at;260442_at;250257_at;247555_at;251039_at;250127_at;265440_at;257909_at;256159_at;263742_at;262571_at;251036_at;250956_at;248646_at;262945_at;247789_at;257611_at;249987_at;264834_at;265620_at;251695_at;251640_at;253228_at;255763_at;261407_at;245602_at;251713_at;262226_at;249007_at;249007_at;253856_at;252250_at;248592_at;245558_at;257832_at;254291_at;259490_at;245771_at;253022_at;256755_at;260881_at;265327_at;260999_at;249837_at;266476_at;254921_at;259730_at;250665_at;249983_at;259856_at;252327_at;254794_at;250399_at;258792_at;249093_at;255485_at;248432_at;245757_at;245317_at;250158_at;263251_at;262314_at;260744_at;252010_at;245209_at;245816_at;245600_at;249988_at;254573_at;249134_at;264611_at;259977_at;263375_s_at;256796_at;247055_at;246343_at;256356_s_at;256356_s_at;246926_at;247650_at;253292_at;254145_at;248797_at;250985_at;253637_at;265427_at;246927_s_at;246927_s_at;265728_at;257510_at;246576_at;249580_at;252353_at;267359_at;256616_at;264590_at;247241_at;250028_at;258932_at;257466_at;264515_at;261684_at;261658_at;245341_at;255456_at;265724_at;245840_at;256914_at;254858_at;254229_at;251879_at;255484_at;266075_s_at;266075_s_at;263513_at;253619_at;250696_at;245308_at;245662_at;246270_at;253614_at;245779_at;251684_at;253407_at;263931_at;245323_at;257209_at;247426_at;264447_at;262505_at;267278_at;245601_at;260069_at;263421_at;257790_at;264998_at;248123_at;267148_at;254024_at;250485_at;265670_s_at;265670_s_at;264314_at;249989_at;267532_at;261476_at;267562_at;256266_at;258282_at;257794_at;251183_at;251355_at;245755_at;261247_at;247374_at;246821_at;261500_at;265895_at;253830_at;263182_at;246997_at;258947_at;261405_at;255621_at;248329_at;267044_at;267199_at;248870_at;259903_at;247208_at;261031_at;262085_at;259775_at;247149_at;266545_at;265720_at;249211_at;245747_at;263873_at;256379_at;258435_at;247312_at;260076_at;263431_at;261559_at;247467_at;264466_at;260025_at;253951_at;266396_at;265892_at;260895_at;261853_at;248751_at</t>
  </si>
  <si>
    <t xml:space="preserve">GO:0009725 response to hormone stimulus</t>
  </si>
  <si>
    <t xml:space="preserve">ARF12;F19F18.170;Q9SVF3_ARATH;Q93ZH9_ARATH;Q9ZUH8_ARATH;F19F18.170</t>
  </si>
  <si>
    <t xml:space="preserve">262566_at;253059_s_at;253059_s_at;246097_at;266001_at;266075_s_at</t>
  </si>
  <si>
    <t xml:space="preserve">GO:0006950 response to stress</t>
  </si>
  <si>
    <t xml:space="preserve">Q0WL48_ARATH;A8MSE1_ARATH;Q9LSP5_ARATH;PDX13_ARATH;RD2;Q9SIJ8_ARATH;MYB44_ARATH;Q208N7_ARATH;Q9SRX6_ARATH;MPK3;Q0WUQ0_ARATH;Atphb3;NP_564327;AI5L4_ARATH;HFA4A_ARATH;Q9LK25_ARATH;Q94AK6_ARATH;PI5K1_ARATH;ERD6_ARATH;hsp81.4;RD22;Q3EC91_ARATH;Q2V4B7_ARATH;GSTF1_ARATH;DRE1F_ARATH;CH60C_ARATH;SUT31_ARATH;O64834_ARATH;PDX1L4;CH60B_ARATH;At1g10470;HSFC1_ARATH;CMTA3_ARATH;XERO2_ARATH;APR1_ARATH;APR2_ARATH;HSFA8_ARATH;Q0WRG3_ARATH;GALE1_ARATH;Q8LC99_ARATH;AI5L6_ARATH;O49460_ARATH;SSDH_ARATH;Q93W91_ARATH;Q3EC72_ARATH;Q8VZG4_ARATH</t>
  </si>
  <si>
    <t xml:space="preserve">259570_at;255479_at;257892_at;251091_at;263517_at;263517_at;246987_at;262629_at;262113_at;252592_at;266165_at;249344_at;259768_at;261613_at;254592_at;257149_at;256433_at;255959_at;264624_at;248043_s_at;246908_at;265737_at;262054_s_at;262119_s_at;255937_at;257608_at;246310_at;267288_at;267138_s_at;245164_at;263236_at;258139_at;263457_at;252102_at;255284_at;264745_at;259992_at;266372_at;261211_at;251927_at;253263_at;263375_s_at;262892_at;251221_at;263483_at;260924_at</t>
  </si>
  <si>
    <t xml:space="preserve">GO:0008152 metabolism</t>
  </si>
  <si>
    <t xml:space="preserve">XTH32;OMR1;HQGT_ARATH;E138_ARATH;Q9ZUP5_ARATH;GID1L1;INO2_ARATH;XTH7_ARATH;UGT78D2;A8MQP1_ARATH;Q2V3J2_ARATH;SAHH1_ARATH;Q2V3J3_ARATH;AMPBP6;AMPBP5;Q8VZE9_ARATH;SAHH2;Q9SSP5_ARATH;Q8RYE9_ARATH;ACA8;PDX13_ARATH;BGAL1;At1g01390/F6F3.19;AK3_ARATH;AK2_ARATH;At2g27500/F10A12.18;O64732_ARATH;Q9FVQ6_ARATH;Q8RU07_ARATH;Q3EBR8_ARATH;ct-bmy;KCS8;Q8H1G4_ARATH;Q9LSY6_ARATH;HATB_ARATH;F8F6_250;KCS4;F23E12.190;PRMT3;AtTPPA;Q8RWE2_ARATH;BCAT2;Q2V4P2_ARATH;Q8L762_ARATH;Q9LNE6_ARATH;Q3ECC6_ARATH;XTH9_ARATH;Q9ZQ97_ARATH;Q9ZQ96_ARATH;Q1H537_ARATH;Q9SS89_ARATH;At2g26560/T9J22.23;GUN6_ARATH;FBA1;KCS6_ARATH;GPAT3;B3H4P2_ARATH;INO1_ARATH;UGPA2_ARATH;Q2V3V9_ARATH;B3H4B8_ARATH;A8MS37_ARATH;F4P12_320;MJK13.19;F17J16_40;Q9FFW8_ARATH;TPS5;PGM1;BGAL10;Q3E8Z3_ARATH;Q9ZU72_ARATH;SPP3B_ARATH;BGAL3_ARATH;Q9C666_ARATH;LACS2;JGT1;AHA2;GPAT4;Q9LV77_ARATH;Q9LVD0_ARATH;O04035_ARATH;Q3E716_ARATH;Q9STX2_ARATH;A8MRU3_ARATH;Q94BU0_ARATH;Q9ZQG4_ARATH;ALA10;SMT3;GUN10_ARATH;KCS10_ARATH;GPAT8_ARATH;4CL4;CPPM_ARATH;GPAT2;Q9ZVU4_ARATH;PDX11_ARATH;Q9ZQ91_ARATH;T8P19.200;A8MS79_ARATH;Q9LUB2_ARATH;Q2V4M0_ARATH;T16E15.3;MAA21_40;F24B22.110;Y2104_ARATH;PGLR4_ARATH;Q9FE68_ARATH;XTH18;TPS9;din4;TPS10_ARATH;ALA11;Q9FMN0_ARATH;XTH25_ARATH;BGAL4;Q9FLC2_ARATH;Q3E9Q5_ARATH;PLDDELTA;Q9XIG1_ARATH;LACS3;Q93YZ7_ARATH;Q3EBQ7_ARATH;Q3E6W5_ARATH;Q9SQR1_ARATH;Q9LSY9_ARATH;THIK2_ARATH;At2g32150/F22D22.10;KPPR_ARATH;Q9FM11_ARATH;XTH22_ARATH;Q38970_ARATH;DPH5_ARATH;MCCA;AT4g00600;O65271_ARATH;Q8VYI3_ARATH;Q9SKC1_ARATH;Q9ZVB6_ARATH;TPS11_ARATH;UGT78D1;DHDPS2;Q9M9E7_ARATH;MO2;T15N1_190;Q941B1_ARATH;BGAL8;4CL2;Q9SKZ6_ARATH;KCS17;ASN1;Q3EAN8_ARATH;Q3EAN7_ARATH;ADT;dl3260c;UGPA1_ARATH;NP_850837;TPS8_ARATH;B3LF97_ARATH;XTH31_ARATH;Q9FX94_ARATH;T7H20_280;AHA11;At5g06570/F15M7_10;NP_197696;XTH23_ARATH;IPYR2_ARATH;Q9FMX7_ARATH;Q9C8D3_ARATH;4CLL5_ARATH;Q3ED88_ARATH;Q940H2_ARATH;Q3ED56_ARATH;ACA1_ARATH;Q9LSY8_ARATH;Q9LTI2_ARATH;Q3E7J6_ARATH;Q94A84_ARATH;Q9LNI1_ARATH;B2GVN3_ARATH;ALF_ARATH;KCS12;XTH30_ARATH;Q9LJH5_ARATH;RHM2_ARATH;Q5XF51_ARATH;4CL1;A8MS69_ARATH</t>
  </si>
  <si>
    <t xml:space="preserve">263841_at;258884_at;255622_at;267335_s_at;267335_s_at;259302_at;263433_at;253040_at;246468_at;245356_at;245356_at;245356_at;245356_at;250114_s_at;250114_s_at;253281_at;257173_at;262380_at;255798_at;247937_at;251091_at;256772_at;261046_at;258977_s_at;258977_s_at;265648_at;267299_at;245792_at;267308_at;267308_at;245346_at;265918_at;253048_at;257950_at;247972_at;250877_at;260667_at;253197_at;256288_at;248404_at;248404_at;264524_at;264524_at;266357_at;260955_at;259875_s_at;255433_at;265199_s_at;265199_s_at;250006_at;259179_at;245038_at;259736_at;263761_at;260267_at;255549_at;261197_at;252863_at;258849_at;258359_s_at;258359_s_at;258359_s_at;251961_at;258394_at;251524_at;249515_at;245348_at;264668_at;247348_at;246700_at;265929_s_at;256681_at;253090_at;245877_at;262414_at;263473_at;253609_at;259430_at;247218_at;247926_at;264645_at;252929_at;254157_at;254157_at;255943_at;265499_at;256756_at;261727_at;262980_at;267377_at;255692_at;258037_at;264954_at;259418_at;265075_at;267138_s_at;265699_at;252315_at;248688_at;248688_at;255942_at;255942_at;251118_at;251884_at;267066_at;260727_at;256058_at;253628_at;263019_at;256965_at;264246_at;262772_at;249178_at;247866_at;247954_at;250776_at;253120_at;253120_at;262722_at;259737_at;263460_at;263460_at;263460_at;258805_at;257949_at;245168_at;265680_at;255720_at;247400_at;247925_at;263192_at;253490_at;263118_at;255685_s_at;255685_s_at;261771_at;263477_at;266363_at;266072_at;261804_at;245145_at;260799_at;252993_at;250149_at;256304_at;264078_at;258047_at;265725_at;264318_at;252415_at;252415_at;252415_at;262825_at;245612_at;250074_at;250074_at;264339_at;264920_at;252607_at;261607_at;251028_at;247439_at;250680_at;249869_at;254042_at;265339_at;249849_at;256514_at;259518_at;259518_at;254505_at;261650_at;261650_at;257954_at;247706_at;247706_at;252183_at;261048_at;256930_at;253966_at;263443_at;245794_at;257004_s_at;260985_at;264866_at;256186_at;256186_at</t>
  </si>
  <si>
    <t xml:space="preserve">GO:0019538 protein metabolism</t>
  </si>
  <si>
    <t xml:space="preserve">T20K14_60;A8MS63_ARATH</t>
  </si>
  <si>
    <t xml:space="preserve">246554_at;252483_at</t>
  </si>
  <si>
    <t xml:space="preserve">GO:0050896 response to stimulus</t>
  </si>
  <si>
    <t xml:space="preserve">GO:0009058 biosynthesis</t>
  </si>
  <si>
    <t xml:space="preserve">PAL2;Q2V312_ARATH;Q9SLG8_ARATH;Q8S8K3_ARATH;SQD2;YLS2;ACS10;DGD1;1A16_ARATH;ACS8;PSY_ARATH;Q93Y54_ARATH;ASA1;Q9SFV7_ARATH;Q9SD04_ARATH;PAL1;KPPR_ARATH;Q9MAC8_ARATH;F24I3.100;AT3G57020;Q9FNB0_ARATH;A8MR05_ARATH;Q9LVY1_ARATH;Q9S7E9_ARATH;APL3;WAXY;PAL4;Q9FXK1_ARATH;Q9FE37_ARATH;ASB1;Q9FJM5_ARATH</t>
  </si>
  <si>
    <t xml:space="preserve">251984_at;248903_at;266391_at;265841_at;251143_at;252117_at;261108_at;259070_at;254926_at;253066_at;250095_at;251759_at;250738_at;258834_at;252114_at;263845_at;255720_at;259277_at;251658_at;251658_at;250243_at;250243_at;249688_at;260309_at;252888_at;261191_at;259149_at;247864_s_at;247864_s_at;247864_s_at;247864_s_at</t>
  </si>
  <si>
    <t xml:space="preserve">GO:0007275 development</t>
  </si>
  <si>
    <t xml:space="preserve">RIR2A_ARATH;Q7XJT9_ARATH;ANAC;NP_564410;T9C5.120;FT;NAP;HDT1_ARATH;NAC61_ARATH;AFB3;TRY;GI;SCR_ARATH;ATHB-12;PSK3_ARATH;TSO2;TCP17;HDT2_ARATH;HDT4_ARATH;Q9SQQ6_ARATH;PSK2;NAC90_ARATH;Q84TD6_ARATH;Q949N0_ARATH;FTSH1_ARATH;MJK13.16;HAT4_ARATH;Q9LKG8_ARATH;SNZ;Q8H131_ARATH</t>
  </si>
  <si>
    <t xml:space="preserve">258106_at;263584_at;260203_at;261192_at;252278_at;264638_at;256300_at;252625_at;252681_at;261195_at;248246_at;264211_at;251890_at;251272_at;252234_at;257809_at;250566_at;249901_at;266253_at;258813_at;266799_at;249940_at;258809_at;258921_at;262473_at;258395_at;245276_at;249746_at;267010_at;266175_at</t>
  </si>
  <si>
    <t xml:space="preserve">GO:0044237 cellular metabolism</t>
  </si>
  <si>
    <t xml:space="preserve">Q9ZVQ2_ARATH;Q949S7_ARATH;GAE6_ARATH;RHM1;RHM3;O80533_ARATH;MUR4;A8MR41_ARATH;SQD1;Y2446_ARATH;ccr1;A8MQW5_ARATH;GALE1_ARATH;GME_ARATH;F18L15.160;GALE3_ARATH;RHM2_ARATH</t>
  </si>
  <si>
    <t xml:space="preserve">266202_at;246486_at;256865_at;263134_at;256575_at;264514_at;263221_at;263221_at;253386_at;267005_at;261792_at;261792_at;261211_at;246051_at;252527_at;254188_at;260985_at</t>
  </si>
  <si>
    <t xml:space="preserve">GO:0016310 phosphorylation</t>
  </si>
  <si>
    <t xml:space="preserve">PWD_ARATH;AKN1;PPDK;AKN2;GWD1_ARATH</t>
  </si>
  <si>
    <t xml:space="preserve">246829_at;267112_at;245528_at;252870_at;262784_at</t>
  </si>
  <si>
    <t xml:space="preserve">GO:0032502 developmental process</t>
  </si>
  <si>
    <t xml:space="preserve">hlh1</t>
  </si>
  <si>
    <t xml:space="preserve">263981_at</t>
  </si>
  <si>
    <t xml:space="preserve">GO:0006519 amino acid and derivative metabolism</t>
  </si>
  <si>
    <t xml:space="preserve">ACS10;Q9LVY1_ARATH</t>
  </si>
  <si>
    <t xml:space="preserve">261108_at;249688_at</t>
  </si>
  <si>
    <t xml:space="preserve">GO:0006139 nucleobase, nucleoside, nucleotide and nucleic acid metabolism</t>
  </si>
  <si>
    <t xml:space="preserve">At1g72040;EMB1706</t>
  </si>
  <si>
    <t xml:space="preserve">256341_at;254994_at</t>
  </si>
  <si>
    <t xml:space="preserve">GO:0006464 protein modification</t>
  </si>
  <si>
    <t xml:space="preserve">At4g05050;NP_849292;AT5G03240</t>
  </si>
  <si>
    <t xml:space="preserve">255459_at;255459_at;250935_at</t>
  </si>
  <si>
    <t xml:space="preserve">GO:0006796 phosphate metabolism</t>
  </si>
  <si>
    <t xml:space="preserve">F4P12_320;IPYR2_ARATH</t>
  </si>
  <si>
    <t xml:space="preserve">251961_at;265339_at</t>
  </si>
  <si>
    <t xml:space="preserve">GO:0016043 cell organization and biogenesis</t>
  </si>
  <si>
    <t xml:space="preserve">FH7</t>
  </si>
  <si>
    <t xml:space="preserve">262901_at</t>
  </si>
  <si>
    <t xml:space="preserve">GO:0044267 cellular protein metabolism</t>
  </si>
  <si>
    <t xml:space="preserve">Q56XV8_ARATH</t>
  </si>
  <si>
    <t xml:space="preserve">249977_at</t>
  </si>
  <si>
    <t xml:space="preserve">GO:0009987 cellular process</t>
  </si>
  <si>
    <t xml:space="preserve">C7A10.600;Q3E6T7_ARATH;AtG2;Q3EAL7_ARATH;MAP1B;Q3EDD4_ARATH</t>
  </si>
  <si>
    <t xml:space="preserve">246219_at;246219_at;246307_at;246307_at;259363_at;259363_at</t>
  </si>
  <si>
    <t xml:space="preserve">GO:0006793 phosphorus metabolism</t>
  </si>
  <si>
    <t xml:space="preserve">GO:0042221 response to chemical stimulus</t>
  </si>
  <si>
    <t xml:space="preserve">GO:0009628 response to abiotic stimulus</t>
  </si>
  <si>
    <t xml:space="preserve">CYS6;NP_566425;RPS3A</t>
  </si>
  <si>
    <t xml:space="preserve">256235_at;256235_at;263400_s_at</t>
  </si>
  <si>
    <t xml:space="preserve">GO:0007242 intracellular signaling cascade</t>
  </si>
  <si>
    <t xml:space="preserve">PLCD1_ARATH;Q9ZUM8_ARATH;F7D8.15/At2g21830;Q9FXA0_ARATH</t>
  </si>
  <si>
    <t xml:space="preserve">247794_at;265939_at;263883_at;261609_at</t>
  </si>
  <si>
    <t xml:space="preserve">GO:0043687 post-translational protein modification</t>
  </si>
  <si>
    <t xml:space="preserve">UBC16</t>
  </si>
  <si>
    <t xml:space="preserve">261110_at</t>
  </si>
  <si>
    <t xml:space="preserve">GO:0016070 RNA metabolism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Arial Unicode MS"/>
      <family val="2"/>
      <charset val="134"/>
    </font>
    <font>
      <sz val="10"/>
      <color rgb="FF000000"/>
      <name val="Arial"/>
      <family val="2"/>
    </font>
    <font>
      <sz val="10"/>
      <color rgb="FF000000"/>
      <name val="Arial Unicode MS"/>
      <family val="2"/>
      <charset val="134"/>
    </font>
    <font>
      <sz val="10"/>
      <name val="Arial"/>
      <family val="2"/>
    </font>
    <font>
      <b val="true"/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8" fillId="0" borderId="3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8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8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8" fillId="2" borderId="2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6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5.37"/>
    <col collapsed="false" customWidth="true" hidden="false" outlineLevel="0" max="2" min="2" style="0" width="15.87"/>
  </cols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2" t="s">
        <v>2</v>
      </c>
      <c r="B2" s="2" t="s">
        <v>3</v>
      </c>
    </row>
    <row r="3" customFormat="false" ht="15" hidden="false" customHeight="false" outlineLevel="0" collapsed="false">
      <c r="A3" s="2" t="s">
        <v>4</v>
      </c>
      <c r="B3" s="2" t="s">
        <v>5</v>
      </c>
    </row>
    <row r="4" customFormat="false" ht="15" hidden="false" customHeight="false" outlineLevel="0" collapsed="false">
      <c r="A4" s="2" t="s">
        <v>6</v>
      </c>
      <c r="B4" s="2" t="s">
        <v>7</v>
      </c>
    </row>
    <row r="5" customFormat="false" ht="15" hidden="false" customHeight="false" outlineLevel="0" collapsed="false">
      <c r="A5" s="2" t="s">
        <v>8</v>
      </c>
      <c r="B5" s="2" t="s">
        <v>9</v>
      </c>
    </row>
    <row r="6" customFormat="false" ht="15" hidden="false" customHeight="false" outlineLevel="0" collapsed="false">
      <c r="A6" s="2" t="s">
        <v>10</v>
      </c>
      <c r="B6" s="2" t="s">
        <v>11</v>
      </c>
    </row>
    <row r="7" customFormat="false" ht="15" hidden="false" customHeight="false" outlineLevel="0" collapsed="false">
      <c r="A7" s="2" t="s">
        <v>12</v>
      </c>
      <c r="B7" s="2" t="s">
        <v>13</v>
      </c>
    </row>
    <row r="8" customFormat="false" ht="15" hidden="false" customHeight="false" outlineLevel="0" collapsed="false">
      <c r="A8" s="2" t="s">
        <v>14</v>
      </c>
      <c r="B8" s="2" t="s">
        <v>15</v>
      </c>
    </row>
    <row r="9" customFormat="false" ht="15" hidden="false" customHeight="false" outlineLevel="0" collapsed="false">
      <c r="A9" s="2" t="s">
        <v>16</v>
      </c>
      <c r="B9" s="2" t="s">
        <v>17</v>
      </c>
    </row>
    <row r="10" customFormat="false" ht="15" hidden="false" customHeight="false" outlineLevel="0" collapsed="false">
      <c r="A10" s="2" t="s">
        <v>18</v>
      </c>
      <c r="B10" s="2" t="s">
        <v>19</v>
      </c>
    </row>
    <row r="11" customFormat="false" ht="15" hidden="false" customHeight="false" outlineLevel="0" collapsed="false">
      <c r="A11" s="2" t="s">
        <v>20</v>
      </c>
      <c r="B11" s="2" t="s">
        <v>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" width="20.12"/>
    <col collapsed="false" customWidth="true" hidden="false" outlineLevel="0" max="2" min="2" style="3" width="15.99"/>
    <col collapsed="false" customWidth="true" hidden="false" outlineLevel="0" max="3" min="3" style="3" width="14.87"/>
    <col collapsed="false" customWidth="true" hidden="false" outlineLevel="0" max="4" min="4" style="3" width="10.87"/>
    <col collapsed="false" customWidth="true" hidden="false" outlineLevel="0" max="5" min="5" style="3" width="7.87"/>
    <col collapsed="false" customWidth="true" hidden="false" outlineLevel="0" max="6" min="6" style="3" width="8.62"/>
    <col collapsed="false" customWidth="true" hidden="false" outlineLevel="0" max="7" min="7" style="3" width="11.87"/>
    <col collapsed="false" customWidth="true" hidden="false" outlineLevel="0" max="8" min="8" style="3" width="10.62"/>
    <col collapsed="false" customWidth="true" hidden="false" outlineLevel="0" max="9" min="9" style="3" width="7.74"/>
    <col collapsed="false" customWidth="true" hidden="false" outlineLevel="0" max="10" min="10" style="3" width="9.24"/>
    <col collapsed="false" customWidth="true" hidden="false" outlineLevel="0" max="11" min="11" style="3" width="8.24"/>
    <col collapsed="false" customWidth="true" hidden="false" outlineLevel="0" max="12" min="12" style="3" width="8.11"/>
    <col collapsed="false" customWidth="true" hidden="false" outlineLevel="0" max="13" min="13" style="3" width="9.36"/>
    <col collapsed="false" customWidth="true" hidden="false" outlineLevel="0" max="14" min="14" style="3" width="9.62"/>
    <col collapsed="false" customWidth="true" hidden="false" outlineLevel="0" max="15" min="15" style="3" width="7.99"/>
    <col collapsed="false" customWidth="false" hidden="false" outlineLevel="0" max="16" min="16" style="3" width="8.99"/>
    <col collapsed="false" customWidth="true" hidden="false" outlineLevel="0" max="17" min="17" style="3" width="13.37"/>
    <col collapsed="false" customWidth="false" hidden="false" outlineLevel="0" max="257" min="18" style="3" width="8.99"/>
  </cols>
  <sheetData>
    <row r="1" customFormat="false" ht="14.25" hidden="false" customHeight="false" outlineLevel="0" collapsed="false">
      <c r="A1" s="3" t="s">
        <v>22</v>
      </c>
      <c r="B1" s="3" t="s">
        <v>23</v>
      </c>
      <c r="C1" s="3" t="s">
        <v>24</v>
      </c>
      <c r="D1" s="3" t="s">
        <v>25</v>
      </c>
      <c r="E1" s="3" t="s">
        <v>26</v>
      </c>
      <c r="F1" s="3" t="s">
        <v>27</v>
      </c>
      <c r="G1" s="3" t="s">
        <v>28</v>
      </c>
      <c r="H1" s="3" t="s">
        <v>29</v>
      </c>
      <c r="I1" s="3" t="s">
        <v>30</v>
      </c>
      <c r="J1" s="3" t="s">
        <v>31</v>
      </c>
      <c r="K1" s="3" t="s">
        <v>32</v>
      </c>
      <c r="L1" s="3" t="s">
        <v>33</v>
      </c>
      <c r="M1" s="3" t="s">
        <v>34</v>
      </c>
      <c r="N1" s="3" t="s">
        <v>35</v>
      </c>
      <c r="O1" s="3" t="s">
        <v>36</v>
      </c>
    </row>
    <row r="2" customFormat="false" ht="14.25" hidden="false" customHeight="false" outlineLevel="0" collapsed="false">
      <c r="A2" s="3" t="s">
        <v>37</v>
      </c>
      <c r="B2" s="3" t="s">
        <v>38</v>
      </c>
      <c r="C2" s="3" t="s">
        <v>39</v>
      </c>
      <c r="D2" s="3" t="n">
        <v>8.87973</v>
      </c>
      <c r="E2" s="3" t="n">
        <v>8.00792</v>
      </c>
      <c r="F2" s="3" t="n">
        <v>8.11363</v>
      </c>
      <c r="G2" s="3" t="n">
        <v>13.147</v>
      </c>
      <c r="H2" s="3" t="n">
        <v>12.3857</v>
      </c>
      <c r="I2" s="3" t="n">
        <v>6.23973</v>
      </c>
      <c r="J2" s="3" t="n">
        <v>21.1788</v>
      </c>
      <c r="K2" s="3" t="n">
        <v>25.3604</v>
      </c>
      <c r="L2" s="3" t="n">
        <v>2.01943</v>
      </c>
      <c r="M2" s="3" t="n">
        <v>4.42067</v>
      </c>
      <c r="N2" s="3" t="n">
        <v>50.5387</v>
      </c>
      <c r="O2" s="3" t="n">
        <v>39.1498</v>
      </c>
    </row>
    <row r="3" customFormat="false" ht="14.25" hidden="false" customHeight="false" outlineLevel="0" collapsed="false">
      <c r="A3" s="3" t="s">
        <v>40</v>
      </c>
      <c r="B3" s="3" t="s">
        <v>41</v>
      </c>
      <c r="C3" s="3" t="s">
        <v>42</v>
      </c>
      <c r="D3" s="3" t="n">
        <v>0.190335</v>
      </c>
      <c r="E3" s="3" t="n">
        <v>0.0354596</v>
      </c>
      <c r="F3" s="3" t="n">
        <v>2.27541</v>
      </c>
      <c r="G3" s="3" t="n">
        <v>0.0416148</v>
      </c>
      <c r="H3" s="3" t="n">
        <v>0.14733</v>
      </c>
      <c r="I3" s="3" t="n">
        <v>0.0468567</v>
      </c>
      <c r="J3" s="3" t="n">
        <v>1.78407</v>
      </c>
      <c r="K3" s="3" t="n">
        <v>0.326165</v>
      </c>
      <c r="L3" s="3" t="n">
        <v>0.233401</v>
      </c>
      <c r="M3" s="3" t="n">
        <v>0.168128</v>
      </c>
      <c r="N3" s="3" t="n">
        <v>0.470131</v>
      </c>
      <c r="O3" s="3" t="n">
        <v>0.735219</v>
      </c>
    </row>
    <row r="4" customFormat="false" ht="14.25" hidden="false" customHeight="false" outlineLevel="0" collapsed="false">
      <c r="A4" s="3" t="s">
        <v>43</v>
      </c>
      <c r="B4" s="3" t="s">
        <v>44</v>
      </c>
      <c r="C4" s="3" t="s">
        <v>45</v>
      </c>
      <c r="D4" s="3" t="n">
        <v>13.4548</v>
      </c>
      <c r="E4" s="3" t="n">
        <v>5.88594</v>
      </c>
      <c r="F4" s="3" t="n">
        <v>15.5288</v>
      </c>
      <c r="G4" s="3" t="n">
        <v>9.25565</v>
      </c>
      <c r="H4" s="3" t="n">
        <v>14.5547</v>
      </c>
      <c r="I4" s="3" t="n">
        <v>16.0532</v>
      </c>
      <c r="J4" s="3" t="n">
        <v>6.19969</v>
      </c>
      <c r="K4" s="3" t="n">
        <v>7.42787</v>
      </c>
      <c r="L4" s="3" t="n">
        <v>12.1928</v>
      </c>
      <c r="M4" s="3" t="n">
        <v>11.6996</v>
      </c>
      <c r="N4" s="3" t="n">
        <v>16.192</v>
      </c>
      <c r="O4" s="3" t="n">
        <v>17.7723</v>
      </c>
    </row>
    <row r="5" customFormat="false" ht="14.25" hidden="false" customHeight="false" outlineLevel="0" collapsed="false">
      <c r="A5" s="3" t="s">
        <v>46</v>
      </c>
      <c r="B5" s="3" t="s">
        <v>47</v>
      </c>
      <c r="C5" s="3" t="s">
        <v>48</v>
      </c>
      <c r="D5" s="3" t="n">
        <v>94.1743</v>
      </c>
      <c r="E5" s="3" t="n">
        <v>132.59</v>
      </c>
      <c r="F5" s="3" t="n">
        <v>22.6807</v>
      </c>
      <c r="G5" s="3" t="n">
        <v>12.4868</v>
      </c>
      <c r="H5" s="3" t="n">
        <v>115.196</v>
      </c>
      <c r="I5" s="3" t="n">
        <v>90.8855</v>
      </c>
      <c r="J5" s="3" t="n">
        <v>22.4016</v>
      </c>
      <c r="K5" s="3" t="n">
        <v>22.2512</v>
      </c>
      <c r="L5" s="3" t="n">
        <v>92.2393</v>
      </c>
      <c r="M5" s="3" t="n">
        <v>59.9335</v>
      </c>
      <c r="N5" s="3" t="n">
        <v>37.7171</v>
      </c>
      <c r="O5" s="3" t="n">
        <v>24.8875</v>
      </c>
    </row>
    <row r="6" customFormat="false" ht="14.25" hidden="false" customHeight="false" outlineLevel="0" collapsed="false">
      <c r="A6" s="3" t="s">
        <v>49</v>
      </c>
      <c r="B6" s="3" t="s">
        <v>50</v>
      </c>
      <c r="C6" s="3" t="s">
        <v>51</v>
      </c>
      <c r="D6" s="3" t="n">
        <v>7.78519</v>
      </c>
      <c r="E6" s="3" t="n">
        <v>4.57227</v>
      </c>
      <c r="F6" s="3" t="n">
        <v>5.04962</v>
      </c>
      <c r="G6" s="3" t="n">
        <v>16.2849</v>
      </c>
      <c r="H6" s="3" t="n">
        <v>7.82817</v>
      </c>
      <c r="I6" s="3" t="n">
        <v>7.35377</v>
      </c>
      <c r="J6" s="3" t="n">
        <v>3.15554</v>
      </c>
      <c r="K6" s="3" t="n">
        <v>3.64516</v>
      </c>
      <c r="L6" s="3" t="n">
        <v>2.47589</v>
      </c>
      <c r="M6" s="3" t="n">
        <v>4.80942</v>
      </c>
      <c r="N6" s="3" t="n">
        <v>0.544351</v>
      </c>
      <c r="O6" s="3" t="n">
        <v>3.78183</v>
      </c>
    </row>
    <row r="7" customFormat="false" ht="14.25" hidden="false" customHeight="false" outlineLevel="0" collapsed="false">
      <c r="A7" s="3" t="s">
        <v>52</v>
      </c>
      <c r="B7" s="3" t="s">
        <v>53</v>
      </c>
      <c r="C7" s="3" t="s">
        <v>54</v>
      </c>
      <c r="D7" s="3" t="n">
        <v>28.6107</v>
      </c>
      <c r="E7" s="3" t="n">
        <v>27.7248</v>
      </c>
      <c r="F7" s="3" t="n">
        <v>51.7374</v>
      </c>
      <c r="G7" s="3" t="n">
        <v>52.8412</v>
      </c>
      <c r="H7" s="3" t="n">
        <v>27.1731</v>
      </c>
      <c r="I7" s="3" t="n">
        <v>22.4802</v>
      </c>
      <c r="J7" s="3" t="n">
        <v>55.6236</v>
      </c>
      <c r="K7" s="3" t="n">
        <v>62.3475</v>
      </c>
      <c r="L7" s="3" t="n">
        <v>5.47585</v>
      </c>
      <c r="M7" s="3" t="n">
        <v>18.1146</v>
      </c>
      <c r="N7" s="3" t="n">
        <v>34.7477</v>
      </c>
      <c r="O7" s="3" t="n">
        <v>28.818</v>
      </c>
    </row>
    <row r="8" customFormat="false" ht="14.25" hidden="false" customHeight="false" outlineLevel="0" collapsed="false">
      <c r="A8" s="3" t="s">
        <v>55</v>
      </c>
      <c r="B8" s="3" t="s">
        <v>56</v>
      </c>
      <c r="C8" s="3" t="s">
        <v>57</v>
      </c>
      <c r="D8" s="3" t="n">
        <v>1.94651</v>
      </c>
      <c r="E8" s="3" t="n">
        <v>2.81933</v>
      </c>
      <c r="F8" s="3" t="n">
        <v>11.2669</v>
      </c>
      <c r="G8" s="3" t="n">
        <v>4.31645</v>
      </c>
      <c r="H8" s="3" t="n">
        <v>2.97032</v>
      </c>
      <c r="I8" s="3" t="n">
        <v>3.10128</v>
      </c>
      <c r="J8" s="3" t="n">
        <v>2.45048</v>
      </c>
      <c r="K8" s="3" t="n">
        <v>1.72021</v>
      </c>
      <c r="L8" s="3" t="n">
        <v>7.54305</v>
      </c>
      <c r="M8" s="3" t="n">
        <v>1.76341</v>
      </c>
      <c r="N8" s="3" t="n">
        <v>2.02872</v>
      </c>
      <c r="O8" s="3" t="n">
        <v>2.74478</v>
      </c>
    </row>
    <row r="9" customFormat="false" ht="14.25" hidden="false" customHeight="false" outlineLevel="0" collapsed="false">
      <c r="A9" s="3" t="s">
        <v>58</v>
      </c>
      <c r="B9" s="3" t="s">
        <v>59</v>
      </c>
      <c r="C9" s="3" t="s">
        <v>60</v>
      </c>
      <c r="D9" s="3" t="n">
        <v>54.1853</v>
      </c>
      <c r="E9" s="3" t="n">
        <v>33.7614</v>
      </c>
      <c r="F9" s="3" t="n">
        <v>41.5434</v>
      </c>
      <c r="G9" s="3" t="n">
        <v>52.5256</v>
      </c>
      <c r="H9" s="3" t="n">
        <v>52.5436</v>
      </c>
      <c r="I9" s="3" t="n">
        <v>33.2153</v>
      </c>
      <c r="J9" s="3" t="n">
        <v>61.2114</v>
      </c>
      <c r="K9" s="3" t="n">
        <v>52.9765</v>
      </c>
      <c r="L9" s="3" t="n">
        <v>65.0397</v>
      </c>
      <c r="M9" s="3" t="n">
        <v>31.5707</v>
      </c>
      <c r="N9" s="3" t="n">
        <v>57.8144</v>
      </c>
      <c r="O9" s="3" t="n">
        <v>60.7309</v>
      </c>
    </row>
    <row r="10" customFormat="false" ht="14.25" hidden="false" customHeight="false" outlineLevel="0" collapsed="false">
      <c r="A10" s="3" t="s">
        <v>61</v>
      </c>
      <c r="B10" s="3" t="s">
        <v>62</v>
      </c>
      <c r="C10" s="3" t="s">
        <v>60</v>
      </c>
      <c r="D10" s="3" t="n">
        <v>11.9109</v>
      </c>
      <c r="E10" s="3" t="n">
        <v>11.1059</v>
      </c>
      <c r="F10" s="3" t="n">
        <v>15.0284</v>
      </c>
      <c r="G10" s="3" t="n">
        <v>13.7134</v>
      </c>
      <c r="H10" s="3" t="n">
        <v>12.6176</v>
      </c>
      <c r="I10" s="3" t="n">
        <v>8.12051</v>
      </c>
      <c r="J10" s="3" t="n">
        <v>7.86212</v>
      </c>
      <c r="K10" s="3" t="n">
        <v>8.1929</v>
      </c>
      <c r="L10" s="3" t="n">
        <v>12.035</v>
      </c>
      <c r="M10" s="3" t="n">
        <v>14.7173</v>
      </c>
      <c r="N10" s="3" t="n">
        <v>9.32542</v>
      </c>
      <c r="O10" s="3" t="n">
        <v>12.6986</v>
      </c>
    </row>
    <row r="11" customFormat="false" ht="14.25" hidden="false" customHeight="false" outlineLevel="0" collapsed="false">
      <c r="A11" s="3" t="s">
        <v>63</v>
      </c>
      <c r="B11" s="3" t="s">
        <v>64</v>
      </c>
      <c r="C11" s="3" t="s">
        <v>65</v>
      </c>
      <c r="D11" s="3" t="n">
        <v>8.91636</v>
      </c>
      <c r="E11" s="3" t="n">
        <v>19.6048</v>
      </c>
      <c r="F11" s="3" t="n">
        <v>203.22</v>
      </c>
      <c r="G11" s="3" t="n">
        <v>76.5495</v>
      </c>
      <c r="H11" s="3" t="n">
        <v>4.6675</v>
      </c>
      <c r="I11" s="3" t="n">
        <v>19.5319</v>
      </c>
      <c r="J11" s="3" t="n">
        <v>65.935</v>
      </c>
      <c r="K11" s="3" t="n">
        <v>47.7699</v>
      </c>
      <c r="L11" s="3" t="n">
        <v>62.592</v>
      </c>
      <c r="M11" s="3" t="n">
        <v>10.5491</v>
      </c>
      <c r="N11" s="3" t="n">
        <v>155.653</v>
      </c>
      <c r="O11" s="3" t="n">
        <v>111.729</v>
      </c>
    </row>
    <row r="12" customFormat="false" ht="14.25" hidden="false" customHeight="false" outlineLevel="0" collapsed="false">
      <c r="A12" s="3" t="s">
        <v>66</v>
      </c>
      <c r="B12" s="3" t="s">
        <v>67</v>
      </c>
      <c r="C12" s="3" t="s">
        <v>65</v>
      </c>
      <c r="D12" s="3" t="n">
        <v>0.868636</v>
      </c>
      <c r="E12" s="3" t="n">
        <v>0.748558</v>
      </c>
      <c r="F12" s="3" t="n">
        <v>0</v>
      </c>
      <c r="G12" s="3" t="n">
        <v>0</v>
      </c>
      <c r="H12" s="3" t="n">
        <v>0.307933</v>
      </c>
      <c r="I12" s="3" t="n">
        <v>24.7657</v>
      </c>
      <c r="J12" s="3" t="n">
        <v>0.117348</v>
      </c>
      <c r="K12" s="3" t="n">
        <v>0</v>
      </c>
      <c r="L12" s="3" t="n">
        <v>2.53161</v>
      </c>
      <c r="M12" s="3" t="n">
        <v>0.387416</v>
      </c>
      <c r="N12" s="3" t="n">
        <v>0</v>
      </c>
      <c r="O12" s="3" t="n">
        <v>0.415875</v>
      </c>
    </row>
    <row r="13" customFormat="false" ht="14.25" hidden="false" customHeight="false" outlineLevel="0" collapsed="false">
      <c r="A13" s="3" t="s">
        <v>68</v>
      </c>
      <c r="B13" s="3" t="s">
        <v>69</v>
      </c>
      <c r="C13" s="3" t="s">
        <v>70</v>
      </c>
      <c r="D13" s="3" t="n">
        <v>20.1862</v>
      </c>
      <c r="E13" s="3" t="n">
        <v>2.15173</v>
      </c>
      <c r="F13" s="3" t="n">
        <v>25.4156</v>
      </c>
      <c r="G13" s="3" t="n">
        <v>3.56452</v>
      </c>
      <c r="H13" s="3" t="n">
        <v>41.3412</v>
      </c>
      <c r="I13" s="3" t="n">
        <v>6.52193</v>
      </c>
      <c r="J13" s="3" t="n">
        <v>43.8213</v>
      </c>
      <c r="K13" s="3" t="n">
        <v>31.7387</v>
      </c>
      <c r="L13" s="3" t="n">
        <v>16.5037</v>
      </c>
      <c r="M13" s="3" t="n">
        <v>20.4882</v>
      </c>
      <c r="N13" s="3" t="n">
        <v>19.2841</v>
      </c>
      <c r="O13" s="3" t="n">
        <v>30.0952</v>
      </c>
    </row>
    <row r="14" customFormat="false" ht="14.25" hidden="false" customHeight="false" outlineLevel="0" collapsed="false">
      <c r="A14" s="3" t="s">
        <v>71</v>
      </c>
      <c r="B14" s="3" t="s">
        <v>72</v>
      </c>
      <c r="C14" s="3" t="s">
        <v>73</v>
      </c>
      <c r="D14" s="3" t="n">
        <v>17.6458</v>
      </c>
      <c r="E14" s="3" t="n">
        <v>16.6817</v>
      </c>
      <c r="F14" s="3" t="n">
        <v>28.6925</v>
      </c>
      <c r="G14" s="3" t="n">
        <v>21.3644</v>
      </c>
      <c r="H14" s="3" t="n">
        <v>22.8483</v>
      </c>
      <c r="I14" s="3" t="n">
        <v>14.4271</v>
      </c>
      <c r="J14" s="3" t="n">
        <v>22.0974</v>
      </c>
      <c r="K14" s="3" t="n">
        <v>18.4131</v>
      </c>
      <c r="L14" s="3" t="n">
        <v>2.67477</v>
      </c>
      <c r="M14" s="3" t="n">
        <v>14.4166</v>
      </c>
      <c r="N14" s="3" t="n">
        <v>4.19668</v>
      </c>
      <c r="O14" s="3" t="n">
        <v>5.04787</v>
      </c>
    </row>
    <row r="15" customFormat="false" ht="14.25" hidden="false" customHeight="false" outlineLevel="0" collapsed="false">
      <c r="A15" s="3" t="s">
        <v>74</v>
      </c>
      <c r="B15" s="3" t="s">
        <v>75</v>
      </c>
      <c r="C15" s="3" t="s">
        <v>76</v>
      </c>
      <c r="D15" s="3" t="n">
        <v>5.0003</v>
      </c>
      <c r="E15" s="3" t="n">
        <v>7.64456</v>
      </c>
      <c r="F15" s="3" t="n">
        <v>7.66715</v>
      </c>
      <c r="G15" s="3" t="n">
        <v>76.6425</v>
      </c>
      <c r="H15" s="3" t="n">
        <v>3.20453</v>
      </c>
      <c r="I15" s="3" t="n">
        <v>4.67151</v>
      </c>
      <c r="J15" s="3" t="n">
        <v>3.30134</v>
      </c>
      <c r="K15" s="3" t="n">
        <v>5.39622</v>
      </c>
      <c r="L15" s="3" t="n">
        <v>4.88365</v>
      </c>
      <c r="M15" s="3" t="n">
        <v>5.65329</v>
      </c>
      <c r="N15" s="3" t="n">
        <v>3.60883</v>
      </c>
      <c r="O15" s="3" t="n">
        <v>14.4734</v>
      </c>
    </row>
    <row r="16" customFormat="false" ht="14.25" hidden="false" customHeight="false" outlineLevel="0" collapsed="false">
      <c r="A16" s="3" t="s">
        <v>77</v>
      </c>
      <c r="B16" s="3" t="s">
        <v>78</v>
      </c>
      <c r="C16" s="3" t="s">
        <v>79</v>
      </c>
      <c r="D16" s="3" t="n">
        <v>1198.14</v>
      </c>
      <c r="E16" s="3" t="n">
        <v>1029.23</v>
      </c>
      <c r="F16" s="3" t="n">
        <v>184.92</v>
      </c>
      <c r="G16" s="3" t="n">
        <v>318.018</v>
      </c>
      <c r="H16" s="3" t="n">
        <v>1452.51</v>
      </c>
      <c r="I16" s="3" t="n">
        <v>940.578</v>
      </c>
      <c r="J16" s="3" t="n">
        <v>196.405</v>
      </c>
      <c r="K16" s="3" t="n">
        <v>268.784</v>
      </c>
      <c r="L16" s="3" t="n">
        <v>1254.59</v>
      </c>
      <c r="M16" s="3" t="n">
        <v>1204.07</v>
      </c>
      <c r="N16" s="3" t="n">
        <v>139.172</v>
      </c>
      <c r="O16" s="3" t="n">
        <v>206.828</v>
      </c>
    </row>
    <row r="17" customFormat="false" ht="14.25" hidden="false" customHeight="false" outlineLevel="0" collapsed="false">
      <c r="A17" s="3" t="s">
        <v>80</v>
      </c>
      <c r="B17" s="3" t="s">
        <v>81</v>
      </c>
      <c r="C17" s="3" t="s">
        <v>82</v>
      </c>
      <c r="D17" s="3" t="n">
        <v>114.668</v>
      </c>
      <c r="E17" s="3" t="n">
        <v>9.77512</v>
      </c>
      <c r="F17" s="3" t="n">
        <v>29.503</v>
      </c>
      <c r="G17" s="3" t="n">
        <v>19.373</v>
      </c>
      <c r="H17" s="3" t="n">
        <v>230.115</v>
      </c>
      <c r="I17" s="3" t="n">
        <v>9.93928</v>
      </c>
      <c r="J17" s="3" t="n">
        <v>16.4136</v>
      </c>
      <c r="K17" s="3" t="n">
        <v>5.22838</v>
      </c>
      <c r="L17" s="3" t="n">
        <v>46.7803</v>
      </c>
      <c r="M17" s="3" t="n">
        <v>86.6228</v>
      </c>
      <c r="N17" s="3" t="n">
        <v>0.809663</v>
      </c>
      <c r="O17" s="3" t="n">
        <v>6.79279</v>
      </c>
    </row>
    <row r="18" customFormat="false" ht="14.25" hidden="false" customHeight="false" outlineLevel="0" collapsed="false">
      <c r="A18" s="3" t="s">
        <v>83</v>
      </c>
      <c r="B18" s="3" t="s">
        <v>84</v>
      </c>
      <c r="C18" s="3" t="s">
        <v>82</v>
      </c>
      <c r="D18" s="3" t="n">
        <v>158.682</v>
      </c>
      <c r="E18" s="3" t="n">
        <v>64.1175</v>
      </c>
      <c r="F18" s="3" t="n">
        <v>19.2852</v>
      </c>
      <c r="G18" s="3" t="n">
        <v>54.3318</v>
      </c>
      <c r="H18" s="3" t="n">
        <v>154.612</v>
      </c>
      <c r="I18" s="3" t="n">
        <v>28.0931</v>
      </c>
      <c r="J18" s="3" t="n">
        <v>7.5538</v>
      </c>
      <c r="K18" s="3" t="n">
        <v>10.2166</v>
      </c>
      <c r="L18" s="3" t="n">
        <v>141.678</v>
      </c>
      <c r="M18" s="3" t="n">
        <v>40.4709</v>
      </c>
      <c r="N18" s="3" t="n">
        <v>6.44642</v>
      </c>
      <c r="O18" s="3" t="n">
        <v>34.938</v>
      </c>
    </row>
    <row r="19" customFormat="false" ht="14.25" hidden="false" customHeight="false" outlineLevel="0" collapsed="false">
      <c r="A19" s="3" t="s">
        <v>85</v>
      </c>
      <c r="B19" s="3" t="s">
        <v>86</v>
      </c>
      <c r="C19" s="3" t="s">
        <v>87</v>
      </c>
      <c r="D19" s="3" t="n">
        <v>17.7141</v>
      </c>
      <c r="E19" s="3" t="n">
        <v>25.5138</v>
      </c>
      <c r="F19" s="3" t="n">
        <v>0.56076</v>
      </c>
      <c r="G19" s="3" t="n">
        <v>20.6853</v>
      </c>
      <c r="H19" s="3" t="n">
        <v>9.32539</v>
      </c>
      <c r="I19" s="3" t="n">
        <v>1.35794</v>
      </c>
      <c r="J19" s="3" t="n">
        <v>1.73246</v>
      </c>
      <c r="K19" s="3" t="n">
        <v>4.24505</v>
      </c>
      <c r="L19" s="3" t="n">
        <v>2.22567</v>
      </c>
      <c r="M19" s="3" t="n">
        <v>18.0232</v>
      </c>
      <c r="N19" s="3" t="n">
        <v>0.696413</v>
      </c>
      <c r="O19" s="3" t="n">
        <v>11.9833</v>
      </c>
    </row>
    <row r="20" customFormat="false" ht="14.25" hidden="false" customHeight="false" outlineLevel="0" collapsed="false">
      <c r="A20" s="3" t="s">
        <v>88</v>
      </c>
      <c r="B20" s="3" t="s">
        <v>89</v>
      </c>
      <c r="C20" s="3" t="s">
        <v>70</v>
      </c>
      <c r="D20" s="3" t="n">
        <v>214.488</v>
      </c>
      <c r="E20" s="3" t="n">
        <v>10.0482</v>
      </c>
      <c r="F20" s="3" t="n">
        <v>99.2149</v>
      </c>
      <c r="G20" s="3" t="n">
        <v>79.8984</v>
      </c>
      <c r="H20" s="3" t="n">
        <v>155.804</v>
      </c>
      <c r="I20" s="3" t="n">
        <v>31.0883</v>
      </c>
      <c r="J20" s="3" t="n">
        <v>469.464</v>
      </c>
      <c r="K20" s="3" t="n">
        <v>240.877</v>
      </c>
      <c r="L20" s="3" t="n">
        <v>291.889</v>
      </c>
      <c r="M20" s="3" t="n">
        <v>35.5173</v>
      </c>
      <c r="N20" s="3" t="n">
        <v>117.845</v>
      </c>
      <c r="O20" s="3" t="n">
        <v>359.804</v>
      </c>
    </row>
    <row r="21" customFormat="false" ht="14.25" hidden="false" customHeight="false" outlineLevel="0" collapsed="false">
      <c r="A21" s="3" t="s">
        <v>90</v>
      </c>
      <c r="B21" s="3" t="s">
        <v>91</v>
      </c>
      <c r="C21" s="3" t="s">
        <v>92</v>
      </c>
      <c r="D21" s="3" t="n">
        <v>0</v>
      </c>
      <c r="E21" s="3" t="n">
        <v>57.2199</v>
      </c>
      <c r="F21" s="3" t="n">
        <v>0</v>
      </c>
      <c r="G21" s="3" t="n">
        <v>0.323536</v>
      </c>
      <c r="H21" s="3" t="n">
        <v>1.17874</v>
      </c>
      <c r="I21" s="3" t="n">
        <v>35.6895</v>
      </c>
      <c r="J21" s="3" t="n">
        <v>0</v>
      </c>
      <c r="K21" s="3" t="n">
        <v>1.60425</v>
      </c>
      <c r="L21" s="3" t="n">
        <v>6.74383</v>
      </c>
      <c r="M21" s="3" t="n">
        <v>30.37</v>
      </c>
      <c r="N21" s="3" t="n">
        <v>0</v>
      </c>
      <c r="O21" s="3" t="n">
        <v>0</v>
      </c>
    </row>
    <row r="22" customFormat="false" ht="14.25" hidden="false" customHeight="false" outlineLevel="0" collapsed="false">
      <c r="A22" s="3" t="s">
        <v>93</v>
      </c>
      <c r="B22" s="3" t="s">
        <v>94</v>
      </c>
      <c r="C22" s="3" t="s">
        <v>95</v>
      </c>
      <c r="D22" s="3" t="n">
        <v>7.1124</v>
      </c>
      <c r="E22" s="3" t="n">
        <v>8.62448</v>
      </c>
      <c r="F22" s="3" t="n">
        <v>2.60524</v>
      </c>
      <c r="G22" s="3" t="n">
        <v>17.7513</v>
      </c>
      <c r="H22" s="3" t="n">
        <v>6.16317</v>
      </c>
      <c r="I22" s="3" t="n">
        <v>1.53055</v>
      </c>
      <c r="J22" s="3" t="n">
        <v>5.32338</v>
      </c>
      <c r="K22" s="3" t="n">
        <v>9.96772</v>
      </c>
      <c r="L22" s="3" t="n">
        <v>1.36753</v>
      </c>
      <c r="M22" s="3" t="n">
        <v>6.04058</v>
      </c>
      <c r="N22" s="3" t="n">
        <v>7.78405</v>
      </c>
      <c r="O22" s="3" t="n">
        <v>14.1806</v>
      </c>
    </row>
    <row r="23" customFormat="false" ht="14.25" hidden="false" customHeight="false" outlineLevel="0" collapsed="false">
      <c r="A23" s="3" t="s">
        <v>96</v>
      </c>
      <c r="B23" s="3" t="s">
        <v>97</v>
      </c>
      <c r="C23" s="3" t="s">
        <v>87</v>
      </c>
      <c r="D23" s="3" t="n">
        <v>0.765943</v>
      </c>
      <c r="E23" s="3" t="n">
        <v>22.65</v>
      </c>
      <c r="F23" s="3" t="n">
        <v>0.5848</v>
      </c>
      <c r="G23" s="3" t="n">
        <v>25.557</v>
      </c>
      <c r="H23" s="3" t="n">
        <v>2.72779</v>
      </c>
      <c r="I23" s="3" t="n">
        <v>0</v>
      </c>
      <c r="J23" s="3" t="n">
        <v>1.21197</v>
      </c>
      <c r="K23" s="3" t="n">
        <v>1.6053</v>
      </c>
      <c r="L23" s="3" t="n">
        <v>0.341508</v>
      </c>
      <c r="M23" s="3" t="n">
        <v>0.679946</v>
      </c>
      <c r="N23" s="3" t="n">
        <v>1.45412</v>
      </c>
      <c r="O23" s="3" t="n">
        <v>4.17209</v>
      </c>
    </row>
    <row r="24" customFormat="false" ht="14.25" hidden="false" customHeight="false" outlineLevel="0" collapsed="false">
      <c r="A24" s="3" t="s">
        <v>98</v>
      </c>
      <c r="B24" s="3" t="s">
        <v>99</v>
      </c>
      <c r="C24" s="3" t="s">
        <v>100</v>
      </c>
      <c r="D24" s="3" t="n">
        <v>0</v>
      </c>
      <c r="E24" s="3" t="n">
        <v>0</v>
      </c>
      <c r="F24" s="3" t="n">
        <v>0</v>
      </c>
      <c r="G24" s="3" t="n">
        <v>0.206097</v>
      </c>
      <c r="H24" s="3" t="n">
        <v>0</v>
      </c>
      <c r="I24" s="3" t="n">
        <v>0</v>
      </c>
      <c r="J24" s="3" t="n">
        <v>0</v>
      </c>
      <c r="K24" s="3" t="n">
        <v>0</v>
      </c>
      <c r="L24" s="3" t="n">
        <v>0.205297</v>
      </c>
      <c r="M24" s="3" t="n">
        <v>0</v>
      </c>
      <c r="N24" s="3" t="n">
        <v>0</v>
      </c>
      <c r="O24" s="3" t="n">
        <v>0</v>
      </c>
    </row>
    <row r="25" customFormat="false" ht="14.25" hidden="false" customHeight="false" outlineLevel="0" collapsed="false">
      <c r="A25" s="3" t="s">
        <v>101</v>
      </c>
      <c r="B25" s="3" t="s">
        <v>102</v>
      </c>
      <c r="C25" s="3" t="s">
        <v>103</v>
      </c>
      <c r="D25" s="3" t="n">
        <v>0.119935</v>
      </c>
      <c r="E25" s="3" t="n">
        <v>0</v>
      </c>
      <c r="F25" s="3" t="n">
        <v>2.70456</v>
      </c>
      <c r="G25" s="3" t="n">
        <v>0.0694225</v>
      </c>
      <c r="H25" s="3" t="n">
        <v>0.0402325</v>
      </c>
      <c r="I25" s="3" t="n">
        <v>0.0750837</v>
      </c>
      <c r="J25" s="3" t="n">
        <v>1.58359</v>
      </c>
      <c r="K25" s="3" t="n">
        <v>0.203164</v>
      </c>
      <c r="L25" s="3" t="n">
        <v>0</v>
      </c>
      <c r="M25" s="3" t="n">
        <v>0.0686326</v>
      </c>
      <c r="N25" s="3" t="n">
        <v>0.677417</v>
      </c>
      <c r="O25" s="3" t="n">
        <v>0.275105</v>
      </c>
    </row>
    <row r="26" customFormat="false" ht="14.25" hidden="false" customHeight="false" outlineLevel="0" collapsed="false">
      <c r="A26" s="3" t="s">
        <v>104</v>
      </c>
      <c r="B26" s="3" t="s">
        <v>105</v>
      </c>
      <c r="C26" s="3" t="s">
        <v>106</v>
      </c>
      <c r="D26" s="3" t="n">
        <v>0</v>
      </c>
      <c r="E26" s="3" t="n">
        <v>0.265358</v>
      </c>
      <c r="F26" s="3" t="n">
        <v>0.588752</v>
      </c>
      <c r="G26" s="3" t="n">
        <v>0</v>
      </c>
      <c r="H26" s="3" t="n">
        <v>0</v>
      </c>
      <c r="I26" s="3" t="n">
        <v>2.07262</v>
      </c>
      <c r="J26" s="3" t="n">
        <v>0</v>
      </c>
      <c r="K26" s="3" t="n">
        <v>0</v>
      </c>
      <c r="L26" s="3" t="n">
        <v>0.326287</v>
      </c>
      <c r="M26" s="3" t="n">
        <v>12.2944</v>
      </c>
      <c r="N26" s="3" t="n">
        <v>0</v>
      </c>
      <c r="O26" s="3" t="n">
        <v>0</v>
      </c>
    </row>
    <row r="27" customFormat="false" ht="14.25" hidden="false" customHeight="false" outlineLevel="0" collapsed="false">
      <c r="A27" s="3" t="s">
        <v>107</v>
      </c>
      <c r="B27" s="3" t="s">
        <v>108</v>
      </c>
      <c r="C27" s="3" t="s">
        <v>109</v>
      </c>
      <c r="D27" s="3" t="n">
        <v>0.354269</v>
      </c>
      <c r="E27" s="3" t="n">
        <v>2.08626</v>
      </c>
      <c r="F27" s="3" t="n">
        <v>1.15814</v>
      </c>
      <c r="G27" s="3" t="n">
        <v>49.6285</v>
      </c>
      <c r="H27" s="3" t="n">
        <v>1.14687</v>
      </c>
      <c r="I27" s="3" t="n">
        <v>10.8327</v>
      </c>
      <c r="J27" s="3" t="n">
        <v>0.600084</v>
      </c>
      <c r="K27" s="3" t="n">
        <v>1.572</v>
      </c>
      <c r="L27" s="3" t="n">
        <v>3.15791</v>
      </c>
      <c r="M27" s="3" t="n">
        <v>13.3141</v>
      </c>
      <c r="N27" s="3" t="n">
        <v>2.87492</v>
      </c>
      <c r="O27" s="3" t="n">
        <v>8.25083</v>
      </c>
    </row>
    <row r="28" customFormat="false" ht="14.25" hidden="false" customHeight="false" outlineLevel="0" collapsed="false">
      <c r="A28" s="3" t="s">
        <v>110</v>
      </c>
      <c r="B28" s="3" t="s">
        <v>111</v>
      </c>
      <c r="C28" s="3" t="s">
        <v>106</v>
      </c>
      <c r="D28" s="3" t="n">
        <v>0.376411</v>
      </c>
      <c r="E28" s="3" t="n">
        <v>10.5535</v>
      </c>
      <c r="F28" s="3" t="n">
        <v>1.48757</v>
      </c>
      <c r="G28" s="3" t="n">
        <v>138.507</v>
      </c>
      <c r="H28" s="3" t="n">
        <v>0</v>
      </c>
      <c r="I28" s="3" t="n">
        <v>17.2436</v>
      </c>
      <c r="J28" s="3" t="n">
        <v>0</v>
      </c>
      <c r="K28" s="3" t="n">
        <v>0.967815</v>
      </c>
      <c r="L28" s="3" t="n">
        <v>2.06862</v>
      </c>
      <c r="M28" s="3" t="n">
        <v>3.72916</v>
      </c>
      <c r="N28" s="3" t="n">
        <v>5.96433</v>
      </c>
      <c r="O28" s="3" t="n">
        <v>3.74097</v>
      </c>
    </row>
    <row r="29" customFormat="false" ht="14.25" hidden="false" customHeight="false" outlineLevel="0" collapsed="false">
      <c r="A29" s="3" t="s">
        <v>112</v>
      </c>
      <c r="B29" s="3" t="s">
        <v>113</v>
      </c>
      <c r="C29" s="3" t="s">
        <v>92</v>
      </c>
      <c r="D29" s="3" t="n">
        <v>0.69902</v>
      </c>
      <c r="E29" s="3" t="n">
        <v>5.89725</v>
      </c>
      <c r="F29" s="3" t="n">
        <v>0</v>
      </c>
      <c r="G29" s="3" t="n">
        <v>0.962135</v>
      </c>
      <c r="H29" s="3" t="n">
        <v>16.6181</v>
      </c>
      <c r="I29" s="3" t="n">
        <v>17.7065</v>
      </c>
      <c r="J29" s="3" t="n">
        <v>0</v>
      </c>
      <c r="K29" s="3" t="n">
        <v>0</v>
      </c>
      <c r="L29" s="3" t="n">
        <v>0.307198</v>
      </c>
      <c r="M29" s="3" t="n">
        <v>124.345</v>
      </c>
      <c r="N29" s="3" t="n">
        <v>0</v>
      </c>
      <c r="O29" s="3" t="n">
        <v>0</v>
      </c>
      <c r="Q29" s="4"/>
    </row>
    <row r="30" customFormat="false" ht="14.25" hidden="false" customHeight="false" outlineLevel="0" collapsed="false">
      <c r="A30" s="3" t="s">
        <v>114</v>
      </c>
      <c r="B30" s="3" t="s">
        <v>115</v>
      </c>
      <c r="C30" s="3" t="s">
        <v>103</v>
      </c>
      <c r="D30" s="3" t="n">
        <v>0.152713</v>
      </c>
      <c r="E30" s="3" t="n">
        <v>0</v>
      </c>
      <c r="F30" s="3" t="n">
        <v>5.11386</v>
      </c>
      <c r="G30" s="3" t="n">
        <v>0.0973988</v>
      </c>
      <c r="H30" s="3" t="n">
        <v>0.192085</v>
      </c>
      <c r="I30" s="3" t="n">
        <v>0</v>
      </c>
      <c r="J30" s="3" t="n">
        <v>0.568485</v>
      </c>
      <c r="K30" s="3" t="n">
        <v>0.350371</v>
      </c>
      <c r="L30" s="3" t="n">
        <v>0.456773</v>
      </c>
      <c r="M30" s="3" t="n">
        <v>0.0660093</v>
      </c>
      <c r="N30" s="3" t="n">
        <v>0.572699</v>
      </c>
      <c r="O30" s="3" t="n">
        <v>1.75845</v>
      </c>
    </row>
    <row r="31" customFormat="false" ht="14.25" hidden="false" customHeight="false" outlineLevel="0" collapsed="false">
      <c r="A31" s="3" t="s">
        <v>116</v>
      </c>
      <c r="B31" s="3" t="s">
        <v>117</v>
      </c>
      <c r="C31" s="3" t="s">
        <v>118</v>
      </c>
      <c r="D31" s="3" t="n">
        <v>1.39484</v>
      </c>
      <c r="E31" s="3" t="n">
        <v>2.20563</v>
      </c>
      <c r="F31" s="3" t="n">
        <v>12.0726</v>
      </c>
      <c r="G31" s="3" t="n">
        <v>0.908447</v>
      </c>
      <c r="H31" s="3" t="n">
        <v>2.51627</v>
      </c>
      <c r="I31" s="3" t="n">
        <v>8.21899</v>
      </c>
      <c r="J31" s="3" t="n">
        <v>3.37303</v>
      </c>
      <c r="K31" s="3" t="n">
        <v>1.41619</v>
      </c>
      <c r="L31" s="3" t="n">
        <v>5.57698</v>
      </c>
      <c r="M31" s="3" t="n">
        <v>2.20059</v>
      </c>
      <c r="N31" s="3" t="n">
        <v>0.546637</v>
      </c>
      <c r="O31" s="3" t="n">
        <v>2.29596</v>
      </c>
    </row>
    <row r="32" customFormat="false" ht="14.25" hidden="false" customHeight="false" outlineLevel="0" collapsed="false">
      <c r="A32" s="3" t="s">
        <v>119</v>
      </c>
      <c r="B32" s="3" t="s">
        <v>120</v>
      </c>
      <c r="C32" s="3" t="s">
        <v>100</v>
      </c>
      <c r="D32" s="3" t="n">
        <v>0</v>
      </c>
      <c r="E32" s="3" t="n">
        <v>0</v>
      </c>
      <c r="F32" s="3" t="n">
        <v>0</v>
      </c>
      <c r="G32" s="3" t="n">
        <v>0</v>
      </c>
      <c r="H32" s="3" t="n">
        <v>0</v>
      </c>
      <c r="I32" s="3" t="n">
        <v>0</v>
      </c>
      <c r="J32" s="3" t="n">
        <v>0</v>
      </c>
      <c r="K32" s="3" t="n">
        <v>0</v>
      </c>
      <c r="L32" s="3" t="n">
        <v>0</v>
      </c>
      <c r="M32" s="3" t="n">
        <v>0</v>
      </c>
      <c r="N32" s="3" t="n">
        <v>0</v>
      </c>
      <c r="O32" s="3" t="n">
        <v>0</v>
      </c>
    </row>
    <row r="33" customFormat="false" ht="14.25" hidden="false" customHeight="false" outlineLevel="0" collapsed="false">
      <c r="A33" s="3" t="s">
        <v>121</v>
      </c>
      <c r="B33" s="3" t="s">
        <v>122</v>
      </c>
      <c r="C33" s="3" t="s">
        <v>45</v>
      </c>
      <c r="D33" s="3" t="n">
        <v>86.5442</v>
      </c>
      <c r="E33" s="3" t="n">
        <v>19.7773</v>
      </c>
      <c r="F33" s="3" t="n">
        <v>26.1123</v>
      </c>
      <c r="G33" s="3" t="n">
        <v>17.1345</v>
      </c>
      <c r="H33" s="3" t="n">
        <v>96.991</v>
      </c>
      <c r="I33" s="3" t="n">
        <v>61.3607</v>
      </c>
      <c r="J33" s="3" t="n">
        <v>39.7562</v>
      </c>
      <c r="K33" s="3" t="n">
        <v>34.4184</v>
      </c>
      <c r="L33" s="3" t="n">
        <v>27.4073</v>
      </c>
      <c r="M33" s="3" t="n">
        <v>58.687</v>
      </c>
      <c r="N33" s="3" t="n">
        <v>11.2417</v>
      </c>
      <c r="O33" s="3" t="n">
        <v>14.0216</v>
      </c>
    </row>
    <row r="34" customFormat="false" ht="14.25" hidden="false" customHeight="false" outlineLevel="0" collapsed="false">
      <c r="A34" s="3" t="s">
        <v>123</v>
      </c>
      <c r="B34" s="3" t="s">
        <v>124</v>
      </c>
      <c r="C34" s="3" t="s">
        <v>57</v>
      </c>
      <c r="D34" s="3" t="n">
        <v>0</v>
      </c>
      <c r="E34" s="3" t="n">
        <v>0.242103</v>
      </c>
      <c r="F34" s="3" t="n">
        <v>0.507366</v>
      </c>
      <c r="G34" s="3" t="n">
        <v>0.0698543</v>
      </c>
      <c r="H34" s="3" t="n">
        <v>0.434385</v>
      </c>
      <c r="I34" s="3" t="n">
        <v>0.489803</v>
      </c>
      <c r="J34" s="3" t="n">
        <v>0.253406</v>
      </c>
      <c r="K34" s="3" t="n">
        <v>0</v>
      </c>
      <c r="L34" s="3" t="n">
        <v>0.0829969</v>
      </c>
      <c r="M34" s="3" t="n">
        <v>0.0715148</v>
      </c>
      <c r="N34" s="3" t="n">
        <v>0.323988</v>
      </c>
      <c r="O34" s="3" t="n">
        <v>1.25211</v>
      </c>
    </row>
    <row r="35" customFormat="false" ht="14.25" hidden="false" customHeight="false" outlineLevel="0" collapsed="false">
      <c r="A35" s="3" t="s">
        <v>125</v>
      </c>
      <c r="B35" s="3" t="s">
        <v>126</v>
      </c>
      <c r="C35" s="3" t="s">
        <v>118</v>
      </c>
      <c r="D35" s="3" t="n">
        <v>0.175316</v>
      </c>
      <c r="E35" s="3" t="n">
        <v>1.02111</v>
      </c>
      <c r="F35" s="3" t="n">
        <v>0.231929</v>
      </c>
      <c r="G35" s="3" t="n">
        <v>0.359097</v>
      </c>
      <c r="H35" s="3" t="n">
        <v>0.145582</v>
      </c>
      <c r="I35" s="3" t="n">
        <v>0.276245</v>
      </c>
      <c r="J35" s="3" t="n">
        <v>0.688922</v>
      </c>
      <c r="K35" s="3" t="n">
        <v>0.528129</v>
      </c>
      <c r="L35" s="3" t="n">
        <v>0.336982</v>
      </c>
      <c r="M35" s="3" t="n">
        <v>0</v>
      </c>
      <c r="N35" s="3" t="n">
        <v>2.15821</v>
      </c>
      <c r="O35" s="3" t="n">
        <v>8.56825</v>
      </c>
    </row>
    <row r="36" customFormat="false" ht="14.25" hidden="false" customHeight="false" outlineLevel="0" collapsed="false">
      <c r="A36" s="3" t="s">
        <v>127</v>
      </c>
      <c r="B36" s="3" t="s">
        <v>128</v>
      </c>
      <c r="C36" s="3" t="s">
        <v>129</v>
      </c>
      <c r="D36" s="3" t="n">
        <v>0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0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</v>
      </c>
      <c r="O36" s="3" t="n">
        <v>0</v>
      </c>
    </row>
    <row r="37" customFormat="false" ht="14.25" hidden="false" customHeight="false" outlineLevel="0" collapsed="false">
      <c r="A37" s="3" t="s">
        <v>130</v>
      </c>
      <c r="B37" s="3" t="s">
        <v>131</v>
      </c>
      <c r="C37" s="3" t="s">
        <v>100</v>
      </c>
      <c r="D37" s="3" t="n">
        <v>0</v>
      </c>
      <c r="E37" s="3" t="n">
        <v>0</v>
      </c>
      <c r="F37" s="3" t="n">
        <v>0.542857</v>
      </c>
      <c r="G37" s="3" t="n">
        <v>0</v>
      </c>
      <c r="H37" s="3" t="n">
        <v>0</v>
      </c>
      <c r="I37" s="3" t="n">
        <v>0</v>
      </c>
      <c r="J37" s="3" t="n">
        <v>0</v>
      </c>
      <c r="K37" s="3" t="n">
        <v>0</v>
      </c>
      <c r="L37" s="3" t="n">
        <v>0</v>
      </c>
      <c r="M37" s="3" t="n">
        <v>0</v>
      </c>
      <c r="N37" s="3" t="n">
        <v>0</v>
      </c>
      <c r="O37" s="3" t="n">
        <v>0.740779</v>
      </c>
    </row>
    <row r="38" customFormat="false" ht="14.25" hidden="false" customHeight="false" outlineLevel="0" collapsed="false">
      <c r="A38" s="3" t="s">
        <v>132</v>
      </c>
      <c r="B38" s="3" t="s">
        <v>133</v>
      </c>
      <c r="C38" s="3" t="s">
        <v>106</v>
      </c>
      <c r="D38" s="3" t="n">
        <v>0</v>
      </c>
      <c r="E38" s="3" t="n">
        <v>10.9196</v>
      </c>
      <c r="F38" s="3" t="n">
        <v>0</v>
      </c>
      <c r="G38" s="3" t="n">
        <v>0.890596</v>
      </c>
      <c r="H38" s="3" t="n">
        <v>0</v>
      </c>
      <c r="I38" s="3" t="n">
        <v>91.5242</v>
      </c>
      <c r="J38" s="3" t="n">
        <v>0</v>
      </c>
      <c r="K38" s="3" t="n">
        <v>0.585396</v>
      </c>
      <c r="L38" s="3" t="n">
        <v>2.10769</v>
      </c>
      <c r="M38" s="3" t="n">
        <v>3.90459</v>
      </c>
      <c r="N38" s="3" t="n">
        <v>1.32317</v>
      </c>
      <c r="O38" s="3" t="n">
        <v>0</v>
      </c>
    </row>
    <row r="39" customFormat="false" ht="14.25" hidden="false" customHeight="false" outlineLevel="0" collapsed="false">
      <c r="A39" s="3" t="s">
        <v>134</v>
      </c>
      <c r="B39" s="3" t="s">
        <v>135</v>
      </c>
      <c r="C39" s="3" t="s">
        <v>136</v>
      </c>
      <c r="D39" s="3" t="n">
        <v>0</v>
      </c>
      <c r="E39" s="3" t="n">
        <v>0</v>
      </c>
      <c r="F39" s="3" t="n">
        <v>0.188189</v>
      </c>
      <c r="G39" s="3" t="n">
        <v>0.054053</v>
      </c>
      <c r="H39" s="3" t="n">
        <v>0.123274</v>
      </c>
      <c r="I39" s="3" t="n">
        <v>0.0587542</v>
      </c>
      <c r="J39" s="3" t="n">
        <v>0.0489026</v>
      </c>
      <c r="K39" s="3" t="n">
        <v>0</v>
      </c>
      <c r="L39" s="3" t="n">
        <v>0.0562786</v>
      </c>
      <c r="M39" s="3" t="n">
        <v>0.480924</v>
      </c>
      <c r="N39" s="3" t="n">
        <v>0.353544</v>
      </c>
      <c r="O39" s="3" t="n">
        <v>0.774945</v>
      </c>
    </row>
    <row r="40" customFormat="false" ht="14.25" hidden="false" customHeight="false" outlineLevel="0" collapsed="false">
      <c r="A40" s="3" t="s">
        <v>137</v>
      </c>
      <c r="B40" s="3" t="s">
        <v>138</v>
      </c>
      <c r="C40" s="3" t="s">
        <v>139</v>
      </c>
      <c r="D40" s="3" t="n">
        <v>652.99</v>
      </c>
      <c r="E40" s="3" t="n">
        <v>193.995</v>
      </c>
      <c r="F40" s="3" t="n">
        <v>2.26493</v>
      </c>
      <c r="G40" s="3" t="n">
        <v>27.5862</v>
      </c>
      <c r="H40" s="3" t="n">
        <v>692.871</v>
      </c>
      <c r="I40" s="3" t="n">
        <v>425.453</v>
      </c>
      <c r="J40" s="3" t="n">
        <v>3.57032</v>
      </c>
      <c r="K40" s="3" t="n">
        <v>11.8615</v>
      </c>
      <c r="L40" s="3" t="n">
        <v>74.6468</v>
      </c>
      <c r="M40" s="3" t="n">
        <v>582.037</v>
      </c>
      <c r="N40" s="3" t="n">
        <v>4.89185</v>
      </c>
      <c r="O40" s="3" t="n">
        <v>5.431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8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E27" activeCellId="0" sqref="E27"/>
    </sheetView>
  </sheetViews>
  <sheetFormatPr defaultColWidth="8.99609375" defaultRowHeight="16.5" zeroHeight="false" outlineLevelRow="0" outlineLevelCol="0"/>
  <cols>
    <col collapsed="false" customWidth="true" hidden="false" outlineLevel="0" max="1" min="1" style="5" width="26.99"/>
    <col collapsed="false" customWidth="true" hidden="false" outlineLevel="0" max="2" min="2" style="5" width="30.37"/>
    <col collapsed="false" customWidth="false" hidden="false" outlineLevel="0" max="257" min="3" style="5" width="8.99"/>
  </cols>
  <sheetData>
    <row r="1" customFormat="false" ht="16.5" hidden="false" customHeight="false" outlineLevel="0" collapsed="false">
      <c r="A1" s="6" t="s">
        <v>140</v>
      </c>
      <c r="B1" s="6" t="s">
        <v>141</v>
      </c>
    </row>
    <row r="2" customFormat="false" ht="16.5" hidden="false" customHeight="false" outlineLevel="0" collapsed="false">
      <c r="A2" s="6" t="s">
        <v>142</v>
      </c>
      <c r="B2" s="6" t="s">
        <v>143</v>
      </c>
    </row>
    <row r="3" customFormat="false" ht="16.5" hidden="false" customHeight="false" outlineLevel="0" collapsed="false">
      <c r="A3" s="6" t="s">
        <v>144</v>
      </c>
      <c r="B3" s="6" t="s">
        <v>145</v>
      </c>
    </row>
    <row r="4" customFormat="false" ht="16.5" hidden="false" customHeight="false" outlineLevel="0" collapsed="false">
      <c r="A4" s="6" t="s">
        <v>146</v>
      </c>
      <c r="B4" s="6" t="s">
        <v>147</v>
      </c>
    </row>
    <row r="5" customFormat="false" ht="16.5" hidden="false" customHeight="false" outlineLevel="0" collapsed="false">
      <c r="A5" s="6" t="s">
        <v>148</v>
      </c>
      <c r="B5" s="6" t="s">
        <v>149</v>
      </c>
    </row>
    <row r="6" customFormat="false" ht="16.5" hidden="false" customHeight="false" outlineLevel="0" collapsed="false">
      <c r="A6" s="6" t="s">
        <v>150</v>
      </c>
      <c r="B6" s="6" t="s">
        <v>151</v>
      </c>
    </row>
    <row r="7" customFormat="false" ht="16.5" hidden="false" customHeight="false" outlineLevel="0" collapsed="false">
      <c r="A7" s="6" t="s">
        <v>152</v>
      </c>
      <c r="B7" s="6" t="s">
        <v>153</v>
      </c>
    </row>
    <row r="8" customFormat="false" ht="16.5" hidden="false" customHeight="false" outlineLevel="0" collapsed="false">
      <c r="A8" s="6" t="s">
        <v>154</v>
      </c>
      <c r="B8" s="6" t="s">
        <v>155</v>
      </c>
    </row>
    <row r="9" customFormat="false" ht="16.5" hidden="false" customHeight="false" outlineLevel="0" collapsed="false">
      <c r="A9" s="6" t="s">
        <v>156</v>
      </c>
      <c r="B9" s="6" t="s">
        <v>157</v>
      </c>
    </row>
    <row r="10" customFormat="false" ht="16.5" hidden="false" customHeight="false" outlineLevel="0" collapsed="false">
      <c r="A10" s="6" t="s">
        <v>158</v>
      </c>
      <c r="B10" s="6" t="s">
        <v>159</v>
      </c>
    </row>
    <row r="11" customFormat="false" ht="16.5" hidden="false" customHeight="false" outlineLevel="0" collapsed="false">
      <c r="A11" s="6" t="s">
        <v>160</v>
      </c>
      <c r="B11" s="6" t="s">
        <v>161</v>
      </c>
    </row>
    <row r="12" customFormat="false" ht="16.5" hidden="false" customHeight="false" outlineLevel="0" collapsed="false">
      <c r="A12" s="6" t="s">
        <v>162</v>
      </c>
      <c r="B12" s="6" t="s">
        <v>163</v>
      </c>
    </row>
    <row r="13" customFormat="false" ht="16.5" hidden="false" customHeight="false" outlineLevel="0" collapsed="false">
      <c r="A13" s="6" t="s">
        <v>164</v>
      </c>
      <c r="B13" s="6" t="s">
        <v>165</v>
      </c>
    </row>
    <row r="14" customFormat="false" ht="16.5" hidden="false" customHeight="false" outlineLevel="0" collapsed="false">
      <c r="A14" s="7" t="s">
        <v>166</v>
      </c>
      <c r="B14" s="8" t="s">
        <v>167</v>
      </c>
    </row>
    <row r="15" customFormat="false" ht="16.5" hidden="false" customHeight="false" outlineLevel="0" collapsed="false">
      <c r="A15" s="7" t="s">
        <v>168</v>
      </c>
      <c r="B15" s="8" t="s">
        <v>169</v>
      </c>
    </row>
    <row r="16" customFormat="false" ht="16.5" hidden="false" customHeight="false" outlineLevel="0" collapsed="false">
      <c r="A16" s="9"/>
      <c r="B16" s="10"/>
    </row>
    <row r="17" customFormat="false" ht="16.5" hidden="false" customHeight="false" outlineLevel="0" collapsed="false">
      <c r="A17" s="11"/>
      <c r="B17" s="11"/>
    </row>
    <row r="18" customFormat="false" ht="16.5" hidden="false" customHeight="false" outlineLevel="0" collapsed="false">
      <c r="A18" s="11"/>
      <c r="B18" s="11"/>
    </row>
    <row r="19" customFormat="false" ht="16.5" hidden="false" customHeight="false" outlineLevel="0" collapsed="false">
      <c r="A19" s="11"/>
      <c r="B19" s="11"/>
    </row>
    <row r="20" customFormat="false" ht="16.5" hidden="false" customHeight="false" outlineLevel="0" collapsed="false">
      <c r="A20" s="11"/>
      <c r="B20" s="11"/>
    </row>
    <row r="21" customFormat="false" ht="16.5" hidden="false" customHeight="false" outlineLevel="0" collapsed="false">
      <c r="A21" s="11"/>
      <c r="B21" s="11"/>
    </row>
    <row r="22" customFormat="false" ht="16.5" hidden="false" customHeight="false" outlineLevel="0" collapsed="false">
      <c r="A22" s="11"/>
      <c r="B22" s="11"/>
    </row>
    <row r="23" customFormat="false" ht="16.5" hidden="false" customHeight="false" outlineLevel="0" collapsed="false">
      <c r="A23" s="11"/>
      <c r="B23" s="11"/>
    </row>
    <row r="24" customFormat="false" ht="16.5" hidden="false" customHeight="false" outlineLevel="0" collapsed="false">
      <c r="A24" s="11"/>
      <c r="B24" s="11"/>
    </row>
    <row r="25" customFormat="false" ht="16.5" hidden="false" customHeight="false" outlineLevel="0" collapsed="false">
      <c r="A25" s="11"/>
      <c r="B25" s="11"/>
    </row>
    <row r="26" customFormat="false" ht="16.5" hidden="false" customHeight="false" outlineLevel="0" collapsed="false">
      <c r="A26" s="11"/>
      <c r="B26" s="11"/>
    </row>
    <row r="27" customFormat="false" ht="16.5" hidden="false" customHeight="false" outlineLevel="0" collapsed="false">
      <c r="A27" s="11"/>
      <c r="B27" s="11"/>
    </row>
    <row r="28" customFormat="false" ht="16.5" hidden="false" customHeight="false" outlineLevel="0" collapsed="false">
      <c r="A28" s="11"/>
      <c r="B28" s="11"/>
    </row>
    <row r="29" customFormat="false" ht="16.5" hidden="false" customHeight="false" outlineLevel="0" collapsed="false">
      <c r="A29" s="11"/>
      <c r="B29" s="11"/>
    </row>
    <row r="30" customFormat="false" ht="16.5" hidden="false" customHeight="false" outlineLevel="0" collapsed="false">
      <c r="A30" s="11"/>
      <c r="B30" s="11"/>
    </row>
    <row r="31" customFormat="false" ht="16.5" hidden="false" customHeight="false" outlineLevel="0" collapsed="false">
      <c r="A31" s="11"/>
      <c r="B31" s="11"/>
    </row>
    <row r="32" customFormat="false" ht="16.5" hidden="false" customHeight="false" outlineLevel="0" collapsed="false">
      <c r="A32" s="11"/>
      <c r="B32" s="11"/>
    </row>
    <row r="33" customFormat="false" ht="16.5" hidden="false" customHeight="false" outlineLevel="0" collapsed="false">
      <c r="A33" s="11"/>
      <c r="B33" s="11"/>
    </row>
    <row r="34" customFormat="false" ht="16.5" hidden="false" customHeight="false" outlineLevel="0" collapsed="false">
      <c r="A34" s="11"/>
      <c r="B34" s="11"/>
    </row>
    <row r="35" customFormat="false" ht="16.5" hidden="false" customHeight="false" outlineLevel="0" collapsed="false">
      <c r="A35" s="12"/>
      <c r="B35" s="12"/>
    </row>
    <row r="36" customFormat="false" ht="16.5" hidden="false" customHeight="false" outlineLevel="0" collapsed="false">
      <c r="A36" s="12"/>
      <c r="B36" s="12"/>
    </row>
    <row r="37" customFormat="false" ht="16.5" hidden="false" customHeight="false" outlineLevel="0" collapsed="false">
      <c r="A37" s="12"/>
      <c r="B37" s="12"/>
    </row>
    <row r="38" customFormat="false" ht="16.5" hidden="false" customHeight="false" outlineLevel="0" collapsed="false">
      <c r="A38" s="12"/>
      <c r="B38" s="12"/>
    </row>
  </sheetData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A14:A16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14:B16 B21 B23 B25:B26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3" width="42.87"/>
    <col collapsed="false" customWidth="false" hidden="false" outlineLevel="0" max="2" min="2" style="13" width="8.99"/>
    <col collapsed="false" customWidth="true" hidden="false" outlineLevel="0" max="3" min="3" style="13" width="18.37"/>
    <col collapsed="false" customWidth="true" hidden="false" outlineLevel="0" max="4" min="4" style="13" width="20.12"/>
    <col collapsed="false" customWidth="true" hidden="false" outlineLevel="0" max="5" min="5" style="13" width="57.62"/>
    <col collapsed="false" customWidth="false" hidden="false" outlineLevel="0" max="257" min="6" style="13" width="8.99"/>
  </cols>
  <sheetData>
    <row r="1" s="14" customFormat="true" ht="20.1" hidden="false" customHeight="true" outlineLevel="0" collapsed="false">
      <c r="A1" s="14" t="s">
        <v>170</v>
      </c>
      <c r="B1" s="14" t="s">
        <v>171</v>
      </c>
      <c r="C1" s="14" t="s">
        <v>172</v>
      </c>
      <c r="D1" s="14" t="s">
        <v>173</v>
      </c>
      <c r="E1" s="14" t="s">
        <v>174</v>
      </c>
      <c r="F1" s="14" t="s">
        <v>175</v>
      </c>
    </row>
    <row r="2" customFormat="false" ht="14.25" hidden="false" customHeight="false" outlineLevel="0" collapsed="false">
      <c r="A2" s="13" t="s">
        <v>176</v>
      </c>
      <c r="B2" s="13" t="n">
        <v>79</v>
      </c>
      <c r="C2" s="13" t="n">
        <v>1.81471298399237E-062</v>
      </c>
      <c r="D2" s="13" t="n">
        <v>9.07356491996187E-060</v>
      </c>
      <c r="E2" s="13" t="s">
        <v>177</v>
      </c>
      <c r="F2" s="13" t="s">
        <v>178</v>
      </c>
    </row>
    <row r="3" customFormat="false" ht="14.25" hidden="false" customHeight="false" outlineLevel="0" collapsed="false">
      <c r="A3" s="13" t="s">
        <v>179</v>
      </c>
      <c r="B3" s="13" t="n">
        <v>98</v>
      </c>
      <c r="C3" s="13" t="n">
        <v>2.38851600114601E-039</v>
      </c>
      <c r="D3" s="13" t="n">
        <v>7.16554800343802E-037</v>
      </c>
      <c r="E3" s="13" t="s">
        <v>180</v>
      </c>
      <c r="F3" s="13" t="s">
        <v>181</v>
      </c>
    </row>
    <row r="4" customFormat="false" ht="14.25" hidden="false" customHeight="false" outlineLevel="0" collapsed="false">
      <c r="A4" s="13" t="s">
        <v>182</v>
      </c>
      <c r="B4" s="13" t="n">
        <v>79</v>
      </c>
      <c r="C4" s="13" t="n">
        <v>2.8095961576143E-037</v>
      </c>
      <c r="D4" s="13" t="n">
        <v>6.38987132890887E-035</v>
      </c>
      <c r="E4" s="13" t="s">
        <v>183</v>
      </c>
      <c r="F4" s="13" t="s">
        <v>184</v>
      </c>
    </row>
    <row r="5" customFormat="false" ht="14.25" hidden="false" customHeight="false" outlineLevel="0" collapsed="false">
      <c r="A5" s="13" t="s">
        <v>185</v>
      </c>
      <c r="B5" s="13" t="n">
        <v>80</v>
      </c>
      <c r="C5" s="13" t="n">
        <v>1.50072342927605E-029</v>
      </c>
      <c r="D5" s="13" t="n">
        <v>2.25108514391407E-027</v>
      </c>
      <c r="E5" s="13" t="s">
        <v>186</v>
      </c>
      <c r="F5" s="13" t="s">
        <v>187</v>
      </c>
    </row>
    <row r="6" customFormat="false" ht="14.25" hidden="false" customHeight="false" outlineLevel="0" collapsed="false">
      <c r="A6" s="13" t="s">
        <v>188</v>
      </c>
      <c r="B6" s="13" t="n">
        <v>54</v>
      </c>
      <c r="C6" s="13" t="n">
        <v>3.40866208224544E-025</v>
      </c>
      <c r="D6" s="13" t="n">
        <v>3.93307163336012E-023</v>
      </c>
      <c r="E6" s="13" t="s">
        <v>189</v>
      </c>
      <c r="F6" s="13" t="s">
        <v>190</v>
      </c>
    </row>
    <row r="7" customFormat="false" ht="14.25" hidden="false" customHeight="false" outlineLevel="0" collapsed="false">
      <c r="A7" s="13" t="s">
        <v>191</v>
      </c>
      <c r="B7" s="13" t="n">
        <v>167</v>
      </c>
      <c r="C7" s="13" t="n">
        <v>1.33684744237562E-023</v>
      </c>
      <c r="D7" s="13" t="n">
        <v>1.43233654540245E-021</v>
      </c>
      <c r="E7" s="13" t="s">
        <v>192</v>
      </c>
      <c r="F7" s="13" t="s">
        <v>193</v>
      </c>
    </row>
    <row r="8" customFormat="false" ht="14.25" hidden="false" customHeight="false" outlineLevel="0" collapsed="false">
      <c r="A8" s="13" t="s">
        <v>194</v>
      </c>
      <c r="B8" s="13" t="n">
        <v>115</v>
      </c>
      <c r="C8" s="13" t="n">
        <v>1.49589826802933E-023</v>
      </c>
      <c r="D8" s="13" t="n">
        <v>1.49589826802933E-021</v>
      </c>
      <c r="E8" s="13" t="s">
        <v>195</v>
      </c>
      <c r="F8" s="13" t="s">
        <v>196</v>
      </c>
    </row>
    <row r="9" customFormat="false" ht="14.25" hidden="false" customHeight="false" outlineLevel="0" collapsed="false">
      <c r="A9" s="13" t="s">
        <v>197</v>
      </c>
      <c r="B9" s="13" t="n">
        <v>48</v>
      </c>
      <c r="C9" s="13" t="n">
        <v>1.66413329111944E-021</v>
      </c>
      <c r="D9" s="13" t="n">
        <v>1.31378944035745E-019</v>
      </c>
      <c r="E9" s="13" t="s">
        <v>198</v>
      </c>
      <c r="F9" s="13" t="s">
        <v>199</v>
      </c>
    </row>
    <row r="10" customFormat="false" ht="14.25" hidden="false" customHeight="false" outlineLevel="0" collapsed="false">
      <c r="A10" s="13" t="s">
        <v>200</v>
      </c>
      <c r="B10" s="13" t="n">
        <v>192</v>
      </c>
      <c r="C10" s="13" t="n">
        <v>2.0591484726737E-021</v>
      </c>
      <c r="D10" s="13" t="n">
        <v>1.54436135450527E-019</v>
      </c>
      <c r="E10" s="13" t="s">
        <v>201</v>
      </c>
      <c r="F10" s="13" t="s">
        <v>202</v>
      </c>
    </row>
    <row r="11" customFormat="false" ht="14.25" hidden="false" customHeight="false" outlineLevel="0" collapsed="false">
      <c r="A11" s="13" t="s">
        <v>203</v>
      </c>
      <c r="B11" s="13" t="n">
        <v>60</v>
      </c>
      <c r="C11" s="13" t="n">
        <v>6.25690674825512E-018</v>
      </c>
      <c r="D11" s="13" t="n">
        <v>3.60975389322411E-016</v>
      </c>
      <c r="E11" s="13" t="s">
        <v>204</v>
      </c>
      <c r="F11" s="13" t="s">
        <v>205</v>
      </c>
    </row>
    <row r="12" customFormat="false" ht="14.25" hidden="false" customHeight="false" outlineLevel="0" collapsed="false">
      <c r="A12" s="13" t="s">
        <v>206</v>
      </c>
      <c r="B12" s="13" t="n">
        <v>44</v>
      </c>
      <c r="C12" s="13" t="n">
        <v>1.29122103609218E-016</v>
      </c>
      <c r="D12" s="13" t="n">
        <v>7.17345020051211E-015</v>
      </c>
      <c r="E12" s="13" t="s">
        <v>207</v>
      </c>
      <c r="F12" s="13" t="s">
        <v>208</v>
      </c>
    </row>
    <row r="13" customFormat="false" ht="14.25" hidden="false" customHeight="false" outlineLevel="0" collapsed="false">
      <c r="A13" s="13" t="s">
        <v>209</v>
      </c>
      <c r="B13" s="13" t="n">
        <v>56</v>
      </c>
      <c r="C13" s="13" t="n">
        <v>1.37766159247299E-015</v>
      </c>
      <c r="D13" s="13" t="n">
        <v>7.12583582313618E-014</v>
      </c>
      <c r="E13" s="13" t="s">
        <v>210</v>
      </c>
      <c r="F13" s="13" t="s">
        <v>211</v>
      </c>
    </row>
    <row r="14" customFormat="false" ht="14.25" hidden="false" customHeight="false" outlineLevel="0" collapsed="false">
      <c r="A14" s="13" t="s">
        <v>212</v>
      </c>
      <c r="B14" s="13" t="n">
        <v>41</v>
      </c>
      <c r="C14" s="13" t="n">
        <v>2.12861511094771E-015</v>
      </c>
      <c r="D14" s="13" t="n">
        <v>1.06430755547385E-013</v>
      </c>
      <c r="E14" s="13" t="s">
        <v>213</v>
      </c>
      <c r="F14" s="13" t="s">
        <v>214</v>
      </c>
    </row>
    <row r="15" customFormat="false" ht="14.25" hidden="false" customHeight="false" outlineLevel="0" collapsed="false">
      <c r="A15" s="13" t="s">
        <v>215</v>
      </c>
      <c r="B15" s="13" t="n">
        <v>38</v>
      </c>
      <c r="C15" s="13" t="n">
        <v>2.22837203781304E-015</v>
      </c>
      <c r="D15" s="13" t="n">
        <v>1.07824453442566E-013</v>
      </c>
      <c r="E15" s="13" t="s">
        <v>216</v>
      </c>
      <c r="F15" s="13" t="s">
        <v>217</v>
      </c>
    </row>
    <row r="16" customFormat="false" ht="14.25" hidden="false" customHeight="false" outlineLevel="0" collapsed="false">
      <c r="A16" s="13" t="s">
        <v>218</v>
      </c>
      <c r="B16" s="13" t="n">
        <v>40</v>
      </c>
      <c r="C16" s="13" t="n">
        <v>2.72902171209759E-015</v>
      </c>
      <c r="D16" s="13" t="n">
        <v>1.27922892754575E-013</v>
      </c>
      <c r="E16" s="13" t="s">
        <v>219</v>
      </c>
      <c r="F16" s="13" t="s">
        <v>220</v>
      </c>
    </row>
    <row r="17" customFormat="false" ht="14.25" hidden="false" customHeight="false" outlineLevel="0" collapsed="false">
      <c r="A17" s="13" t="s">
        <v>221</v>
      </c>
      <c r="B17" s="13" t="n">
        <v>35</v>
      </c>
      <c r="C17" s="13" t="n">
        <v>9.69170754706304E-015</v>
      </c>
      <c r="D17" s="13" t="n">
        <v>4.40532161230138E-013</v>
      </c>
      <c r="E17" s="13" t="s">
        <v>222</v>
      </c>
      <c r="F17" s="13" t="s">
        <v>223</v>
      </c>
    </row>
    <row r="18" customFormat="false" ht="14.25" hidden="false" customHeight="false" outlineLevel="0" collapsed="false">
      <c r="A18" s="13" t="s">
        <v>224</v>
      </c>
      <c r="B18" s="13" t="n">
        <v>34</v>
      </c>
      <c r="C18" s="13" t="n">
        <v>4.63099986098647E-014</v>
      </c>
      <c r="D18" s="13" t="n">
        <v>1.98471422613706E-012</v>
      </c>
      <c r="E18" s="13" t="s">
        <v>225</v>
      </c>
      <c r="F18" s="13" t="s">
        <v>226</v>
      </c>
    </row>
    <row r="19" customFormat="false" ht="14.25" hidden="false" customHeight="false" outlineLevel="0" collapsed="false">
      <c r="A19" s="13" t="s">
        <v>227</v>
      </c>
      <c r="B19" s="13" t="n">
        <v>37</v>
      </c>
      <c r="C19" s="13" t="n">
        <v>8.01148627348602E-013</v>
      </c>
      <c r="D19" s="13" t="n">
        <v>3.33811928061918E-011</v>
      </c>
      <c r="E19" s="13" t="s">
        <v>228</v>
      </c>
      <c r="F19" s="13" t="s">
        <v>229</v>
      </c>
    </row>
    <row r="20" customFormat="false" ht="14.25" hidden="false" customHeight="false" outlineLevel="0" collapsed="false">
      <c r="A20" s="13" t="s">
        <v>230</v>
      </c>
      <c r="B20" s="13" t="n">
        <v>14</v>
      </c>
      <c r="C20" s="13" t="n">
        <v>1.62021195879792E-012</v>
      </c>
      <c r="D20" s="13" t="n">
        <v>6.39557352157074E-011</v>
      </c>
      <c r="E20" s="13" t="s">
        <v>231</v>
      </c>
      <c r="F20" s="13" t="s">
        <v>232</v>
      </c>
    </row>
    <row r="21" customFormat="false" ht="14.25" hidden="false" customHeight="false" outlineLevel="0" collapsed="false">
      <c r="A21" s="13" t="s">
        <v>233</v>
      </c>
      <c r="B21" s="13" t="n">
        <v>55</v>
      </c>
      <c r="C21" s="13" t="n">
        <v>2.851218886184E-012</v>
      </c>
      <c r="D21" s="13" t="n">
        <v>1.069207082319E-010</v>
      </c>
      <c r="E21" s="13" t="s">
        <v>234</v>
      </c>
      <c r="F21" s="13" t="s">
        <v>235</v>
      </c>
    </row>
    <row r="22" customFormat="false" ht="14.25" hidden="false" customHeight="false" outlineLevel="0" collapsed="false">
      <c r="A22" s="13" t="s">
        <v>236</v>
      </c>
      <c r="B22" s="13" t="n">
        <v>21</v>
      </c>
      <c r="C22" s="13" t="n">
        <v>3.48393502556979E-012</v>
      </c>
      <c r="D22" s="13" t="n">
        <v>1.27461037520846E-010</v>
      </c>
      <c r="E22" s="13" t="s">
        <v>237</v>
      </c>
      <c r="F22" s="13" t="s">
        <v>238</v>
      </c>
    </row>
    <row r="23" customFormat="false" ht="14.25" hidden="false" customHeight="false" outlineLevel="0" collapsed="false">
      <c r="A23" s="13" t="s">
        <v>239</v>
      </c>
      <c r="B23" s="13" t="n">
        <v>26</v>
      </c>
      <c r="C23" s="13" t="n">
        <v>2.50440970578393E-011</v>
      </c>
      <c r="D23" s="13" t="n">
        <v>8.94432037779974E-010</v>
      </c>
      <c r="E23" s="13" t="s">
        <v>240</v>
      </c>
      <c r="F23" s="13" t="s">
        <v>241</v>
      </c>
    </row>
    <row r="24" customFormat="false" ht="14.25" hidden="false" customHeight="false" outlineLevel="0" collapsed="false">
      <c r="A24" s="13" t="s">
        <v>242</v>
      </c>
      <c r="B24" s="13" t="n">
        <v>32</v>
      </c>
      <c r="C24" s="13" t="n">
        <v>3.44150567603972E-010</v>
      </c>
      <c r="D24" s="13" t="n">
        <v>1.17324057137718E-008</v>
      </c>
      <c r="E24" s="13" t="s">
        <v>243</v>
      </c>
      <c r="F24" s="13" t="s">
        <v>244</v>
      </c>
    </row>
    <row r="25" customFormat="false" ht="14.25" hidden="false" customHeight="false" outlineLevel="0" collapsed="false">
      <c r="A25" s="13" t="s">
        <v>245</v>
      </c>
      <c r="B25" s="13" t="n">
        <v>121</v>
      </c>
      <c r="C25" s="13" t="n">
        <v>6.8942560387775E-009</v>
      </c>
      <c r="D25" s="13" t="n">
        <v>2.11048654248291E-007</v>
      </c>
      <c r="E25" s="13" t="s">
        <v>246</v>
      </c>
      <c r="F25" s="13" t="s">
        <v>247</v>
      </c>
    </row>
    <row r="26" customFormat="false" ht="14.25" hidden="false" customHeight="false" outlineLevel="0" collapsed="false">
      <c r="A26" s="13" t="s">
        <v>248</v>
      </c>
      <c r="B26" s="13" t="n">
        <v>15</v>
      </c>
      <c r="C26" s="13" t="n">
        <v>1.07597414283916E-008</v>
      </c>
      <c r="D26" s="13" t="n">
        <v>3.22792242851747E-007</v>
      </c>
      <c r="E26" s="13" t="s">
        <v>249</v>
      </c>
      <c r="F26" s="13" t="s">
        <v>250</v>
      </c>
    </row>
    <row r="27" customFormat="false" ht="14.25" hidden="false" customHeight="false" outlineLevel="0" collapsed="false">
      <c r="A27" s="13" t="s">
        <v>251</v>
      </c>
      <c r="B27" s="13" t="n">
        <v>12</v>
      </c>
      <c r="C27" s="13" t="n">
        <v>6.09654407167293E-008</v>
      </c>
      <c r="D27" s="13" t="n">
        <v>1.69348446435359E-006</v>
      </c>
      <c r="E27" s="13" t="s">
        <v>252</v>
      </c>
      <c r="F27" s="13" t="s">
        <v>253</v>
      </c>
    </row>
    <row r="28" customFormat="false" ht="14.25" hidden="false" customHeight="false" outlineLevel="0" collapsed="false">
      <c r="A28" s="13" t="s">
        <v>254</v>
      </c>
      <c r="B28" s="13" t="n">
        <v>89</v>
      </c>
      <c r="C28" s="13" t="n">
        <v>6.55502467790204E-008</v>
      </c>
      <c r="D28" s="13" t="n">
        <v>1.78773400306419E-006</v>
      </c>
      <c r="E28" s="13" t="s">
        <v>255</v>
      </c>
      <c r="F28" s="13" t="s">
        <v>256</v>
      </c>
    </row>
    <row r="29" customFormat="false" ht="14.25" hidden="false" customHeight="false" outlineLevel="0" collapsed="false">
      <c r="A29" s="13" t="s">
        <v>257</v>
      </c>
      <c r="B29" s="13" t="n">
        <v>10</v>
      </c>
      <c r="C29" s="13" t="n">
        <v>1.72475317288597E-007</v>
      </c>
      <c r="D29" s="13" t="n">
        <v>4.38496569377788E-006</v>
      </c>
      <c r="E29" s="13" t="s">
        <v>258</v>
      </c>
      <c r="F29" s="13" t="s">
        <v>259</v>
      </c>
    </row>
    <row r="30" customFormat="false" ht="14.25" hidden="false" customHeight="false" outlineLevel="0" collapsed="false">
      <c r="A30" s="13" t="s">
        <v>260</v>
      </c>
      <c r="B30" s="13" t="n">
        <v>13</v>
      </c>
      <c r="C30" s="13" t="n">
        <v>2.10552244791384E-007</v>
      </c>
      <c r="D30" s="13" t="n">
        <v>5.22030358986902E-006</v>
      </c>
      <c r="E30" s="13" t="s">
        <v>261</v>
      </c>
      <c r="F30" s="13" t="s">
        <v>262</v>
      </c>
    </row>
    <row r="31" customFormat="false" ht="14.25" hidden="false" customHeight="false" outlineLevel="0" collapsed="false">
      <c r="A31" s="13" t="s">
        <v>263</v>
      </c>
      <c r="B31" s="13" t="n">
        <v>13</v>
      </c>
      <c r="C31" s="13" t="n">
        <v>2.10552244791384E-007</v>
      </c>
      <c r="D31" s="13" t="n">
        <v>5.22030358986902E-006</v>
      </c>
      <c r="E31" s="13" t="s">
        <v>264</v>
      </c>
      <c r="F31" s="13" t="s">
        <v>265</v>
      </c>
    </row>
    <row r="32" customFormat="false" ht="14.25" hidden="false" customHeight="false" outlineLevel="0" collapsed="false">
      <c r="A32" s="13" t="s">
        <v>266</v>
      </c>
      <c r="B32" s="13" t="n">
        <v>15</v>
      </c>
      <c r="C32" s="13" t="n">
        <v>2.44683247572853E-007</v>
      </c>
      <c r="D32" s="13" t="n">
        <v>5.91975598966579E-006</v>
      </c>
      <c r="E32" s="13" t="s">
        <v>267</v>
      </c>
      <c r="F32" s="13" t="s">
        <v>268</v>
      </c>
    </row>
    <row r="33" customFormat="false" ht="14.25" hidden="false" customHeight="false" outlineLevel="0" collapsed="false">
      <c r="A33" s="13" t="s">
        <v>269</v>
      </c>
      <c r="B33" s="13" t="n">
        <v>8</v>
      </c>
      <c r="C33" s="13" t="n">
        <v>2.8697650921089E-007</v>
      </c>
      <c r="D33" s="13" t="n">
        <v>6.72601193463023E-006</v>
      </c>
      <c r="E33" s="13" t="s">
        <v>270</v>
      </c>
      <c r="F33" s="13" t="s">
        <v>271</v>
      </c>
    </row>
    <row r="34" customFormat="false" ht="14.25" hidden="false" customHeight="false" outlineLevel="0" collapsed="false">
      <c r="A34" s="13" t="s">
        <v>272</v>
      </c>
      <c r="B34" s="13" t="n">
        <v>38</v>
      </c>
      <c r="C34" s="13" t="n">
        <v>5.56197180906804E-007</v>
      </c>
      <c r="D34" s="13" t="n">
        <v>1.28353195593878E-005</v>
      </c>
      <c r="E34" s="13" t="s">
        <v>273</v>
      </c>
      <c r="F34" s="13" t="s">
        <v>274</v>
      </c>
    </row>
    <row r="35" customFormat="false" ht="14.25" hidden="false" customHeight="false" outlineLevel="0" collapsed="false">
      <c r="A35" s="13" t="s">
        <v>275</v>
      </c>
      <c r="B35" s="13" t="n">
        <v>6</v>
      </c>
      <c r="C35" s="13" t="n">
        <v>5.67955928481412E-007</v>
      </c>
      <c r="D35" s="13" t="n">
        <v>1.29080892836684E-005</v>
      </c>
      <c r="E35" s="13" t="s">
        <v>276</v>
      </c>
      <c r="F35" s="13" t="s">
        <v>277</v>
      </c>
    </row>
    <row r="36" customFormat="false" ht="14.25" hidden="false" customHeight="false" outlineLevel="0" collapsed="false">
      <c r="A36" s="13" t="s">
        <v>278</v>
      </c>
      <c r="B36" s="13" t="n">
        <v>7</v>
      </c>
      <c r="C36" s="13" t="n">
        <v>7.36980639959618E-007</v>
      </c>
      <c r="D36" s="13" t="n">
        <v>1.64995665662601E-005</v>
      </c>
      <c r="E36" s="13" t="s">
        <v>279</v>
      </c>
      <c r="F36" s="13" t="s">
        <v>280</v>
      </c>
    </row>
    <row r="37" customFormat="false" ht="14.25" hidden="false" customHeight="false" outlineLevel="0" collapsed="false">
      <c r="A37" s="13" t="s">
        <v>281</v>
      </c>
      <c r="B37" s="13" t="n">
        <v>13</v>
      </c>
      <c r="C37" s="13" t="n">
        <v>8.65450653697121E-007</v>
      </c>
      <c r="D37" s="13" t="n">
        <v>1.90908232433189E-005</v>
      </c>
      <c r="E37" s="13" t="s">
        <v>282</v>
      </c>
      <c r="F37" s="13" t="s">
        <v>283</v>
      </c>
    </row>
    <row r="38" customFormat="false" ht="14.25" hidden="false" customHeight="false" outlineLevel="0" collapsed="false">
      <c r="A38" s="13" t="s">
        <v>284</v>
      </c>
      <c r="B38" s="13" t="n">
        <v>15</v>
      </c>
      <c r="C38" s="13" t="n">
        <v>9.70202952534983E-007</v>
      </c>
      <c r="D38" s="13" t="n">
        <v>2.10913685333692E-005</v>
      </c>
      <c r="E38" s="13" t="s">
        <v>285</v>
      </c>
      <c r="F38" s="13" t="s">
        <v>286</v>
      </c>
    </row>
    <row r="39" customFormat="false" ht="14.25" hidden="false" customHeight="false" outlineLevel="0" collapsed="false">
      <c r="A39" s="13" t="s">
        <v>287</v>
      </c>
      <c r="B39" s="13" t="n">
        <v>15</v>
      </c>
      <c r="C39" s="13" t="n">
        <v>1.4762115140741E-006</v>
      </c>
      <c r="D39" s="13" t="n">
        <v>3.11875671987486E-005</v>
      </c>
      <c r="E39" s="13" t="s">
        <v>288</v>
      </c>
      <c r="F39" s="13" t="s">
        <v>289</v>
      </c>
    </row>
    <row r="40" customFormat="false" ht="14.25" hidden="false" customHeight="false" outlineLevel="0" collapsed="false">
      <c r="A40" s="13" t="s">
        <v>290</v>
      </c>
      <c r="B40" s="13" t="n">
        <v>8</v>
      </c>
      <c r="C40" s="13" t="n">
        <v>1.68992325810559E-006</v>
      </c>
      <c r="D40" s="13" t="n">
        <v>3.4724450509019E-005</v>
      </c>
      <c r="E40" s="13" t="s">
        <v>291</v>
      </c>
      <c r="F40" s="13" t="s">
        <v>292</v>
      </c>
    </row>
    <row r="41" customFormat="false" ht="14.25" hidden="false" customHeight="false" outlineLevel="0" collapsed="false">
      <c r="A41" s="13" t="s">
        <v>293</v>
      </c>
      <c r="B41" s="13" t="n">
        <v>11</v>
      </c>
      <c r="C41" s="13" t="n">
        <v>2.18764720773701E-006</v>
      </c>
      <c r="D41" s="13" t="n">
        <v>4.43442001568313E-005</v>
      </c>
      <c r="E41" s="13" t="s">
        <v>294</v>
      </c>
      <c r="F41" s="13" t="s">
        <v>295</v>
      </c>
    </row>
    <row r="42" customFormat="false" ht="14.25" hidden="false" customHeight="false" outlineLevel="0" collapsed="false">
      <c r="A42" s="13" t="s">
        <v>296</v>
      </c>
      <c r="B42" s="13" t="n">
        <v>13</v>
      </c>
      <c r="C42" s="13" t="n">
        <v>2.33404112955195E-006</v>
      </c>
      <c r="D42" s="13" t="n">
        <v>4.66808225910389E-005</v>
      </c>
      <c r="E42" s="13" t="s">
        <v>297</v>
      </c>
      <c r="F42" s="13" t="s">
        <v>298</v>
      </c>
    </row>
    <row r="43" customFormat="false" ht="14.25" hidden="false" customHeight="false" outlineLevel="0" collapsed="false">
      <c r="A43" s="13" t="s">
        <v>299</v>
      </c>
      <c r="B43" s="13" t="n">
        <v>14</v>
      </c>
      <c r="C43" s="13" t="n">
        <v>2.89900378621602E-006</v>
      </c>
      <c r="D43" s="13" t="n">
        <v>5.5170455470949E-005</v>
      </c>
      <c r="E43" s="13" t="s">
        <v>300</v>
      </c>
      <c r="F43" s="13" t="s">
        <v>301</v>
      </c>
    </row>
    <row r="44" customFormat="false" ht="14.25" hidden="false" customHeight="false" outlineLevel="0" collapsed="false">
      <c r="A44" s="13" t="s">
        <v>302</v>
      </c>
      <c r="B44" s="13" t="n">
        <v>7</v>
      </c>
      <c r="C44" s="13" t="n">
        <v>2.90564398813665E-006</v>
      </c>
      <c r="D44" s="13" t="n">
        <v>5.5170455470949E-005</v>
      </c>
      <c r="E44" s="13" t="s">
        <v>303</v>
      </c>
      <c r="F44" s="13" t="s">
        <v>304</v>
      </c>
    </row>
    <row r="45" customFormat="false" ht="14.25" hidden="false" customHeight="false" outlineLevel="0" collapsed="false">
      <c r="A45" s="13" t="s">
        <v>305</v>
      </c>
      <c r="B45" s="13" t="n">
        <v>12</v>
      </c>
      <c r="C45" s="13" t="n">
        <v>4.48367922571802E-006</v>
      </c>
      <c r="D45" s="13" t="n">
        <v>8.20185224216711E-005</v>
      </c>
      <c r="E45" s="13" t="s">
        <v>306</v>
      </c>
      <c r="F45" s="13" t="s">
        <v>307</v>
      </c>
    </row>
    <row r="46" customFormat="false" ht="14.25" hidden="false" customHeight="false" outlineLevel="0" collapsed="false">
      <c r="A46" s="13" t="s">
        <v>308</v>
      </c>
      <c r="B46" s="13" t="n">
        <v>26</v>
      </c>
      <c r="C46" s="13" t="n">
        <v>5.92424584258526E-006</v>
      </c>
      <c r="D46" s="13" t="n">
        <v>0.000107064683902143</v>
      </c>
      <c r="E46" s="13" t="s">
        <v>309</v>
      </c>
      <c r="F46" s="13" t="s">
        <v>310</v>
      </c>
    </row>
    <row r="47" customFormat="false" ht="14.25" hidden="false" customHeight="false" outlineLevel="0" collapsed="false">
      <c r="A47" s="13" t="s">
        <v>311</v>
      </c>
      <c r="B47" s="13" t="n">
        <v>11</v>
      </c>
      <c r="C47" s="13" t="n">
        <v>6.64044014067262E-006</v>
      </c>
      <c r="D47" s="13" t="n">
        <v>0.000118579288226297</v>
      </c>
      <c r="E47" s="13" t="s">
        <v>312</v>
      </c>
      <c r="F47" s="13" t="s">
        <v>313</v>
      </c>
    </row>
    <row r="48" customFormat="false" ht="14.25" hidden="false" customHeight="false" outlineLevel="0" collapsed="false">
      <c r="A48" s="13" t="s">
        <v>314</v>
      </c>
      <c r="B48" s="13" t="n">
        <v>8</v>
      </c>
      <c r="C48" s="13" t="n">
        <v>6.80752351655942E-006</v>
      </c>
      <c r="D48" s="13" t="n">
        <v>0.000120132767939284</v>
      </c>
      <c r="E48" s="13" t="s">
        <v>315</v>
      </c>
      <c r="F48" s="13" t="s">
        <v>316</v>
      </c>
    </row>
    <row r="49" customFormat="false" ht="14.25" hidden="false" customHeight="false" outlineLevel="0" collapsed="false">
      <c r="A49" s="13" t="s">
        <v>317</v>
      </c>
      <c r="B49" s="13" t="n">
        <v>17</v>
      </c>
      <c r="C49" s="13" t="n">
        <v>7.32116477692518E-006</v>
      </c>
      <c r="D49" s="13" t="n">
        <v>0.000127694734481253</v>
      </c>
      <c r="E49" s="13" t="s">
        <v>318</v>
      </c>
      <c r="F49" s="13" t="s">
        <v>319</v>
      </c>
    </row>
    <row r="50" customFormat="false" ht="14.25" hidden="false" customHeight="false" outlineLevel="0" collapsed="false">
      <c r="A50" s="13" t="s">
        <v>320</v>
      </c>
      <c r="B50" s="13" t="n">
        <v>4</v>
      </c>
      <c r="C50" s="13" t="n">
        <v>7.92290266164963E-006</v>
      </c>
      <c r="D50" s="13" t="n">
        <v>0.000134425471892647</v>
      </c>
      <c r="E50" s="13" t="s">
        <v>321</v>
      </c>
      <c r="F50" s="13" t="s">
        <v>322</v>
      </c>
    </row>
    <row r="51" customFormat="false" ht="14.25" hidden="false" customHeight="false" outlineLevel="0" collapsed="false">
      <c r="A51" s="13" t="s">
        <v>323</v>
      </c>
      <c r="B51" s="13" t="n">
        <v>5</v>
      </c>
      <c r="C51" s="13" t="n">
        <v>8.05889440737044E-006</v>
      </c>
      <c r="D51" s="13" t="n">
        <v>0.000134425471892647</v>
      </c>
      <c r="E51" s="13" t="s">
        <v>324</v>
      </c>
      <c r="F51" s="13" t="s">
        <v>325</v>
      </c>
    </row>
    <row r="52" customFormat="false" ht="14.25" hidden="false" customHeight="false" outlineLevel="0" collapsed="false">
      <c r="A52" s="13" t="s">
        <v>326</v>
      </c>
      <c r="B52" s="13" t="n">
        <v>5</v>
      </c>
      <c r="C52" s="13" t="n">
        <v>8.05889440737044E-006</v>
      </c>
      <c r="D52" s="13" t="n">
        <v>0.000134425471892647</v>
      </c>
      <c r="E52" s="13" t="s">
        <v>327</v>
      </c>
      <c r="F52" s="13" t="s">
        <v>328</v>
      </c>
    </row>
    <row r="53" customFormat="false" ht="14.25" hidden="false" customHeight="false" outlineLevel="0" collapsed="false">
      <c r="A53" s="13" t="s">
        <v>329</v>
      </c>
      <c r="B53" s="13" t="n">
        <v>6</v>
      </c>
      <c r="C53" s="13" t="n">
        <v>8.15514529482061E-006</v>
      </c>
      <c r="D53" s="13" t="n">
        <v>0.000134425471892647</v>
      </c>
      <c r="E53" s="13" t="s">
        <v>330</v>
      </c>
      <c r="F53" s="13" t="s">
        <v>331</v>
      </c>
    </row>
    <row r="54" customFormat="false" ht="14.25" hidden="false" customHeight="false" outlineLevel="0" collapsed="false">
      <c r="A54" s="13" t="s">
        <v>332</v>
      </c>
      <c r="B54" s="13" t="n">
        <v>11</v>
      </c>
      <c r="C54" s="13" t="n">
        <v>8.56543704594588E-006</v>
      </c>
      <c r="D54" s="13" t="n">
        <v>0.000139653864879552</v>
      </c>
      <c r="E54" s="13" t="s">
        <v>333</v>
      </c>
      <c r="F54" s="13" t="s">
        <v>334</v>
      </c>
    </row>
    <row r="55" customFormat="false" ht="14.25" hidden="false" customHeight="false" outlineLevel="0" collapsed="false">
      <c r="A55" s="13" t="s">
        <v>335</v>
      </c>
      <c r="B55" s="13" t="n">
        <v>15</v>
      </c>
      <c r="C55" s="13" t="n">
        <v>9.46315543786314E-006</v>
      </c>
      <c r="D55" s="13" t="n">
        <v>0.000152631539320373</v>
      </c>
      <c r="E55" s="13" t="s">
        <v>336</v>
      </c>
      <c r="F55" s="13" t="s">
        <v>337</v>
      </c>
    </row>
    <row r="56" customFormat="false" ht="14.25" hidden="false" customHeight="false" outlineLevel="0" collapsed="false">
      <c r="A56" s="13" t="s">
        <v>338</v>
      </c>
      <c r="B56" s="13" t="n">
        <v>9</v>
      </c>
      <c r="C56" s="13" t="n">
        <v>1.70672259444046E-005</v>
      </c>
      <c r="D56" s="13" t="n">
        <v>0.000269482514911651</v>
      </c>
      <c r="E56" s="13" t="s">
        <v>339</v>
      </c>
      <c r="F56" s="13" t="s">
        <v>340</v>
      </c>
    </row>
    <row r="57" customFormat="false" ht="14.25" hidden="false" customHeight="false" outlineLevel="0" collapsed="false">
      <c r="A57" s="13" t="s">
        <v>341</v>
      </c>
      <c r="B57" s="13" t="n">
        <v>7</v>
      </c>
      <c r="C57" s="13" t="n">
        <v>2.23141736664036E-005</v>
      </c>
      <c r="D57" s="13" t="n">
        <v>0.000345064541233045</v>
      </c>
      <c r="E57" s="13" t="s">
        <v>342</v>
      </c>
      <c r="F57" s="13" t="s">
        <v>343</v>
      </c>
    </row>
    <row r="58" customFormat="false" ht="14.25" hidden="false" customHeight="false" outlineLevel="0" collapsed="false">
      <c r="A58" s="13" t="s">
        <v>344</v>
      </c>
      <c r="B58" s="13" t="n">
        <v>9</v>
      </c>
      <c r="C58" s="13" t="n">
        <v>3.03826174411079E-005</v>
      </c>
      <c r="D58" s="13" t="n">
        <v>0.0004650400628741</v>
      </c>
      <c r="E58" s="13" t="s">
        <v>345</v>
      </c>
      <c r="F58" s="13" t="s">
        <v>346</v>
      </c>
    </row>
    <row r="59" customFormat="false" ht="14.25" hidden="false" customHeight="false" outlineLevel="0" collapsed="false">
      <c r="A59" s="13" t="s">
        <v>347</v>
      </c>
      <c r="B59" s="13" t="n">
        <v>4</v>
      </c>
      <c r="C59" s="13" t="n">
        <v>3.79344626049445E-005</v>
      </c>
      <c r="D59" s="13" t="n">
        <v>0.000574764584923402</v>
      </c>
      <c r="E59" s="13" t="s">
        <v>348</v>
      </c>
      <c r="F59" s="13" t="s">
        <v>349</v>
      </c>
    </row>
    <row r="60" customFormat="false" ht="14.25" hidden="false" customHeight="false" outlineLevel="0" collapsed="false">
      <c r="A60" s="13" t="s">
        <v>350</v>
      </c>
      <c r="B60" s="13" t="n">
        <v>9</v>
      </c>
      <c r="C60" s="13" t="n">
        <v>3.98104662499324E-005</v>
      </c>
      <c r="D60" s="13" t="n">
        <v>0.000585448033087242</v>
      </c>
      <c r="E60" s="13" t="s">
        <v>351</v>
      </c>
      <c r="F60" s="13" t="s">
        <v>352</v>
      </c>
    </row>
    <row r="61" customFormat="false" ht="14.25" hidden="false" customHeight="false" outlineLevel="0" collapsed="false">
      <c r="A61" s="13" t="s">
        <v>353</v>
      </c>
      <c r="B61" s="13" t="n">
        <v>5</v>
      </c>
      <c r="C61" s="13" t="n">
        <v>4.41902243446967E-005</v>
      </c>
      <c r="D61" s="13" t="n">
        <v>0.000637359004971587</v>
      </c>
      <c r="E61" s="13" t="s">
        <v>354</v>
      </c>
      <c r="F61" s="13" t="s">
        <v>355</v>
      </c>
    </row>
    <row r="62" customFormat="false" ht="14.25" hidden="false" customHeight="false" outlineLevel="0" collapsed="false">
      <c r="A62" s="13" t="s">
        <v>356</v>
      </c>
      <c r="B62" s="13" t="n">
        <v>11</v>
      </c>
      <c r="C62" s="13" t="n">
        <v>5.04944755041619E-005</v>
      </c>
      <c r="D62" s="13" t="n">
        <v>0.000707866479030307</v>
      </c>
      <c r="E62" s="13" t="s">
        <v>357</v>
      </c>
      <c r="F62" s="13" t="s">
        <v>358</v>
      </c>
    </row>
    <row r="63" customFormat="false" ht="14.25" hidden="false" customHeight="false" outlineLevel="0" collapsed="false">
      <c r="A63" s="13" t="s">
        <v>359</v>
      </c>
      <c r="B63" s="13" t="n">
        <v>19</v>
      </c>
      <c r="C63" s="13" t="n">
        <v>5.89405496807652E-005</v>
      </c>
      <c r="D63" s="13" t="n">
        <v>0.000803734768374072</v>
      </c>
      <c r="E63" s="13" t="s">
        <v>360</v>
      </c>
      <c r="F63" s="13" t="s">
        <v>361</v>
      </c>
    </row>
    <row r="64" customFormat="false" ht="14.25" hidden="false" customHeight="false" outlineLevel="0" collapsed="false">
      <c r="A64" s="13" t="s">
        <v>362</v>
      </c>
      <c r="B64" s="13" t="n">
        <v>10</v>
      </c>
      <c r="C64" s="13" t="n">
        <v>6.67340596912637E-005</v>
      </c>
      <c r="D64" s="13" t="n">
        <v>0.000893759728007996</v>
      </c>
      <c r="E64" s="13" t="s">
        <v>363</v>
      </c>
      <c r="F64" s="13" t="s">
        <v>364</v>
      </c>
    </row>
    <row r="65" customFormat="false" ht="14.25" hidden="false" customHeight="false" outlineLevel="0" collapsed="false">
      <c r="A65" s="13" t="s">
        <v>365</v>
      </c>
      <c r="B65" s="13" t="n">
        <v>5</v>
      </c>
      <c r="C65" s="13" t="n">
        <v>8.449795573347E-005</v>
      </c>
      <c r="D65" s="13" t="n">
        <v>0.00110214724869743</v>
      </c>
      <c r="E65" s="13" t="s">
        <v>366</v>
      </c>
      <c r="F65" s="13" t="s">
        <v>367</v>
      </c>
    </row>
    <row r="66" customFormat="false" ht="14.25" hidden="false" customHeight="false" outlineLevel="0" collapsed="false">
      <c r="A66" s="13" t="s">
        <v>368</v>
      </c>
      <c r="B66" s="13" t="n">
        <v>7</v>
      </c>
      <c r="C66" s="13" t="n">
        <v>9.90994139950784E-005</v>
      </c>
      <c r="D66" s="13" t="n">
        <v>0.00127514081446758</v>
      </c>
      <c r="E66" s="13" t="s">
        <v>369</v>
      </c>
      <c r="F66" s="13" t="s">
        <v>370</v>
      </c>
    </row>
    <row r="67" customFormat="false" ht="14.25" hidden="false" customHeight="false" outlineLevel="0" collapsed="false">
      <c r="A67" s="13" t="s">
        <v>371</v>
      </c>
      <c r="B67" s="13" t="n">
        <v>4</v>
      </c>
      <c r="C67" s="13" t="n">
        <v>0.000108985824437643</v>
      </c>
      <c r="D67" s="13" t="n">
        <v>0.00135106393930962</v>
      </c>
      <c r="E67" s="13" t="s">
        <v>372</v>
      </c>
      <c r="F67" s="13" t="s">
        <v>373</v>
      </c>
    </row>
    <row r="68" customFormat="false" ht="14.25" hidden="false" customHeight="false" outlineLevel="0" collapsed="false">
      <c r="A68" s="13" t="s">
        <v>374</v>
      </c>
      <c r="B68" s="13" t="n">
        <v>4</v>
      </c>
      <c r="C68" s="13" t="n">
        <v>0.000108985824437643</v>
      </c>
      <c r="D68" s="13" t="n">
        <v>0.00135106393930962</v>
      </c>
      <c r="E68" s="13" t="s">
        <v>375</v>
      </c>
      <c r="F68" s="13" t="s">
        <v>376</v>
      </c>
    </row>
    <row r="69" customFormat="false" ht="14.25" hidden="false" customHeight="false" outlineLevel="0" collapsed="false">
      <c r="A69" s="13" t="s">
        <v>377</v>
      </c>
      <c r="B69" s="13" t="n">
        <v>4</v>
      </c>
      <c r="C69" s="13" t="n">
        <v>0.000108985824437643</v>
      </c>
      <c r="D69" s="13" t="n">
        <v>0.00135106393930962</v>
      </c>
      <c r="E69" s="13" t="s">
        <v>378</v>
      </c>
      <c r="F69" s="13" t="s">
        <v>379</v>
      </c>
    </row>
    <row r="70" customFormat="false" ht="14.25" hidden="false" customHeight="false" outlineLevel="0" collapsed="false">
      <c r="A70" s="13" t="s">
        <v>380</v>
      </c>
      <c r="B70" s="13" t="n">
        <v>6</v>
      </c>
      <c r="C70" s="13" t="n">
        <v>0.000112233495812758</v>
      </c>
      <c r="D70" s="13" t="n">
        <v>0.00135221079292479</v>
      </c>
      <c r="E70" s="13" t="s">
        <v>381</v>
      </c>
      <c r="F70" s="13" t="s">
        <v>382</v>
      </c>
    </row>
    <row r="71" customFormat="false" ht="14.25" hidden="false" customHeight="false" outlineLevel="0" collapsed="false">
      <c r="A71" s="13" t="s">
        <v>383</v>
      </c>
      <c r="B71" s="13" t="n">
        <v>6</v>
      </c>
      <c r="C71" s="13" t="n">
        <v>0.000112233495812758</v>
      </c>
      <c r="D71" s="13" t="n">
        <v>0.00135221079292479</v>
      </c>
      <c r="E71" s="13" t="s">
        <v>384</v>
      </c>
      <c r="F71" s="13" t="s">
        <v>385</v>
      </c>
    </row>
    <row r="72" customFormat="false" ht="14.25" hidden="false" customHeight="false" outlineLevel="0" collapsed="false">
      <c r="A72" s="13" t="s">
        <v>386</v>
      </c>
      <c r="B72" s="13" t="n">
        <v>5</v>
      </c>
      <c r="C72" s="13" t="n">
        <v>0.000148116964432345</v>
      </c>
      <c r="D72" s="13" t="n">
        <v>0.00167478629394633</v>
      </c>
      <c r="E72" s="13" t="s">
        <v>387</v>
      </c>
      <c r="F72" s="13" t="s">
        <v>388</v>
      </c>
    </row>
    <row r="73" customFormat="false" ht="14.25" hidden="false" customHeight="false" outlineLevel="0" collapsed="false">
      <c r="A73" s="13" t="s">
        <v>389</v>
      </c>
      <c r="B73" s="13" t="n">
        <v>3</v>
      </c>
      <c r="C73" s="13" t="n">
        <v>0.000149406328603867</v>
      </c>
      <c r="D73" s="13" t="n">
        <v>0.00167478629394633</v>
      </c>
      <c r="E73" s="13" t="s">
        <v>390</v>
      </c>
      <c r="F73" s="13" t="s">
        <v>391</v>
      </c>
    </row>
    <row r="74" customFormat="false" ht="14.25" hidden="false" customHeight="false" outlineLevel="0" collapsed="false">
      <c r="A74" s="13" t="s">
        <v>392</v>
      </c>
      <c r="B74" s="13" t="n">
        <v>3</v>
      </c>
      <c r="C74" s="13" t="n">
        <v>0.000149406328603867</v>
      </c>
      <c r="D74" s="13" t="n">
        <v>0.00167478629394633</v>
      </c>
      <c r="E74" s="13" t="s">
        <v>393</v>
      </c>
      <c r="F74" s="13" t="s">
        <v>394</v>
      </c>
    </row>
    <row r="75" customFormat="false" ht="14.25" hidden="false" customHeight="false" outlineLevel="0" collapsed="false">
      <c r="A75" s="13" t="s">
        <v>395</v>
      </c>
      <c r="B75" s="13" t="n">
        <v>6</v>
      </c>
      <c r="C75" s="13" t="n">
        <v>0.000237325772862865</v>
      </c>
      <c r="D75" s="13" t="n">
        <v>0.00253372711241493</v>
      </c>
      <c r="E75" s="13" t="s">
        <v>396</v>
      </c>
      <c r="F75" s="13" t="s">
        <v>397</v>
      </c>
    </row>
    <row r="76" customFormat="false" ht="14.25" hidden="false" customHeight="false" outlineLevel="0" collapsed="false">
      <c r="A76" s="13" t="s">
        <v>398</v>
      </c>
      <c r="B76" s="13" t="n">
        <v>6</v>
      </c>
      <c r="C76" s="13" t="n">
        <v>0.000237325772862865</v>
      </c>
      <c r="D76" s="13" t="n">
        <v>0.00253372711241493</v>
      </c>
      <c r="E76" s="13" t="s">
        <v>399</v>
      </c>
      <c r="F76" s="13" t="s">
        <v>400</v>
      </c>
    </row>
    <row r="77" customFormat="false" ht="14.25" hidden="false" customHeight="false" outlineLevel="0" collapsed="false">
      <c r="A77" s="13" t="s">
        <v>401</v>
      </c>
      <c r="B77" s="13" t="n">
        <v>14</v>
      </c>
      <c r="C77" s="13" t="n">
        <v>0.000275014090578551</v>
      </c>
      <c r="D77" s="13" t="n">
        <v>0.00286473011019324</v>
      </c>
      <c r="E77" s="13" t="s">
        <v>402</v>
      </c>
      <c r="F77" s="13" t="s">
        <v>403</v>
      </c>
    </row>
    <row r="78" customFormat="false" ht="14.25" hidden="false" customHeight="false" outlineLevel="0" collapsed="false">
      <c r="A78" s="13" t="s">
        <v>404</v>
      </c>
      <c r="B78" s="13" t="n">
        <v>7</v>
      </c>
      <c r="C78" s="13" t="n">
        <v>0.000408392785235469</v>
      </c>
      <c r="D78" s="13" t="n">
        <v>0.00421023489933473</v>
      </c>
      <c r="E78" s="13" t="s">
        <v>405</v>
      </c>
      <c r="F78" s="13" t="s">
        <v>406</v>
      </c>
    </row>
    <row r="79" customFormat="false" ht="14.25" hidden="false" customHeight="false" outlineLevel="0" collapsed="false">
      <c r="A79" s="13" t="s">
        <v>407</v>
      </c>
      <c r="B79" s="13" t="n">
        <v>7</v>
      </c>
      <c r="C79" s="13" t="n">
        <v>0.000408392785235469</v>
      </c>
      <c r="D79" s="13" t="n">
        <v>0.00421023489933473</v>
      </c>
      <c r="E79" s="13" t="s">
        <v>408</v>
      </c>
      <c r="F79" s="13" t="s">
        <v>409</v>
      </c>
    </row>
    <row r="80" customFormat="false" ht="14.25" hidden="false" customHeight="false" outlineLevel="0" collapsed="false">
      <c r="A80" s="13" t="s">
        <v>410</v>
      </c>
      <c r="B80" s="13" t="n">
        <v>29</v>
      </c>
      <c r="C80" s="13" t="n">
        <v>0.000441424749909842</v>
      </c>
      <c r="D80" s="13" t="n">
        <v>0.00447389949232948</v>
      </c>
      <c r="E80" s="13" t="s">
        <v>411</v>
      </c>
      <c r="F80" s="13" t="s">
        <v>412</v>
      </c>
    </row>
    <row r="81" customFormat="false" ht="14.25" hidden="false" customHeight="false" outlineLevel="0" collapsed="false">
      <c r="A81" s="13" t="s">
        <v>413</v>
      </c>
      <c r="B81" s="13" t="n">
        <v>4</v>
      </c>
      <c r="C81" s="13" t="n">
        <v>0.000466566337083828</v>
      </c>
      <c r="D81" s="13" t="n">
        <v>0.00468661011376184</v>
      </c>
      <c r="E81" s="13" t="s">
        <v>414</v>
      </c>
      <c r="F81" s="13" t="s">
        <v>415</v>
      </c>
    </row>
    <row r="82" customFormat="false" ht="14.25" hidden="false" customHeight="false" outlineLevel="0" collapsed="false">
      <c r="A82" s="13" t="s">
        <v>416</v>
      </c>
      <c r="B82" s="13" t="n">
        <v>7</v>
      </c>
      <c r="C82" s="13" t="n">
        <v>0.000519703322872256</v>
      </c>
      <c r="D82" s="13" t="n">
        <v>0.00516261579012175</v>
      </c>
      <c r="E82" s="13" t="s">
        <v>417</v>
      </c>
      <c r="F82" s="13" t="s">
        <v>418</v>
      </c>
    </row>
    <row r="83" customFormat="false" ht="14.25" hidden="false" customHeight="false" outlineLevel="0" collapsed="false">
      <c r="A83" s="13" t="s">
        <v>419</v>
      </c>
      <c r="B83" s="13" t="n">
        <v>3</v>
      </c>
      <c r="C83" s="13" t="n">
        <v>0.000573856606430521</v>
      </c>
      <c r="D83" s="13" t="n">
        <v>0.00539120309238248</v>
      </c>
      <c r="E83" s="13" t="s">
        <v>420</v>
      </c>
      <c r="F83" s="13" t="s">
        <v>421</v>
      </c>
    </row>
    <row r="84" customFormat="false" ht="14.25" hidden="false" customHeight="false" outlineLevel="0" collapsed="false">
      <c r="A84" s="13" t="s">
        <v>422</v>
      </c>
      <c r="B84" s="13" t="n">
        <v>3</v>
      </c>
      <c r="C84" s="13" t="n">
        <v>0.000573856606430521</v>
      </c>
      <c r="D84" s="13" t="n">
        <v>0.00539120309238248</v>
      </c>
      <c r="E84" s="13" t="s">
        <v>423</v>
      </c>
      <c r="F84" s="13" t="s">
        <v>424</v>
      </c>
    </row>
    <row r="85" customFormat="false" ht="14.25" hidden="false" customHeight="false" outlineLevel="0" collapsed="false">
      <c r="A85" s="13" t="s">
        <v>425</v>
      </c>
      <c r="B85" s="13" t="n">
        <v>3</v>
      </c>
      <c r="C85" s="13" t="n">
        <v>0.000573856606430521</v>
      </c>
      <c r="D85" s="13" t="n">
        <v>0.00539120309238248</v>
      </c>
      <c r="E85" s="13" t="s">
        <v>426</v>
      </c>
      <c r="F85" s="13" t="s">
        <v>427</v>
      </c>
    </row>
    <row r="86" customFormat="false" ht="14.25" hidden="false" customHeight="false" outlineLevel="0" collapsed="false">
      <c r="A86" s="13" t="s">
        <v>428</v>
      </c>
      <c r="B86" s="13" t="n">
        <v>3</v>
      </c>
      <c r="C86" s="13" t="n">
        <v>0.000573856606430521</v>
      </c>
      <c r="D86" s="13" t="n">
        <v>0.00539120309238248</v>
      </c>
      <c r="E86" s="13" t="s">
        <v>429</v>
      </c>
      <c r="F86" s="13" t="s">
        <v>430</v>
      </c>
    </row>
    <row r="87" customFormat="false" ht="14.25" hidden="false" customHeight="false" outlineLevel="0" collapsed="false">
      <c r="A87" s="13" t="s">
        <v>431</v>
      </c>
      <c r="B87" s="13" t="n">
        <v>3</v>
      </c>
      <c r="C87" s="13" t="n">
        <v>0.000573856606430521</v>
      </c>
      <c r="D87" s="13" t="n">
        <v>0.00539120309238248</v>
      </c>
      <c r="E87" s="13" t="s">
        <v>432</v>
      </c>
      <c r="F87" s="13" t="s">
        <v>433</v>
      </c>
    </row>
    <row r="88" customFormat="false" ht="14.25" hidden="false" customHeight="false" outlineLevel="0" collapsed="false">
      <c r="A88" s="13" t="s">
        <v>434</v>
      </c>
      <c r="B88" s="13" t="n">
        <v>6</v>
      </c>
      <c r="C88" s="13" t="n">
        <v>0.000604595064358222</v>
      </c>
      <c r="D88" s="13" t="n">
        <v>0.00554674370970846</v>
      </c>
      <c r="E88" s="13" t="s">
        <v>435</v>
      </c>
      <c r="F88" s="13" t="s">
        <v>436</v>
      </c>
    </row>
    <row r="89" customFormat="false" ht="14.25" hidden="false" customHeight="false" outlineLevel="0" collapsed="false">
      <c r="A89" s="13" t="s">
        <v>437</v>
      </c>
      <c r="B89" s="13" t="n">
        <v>6</v>
      </c>
      <c r="C89" s="13" t="n">
        <v>0.000604595064358222</v>
      </c>
      <c r="D89" s="13" t="n">
        <v>0.00554674370970846</v>
      </c>
      <c r="E89" s="13" t="s">
        <v>438</v>
      </c>
      <c r="F89" s="13" t="s">
        <v>439</v>
      </c>
    </row>
    <row r="90" customFormat="false" ht="14.25" hidden="false" customHeight="false" outlineLevel="0" collapsed="false">
      <c r="A90" s="13" t="s">
        <v>440</v>
      </c>
      <c r="B90" s="13" t="n">
        <v>9</v>
      </c>
      <c r="C90" s="13" t="n">
        <v>0.000843258709823404</v>
      </c>
      <c r="D90" s="13" t="n">
        <v>0.00739700622652109</v>
      </c>
      <c r="E90" s="13" t="s">
        <v>441</v>
      </c>
      <c r="F90" s="13" t="s">
        <v>442</v>
      </c>
    </row>
    <row r="91" customFormat="false" ht="14.25" hidden="false" customHeight="false" outlineLevel="0" collapsed="false">
      <c r="A91" s="13" t="s">
        <v>443</v>
      </c>
      <c r="B91" s="13" t="n">
        <v>7</v>
      </c>
      <c r="C91" s="13" t="n">
        <v>0.00100370175376028</v>
      </c>
      <c r="D91" s="13" t="n">
        <v>0.00865260132551969</v>
      </c>
      <c r="E91" s="13" t="s">
        <v>444</v>
      </c>
      <c r="F91" s="13" t="s">
        <v>445</v>
      </c>
    </row>
    <row r="92" customFormat="false" ht="14.25" hidden="false" customHeight="false" outlineLevel="0" collapsed="false">
      <c r="A92" s="13" t="s">
        <v>446</v>
      </c>
      <c r="B92" s="13" t="n">
        <v>5</v>
      </c>
      <c r="C92" s="13" t="n">
        <v>0.00112007616705249</v>
      </c>
      <c r="D92" s="13" t="n">
        <v>0.0095733005730982</v>
      </c>
      <c r="E92" s="13" t="s">
        <v>447</v>
      </c>
      <c r="F92" s="13" t="s">
        <v>448</v>
      </c>
    </row>
    <row r="93" customFormat="false" ht="14.25" hidden="false" customHeight="false" outlineLevel="0" collapsed="false">
      <c r="A93" s="13" t="s">
        <v>449</v>
      </c>
      <c r="B93" s="13" t="n">
        <v>4</v>
      </c>
      <c r="C93" s="13" t="n">
        <v>0.00128444674163624</v>
      </c>
      <c r="D93" s="13" t="n">
        <v>0.0107936700977835</v>
      </c>
      <c r="E93" s="13" t="s">
        <v>450</v>
      </c>
      <c r="F93" s="13" t="s">
        <v>451</v>
      </c>
    </row>
    <row r="94" customFormat="false" ht="14.25" hidden="false" customHeight="false" outlineLevel="0" collapsed="false">
      <c r="A94" s="13" t="s">
        <v>452</v>
      </c>
      <c r="B94" s="13" t="n">
        <v>9</v>
      </c>
      <c r="C94" s="13" t="n">
        <v>0.00132587073698533</v>
      </c>
      <c r="D94" s="13" t="n">
        <v>0.0110489228082111</v>
      </c>
      <c r="E94" s="13" t="s">
        <v>453</v>
      </c>
      <c r="F94" s="13" t="s">
        <v>454</v>
      </c>
    </row>
    <row r="95" customFormat="false" ht="14.25" hidden="false" customHeight="false" outlineLevel="0" collapsed="false">
      <c r="A95" s="13" t="s">
        <v>455</v>
      </c>
      <c r="B95" s="13" t="n">
        <v>3</v>
      </c>
      <c r="C95" s="13" t="n">
        <v>0.00137773982216888</v>
      </c>
      <c r="D95" s="13" t="n">
        <v>0.0111407532789937</v>
      </c>
      <c r="E95" s="13" t="s">
        <v>456</v>
      </c>
      <c r="F95" s="13" t="s">
        <v>457</v>
      </c>
    </row>
    <row r="96" customFormat="false" ht="14.25" hidden="false" customHeight="false" outlineLevel="0" collapsed="false">
      <c r="A96" s="13" t="s">
        <v>458</v>
      </c>
      <c r="B96" s="13" t="n">
        <v>3</v>
      </c>
      <c r="C96" s="13" t="n">
        <v>0.00137773982216888</v>
      </c>
      <c r="D96" s="13" t="n">
        <v>0.0111407532789937</v>
      </c>
      <c r="E96" s="13" t="s">
        <v>459</v>
      </c>
      <c r="F96" s="13" t="s">
        <v>460</v>
      </c>
    </row>
    <row r="97" customFormat="false" ht="14.25" hidden="false" customHeight="false" outlineLevel="0" collapsed="false">
      <c r="A97" s="13" t="s">
        <v>461</v>
      </c>
      <c r="B97" s="13" t="n">
        <v>3</v>
      </c>
      <c r="C97" s="13" t="n">
        <v>0.00137773982216888</v>
      </c>
      <c r="D97" s="13" t="n">
        <v>0.0111407532789937</v>
      </c>
      <c r="E97" s="13" t="s">
        <v>462</v>
      </c>
      <c r="F97" s="13" t="s">
        <v>463</v>
      </c>
    </row>
    <row r="98" customFormat="false" ht="14.25" hidden="false" customHeight="false" outlineLevel="0" collapsed="false">
      <c r="A98" s="13" t="s">
        <v>464</v>
      </c>
      <c r="B98" s="13" t="n">
        <v>3</v>
      </c>
      <c r="C98" s="13" t="n">
        <v>0.00137773982216888</v>
      </c>
      <c r="D98" s="13" t="n">
        <v>0.0111407532789937</v>
      </c>
      <c r="E98" s="13" t="s">
        <v>462</v>
      </c>
      <c r="F98" s="13" t="s">
        <v>463</v>
      </c>
    </row>
    <row r="99" customFormat="false" ht="14.25" hidden="false" customHeight="false" outlineLevel="0" collapsed="false">
      <c r="A99" s="13" t="s">
        <v>465</v>
      </c>
      <c r="B99" s="13" t="n">
        <v>9</v>
      </c>
      <c r="C99" s="13" t="n">
        <v>0.00152884754439196</v>
      </c>
      <c r="D99" s="13" t="n">
        <v>0.0120066561077903</v>
      </c>
      <c r="E99" s="13" t="s">
        <v>466</v>
      </c>
      <c r="F99" s="13" t="s">
        <v>467</v>
      </c>
    </row>
    <row r="100" customFormat="false" ht="14.25" hidden="false" customHeight="false" outlineLevel="0" collapsed="false">
      <c r="A100" s="13" t="s">
        <v>468</v>
      </c>
      <c r="B100" s="13" t="n">
        <v>6</v>
      </c>
      <c r="C100" s="13" t="n">
        <v>0.00164385736300198</v>
      </c>
      <c r="D100" s="13" t="n">
        <v>0.0128092781532622</v>
      </c>
      <c r="E100" s="13" t="s">
        <v>469</v>
      </c>
      <c r="F100" s="13" t="s">
        <v>470</v>
      </c>
    </row>
    <row r="101" customFormat="false" ht="14.25" hidden="false" customHeight="false" outlineLevel="0" collapsed="false">
      <c r="A101" s="13" t="s">
        <v>471</v>
      </c>
      <c r="B101" s="13" t="n">
        <v>6</v>
      </c>
      <c r="C101" s="13" t="n">
        <v>0.00204192222356549</v>
      </c>
      <c r="D101" s="13" t="n">
        <v>0.0153144166767412</v>
      </c>
      <c r="E101" s="13" t="s">
        <v>472</v>
      </c>
      <c r="F101" s="13" t="s">
        <v>473</v>
      </c>
    </row>
    <row r="102" customFormat="false" ht="14.25" hidden="false" customHeight="false" outlineLevel="0" collapsed="false">
      <c r="A102" s="13" t="s">
        <v>474</v>
      </c>
      <c r="B102" s="13" t="n">
        <v>13</v>
      </c>
      <c r="C102" s="13" t="n">
        <v>0.00244807893973023</v>
      </c>
      <c r="D102" s="13" t="n">
        <v>0.0171209310303784</v>
      </c>
      <c r="E102" s="13" t="s">
        <v>475</v>
      </c>
      <c r="F102" s="13" t="s">
        <v>476</v>
      </c>
    </row>
    <row r="103" customFormat="false" ht="14.25" hidden="false" customHeight="false" outlineLevel="0" collapsed="false">
      <c r="A103" s="13" t="s">
        <v>477</v>
      </c>
      <c r="B103" s="13" t="n">
        <v>6</v>
      </c>
      <c r="C103" s="13" t="n">
        <v>0.00250864492023121</v>
      </c>
      <c r="D103" s="13" t="n">
        <v>0.0171209310303784</v>
      </c>
      <c r="E103" s="13" t="s">
        <v>478</v>
      </c>
      <c r="F103" s="13" t="s">
        <v>479</v>
      </c>
    </row>
    <row r="104" customFormat="false" ht="14.25" hidden="false" customHeight="false" outlineLevel="0" collapsed="false">
      <c r="A104" s="13" t="s">
        <v>480</v>
      </c>
      <c r="B104" s="13" t="n">
        <v>5</v>
      </c>
      <c r="C104" s="13" t="n">
        <v>0.00260983717001207</v>
      </c>
      <c r="D104" s="13" t="n">
        <v>0.0171209310303784</v>
      </c>
      <c r="E104" s="13" t="s">
        <v>481</v>
      </c>
      <c r="F104" s="13" t="s">
        <v>482</v>
      </c>
    </row>
    <row r="105" customFormat="false" ht="14.25" hidden="false" customHeight="false" outlineLevel="0" collapsed="false">
      <c r="A105" s="13" t="s">
        <v>483</v>
      </c>
      <c r="B105" s="13" t="n">
        <v>3</v>
      </c>
      <c r="C105" s="13" t="n">
        <v>0.00264649381990012</v>
      </c>
      <c r="D105" s="13" t="n">
        <v>0.0171209310303784</v>
      </c>
      <c r="E105" s="13" t="s">
        <v>484</v>
      </c>
      <c r="F105" s="13" t="s">
        <v>485</v>
      </c>
    </row>
    <row r="106" customFormat="false" ht="14.25" hidden="false" customHeight="false" outlineLevel="0" collapsed="false">
      <c r="A106" s="13" t="s">
        <v>486</v>
      </c>
      <c r="B106" s="13" t="n">
        <v>3</v>
      </c>
      <c r="C106" s="13" t="n">
        <v>0.00264649381990012</v>
      </c>
      <c r="D106" s="13" t="n">
        <v>0.0171209310303784</v>
      </c>
      <c r="E106" s="13" t="s">
        <v>487</v>
      </c>
      <c r="F106" s="13" t="s">
        <v>488</v>
      </c>
    </row>
    <row r="107" customFormat="false" ht="14.25" hidden="false" customHeight="false" outlineLevel="0" collapsed="false">
      <c r="A107" s="13" t="s">
        <v>489</v>
      </c>
      <c r="B107" s="13" t="n">
        <v>4</v>
      </c>
      <c r="C107" s="13" t="n">
        <v>0.00277927156266914</v>
      </c>
      <c r="D107" s="13" t="n">
        <v>0.0171209310303784</v>
      </c>
      <c r="E107" s="13" t="s">
        <v>490</v>
      </c>
      <c r="F107" s="13" t="s">
        <v>491</v>
      </c>
    </row>
    <row r="108" customFormat="false" ht="14.25" hidden="false" customHeight="false" outlineLevel="0" collapsed="false">
      <c r="A108" s="13" t="s">
        <v>492</v>
      </c>
      <c r="B108" s="13" t="n">
        <v>4</v>
      </c>
      <c r="C108" s="13" t="n">
        <v>0.00277927156266914</v>
      </c>
      <c r="D108" s="13" t="n">
        <v>0.0171209310303784</v>
      </c>
      <c r="E108" s="13" t="s">
        <v>493</v>
      </c>
      <c r="F108" s="13" t="s">
        <v>494</v>
      </c>
    </row>
    <row r="109" customFormat="false" ht="14.25" hidden="false" customHeight="false" outlineLevel="0" collapsed="false">
      <c r="A109" s="13" t="s">
        <v>495</v>
      </c>
      <c r="B109" s="13" t="n">
        <v>4</v>
      </c>
      <c r="C109" s="13" t="n">
        <v>0.00277927156266914</v>
      </c>
      <c r="D109" s="13" t="n">
        <v>0.0171209310303784</v>
      </c>
      <c r="E109" s="13" t="s">
        <v>496</v>
      </c>
      <c r="F109" s="13" t="s">
        <v>497</v>
      </c>
    </row>
    <row r="110" customFormat="false" ht="14.25" hidden="false" customHeight="false" outlineLevel="0" collapsed="false">
      <c r="A110" s="13" t="s">
        <v>498</v>
      </c>
      <c r="B110" s="13" t="n">
        <v>2</v>
      </c>
      <c r="C110" s="13" t="n">
        <v>0.00281654352024842</v>
      </c>
      <c r="D110" s="13" t="n">
        <v>0.0171209310303784</v>
      </c>
      <c r="E110" s="13" t="s">
        <v>499</v>
      </c>
      <c r="F110" s="13" t="s">
        <v>500</v>
      </c>
    </row>
    <row r="111" customFormat="false" ht="14.25" hidden="false" customHeight="false" outlineLevel="0" collapsed="false">
      <c r="A111" s="13" t="s">
        <v>501</v>
      </c>
      <c r="B111" s="13" t="n">
        <v>2</v>
      </c>
      <c r="C111" s="13" t="n">
        <v>0.00281654352024842</v>
      </c>
      <c r="D111" s="13" t="n">
        <v>0.0171209310303784</v>
      </c>
      <c r="E111" s="13" t="s">
        <v>502</v>
      </c>
      <c r="F111" s="13" t="s">
        <v>503</v>
      </c>
    </row>
    <row r="112" customFormat="false" ht="14.25" hidden="false" customHeight="false" outlineLevel="0" collapsed="false">
      <c r="A112" s="13" t="s">
        <v>504</v>
      </c>
      <c r="B112" s="13" t="n">
        <v>2</v>
      </c>
      <c r="C112" s="13" t="n">
        <v>0.00281654352024842</v>
      </c>
      <c r="D112" s="13" t="n">
        <v>0.0171209310303784</v>
      </c>
      <c r="E112" s="13" t="s">
        <v>505</v>
      </c>
      <c r="F112" s="13" t="s">
        <v>506</v>
      </c>
    </row>
    <row r="113" customFormat="false" ht="14.25" hidden="false" customHeight="false" outlineLevel="0" collapsed="false">
      <c r="A113" s="13" t="s">
        <v>507</v>
      </c>
      <c r="B113" s="13" t="n">
        <v>2</v>
      </c>
      <c r="C113" s="13" t="n">
        <v>0.00281654352024842</v>
      </c>
      <c r="D113" s="13" t="n">
        <v>0.0171209310303784</v>
      </c>
      <c r="E113" s="13" t="s">
        <v>508</v>
      </c>
      <c r="F113" s="13" t="s">
        <v>509</v>
      </c>
    </row>
    <row r="114" customFormat="false" ht="14.25" hidden="false" customHeight="false" outlineLevel="0" collapsed="false">
      <c r="A114" s="13" t="s">
        <v>510</v>
      </c>
      <c r="B114" s="13" t="n">
        <v>2</v>
      </c>
      <c r="C114" s="13" t="n">
        <v>0.00281654352024842</v>
      </c>
      <c r="D114" s="13" t="n">
        <v>0.0171209310303784</v>
      </c>
      <c r="E114" s="13" t="s">
        <v>511</v>
      </c>
      <c r="F114" s="13" t="s">
        <v>512</v>
      </c>
    </row>
    <row r="115" customFormat="false" ht="14.25" hidden="false" customHeight="false" outlineLevel="0" collapsed="false">
      <c r="A115" s="13" t="s">
        <v>513</v>
      </c>
      <c r="B115" s="13" t="n">
        <v>2</v>
      </c>
      <c r="C115" s="13" t="n">
        <v>0.00281654352024842</v>
      </c>
      <c r="D115" s="13" t="n">
        <v>0.0171209310303784</v>
      </c>
      <c r="E115" s="13" t="s">
        <v>514</v>
      </c>
      <c r="F115" s="13" t="s">
        <v>515</v>
      </c>
    </row>
    <row r="116" customFormat="false" ht="14.25" hidden="false" customHeight="false" outlineLevel="0" collapsed="false">
      <c r="A116" s="13" t="s">
        <v>516</v>
      </c>
      <c r="B116" s="13" t="n">
        <v>2</v>
      </c>
      <c r="C116" s="13" t="n">
        <v>0.00281654352024842</v>
      </c>
      <c r="D116" s="13" t="n">
        <v>0.0171209310303784</v>
      </c>
      <c r="E116" s="13" t="s">
        <v>517</v>
      </c>
      <c r="F116" s="13" t="s">
        <v>518</v>
      </c>
    </row>
    <row r="117" customFormat="false" ht="14.25" hidden="false" customHeight="false" outlineLevel="0" collapsed="false">
      <c r="A117" s="13" t="s">
        <v>519</v>
      </c>
      <c r="B117" s="13" t="n">
        <v>2</v>
      </c>
      <c r="C117" s="13" t="n">
        <v>0.00281654352024842</v>
      </c>
      <c r="D117" s="13" t="n">
        <v>0.0171209310303784</v>
      </c>
      <c r="E117" s="13" t="s">
        <v>520</v>
      </c>
      <c r="F117" s="13" t="s">
        <v>521</v>
      </c>
    </row>
    <row r="118" customFormat="false" ht="14.25" hidden="false" customHeight="false" outlineLevel="0" collapsed="false">
      <c r="A118" s="13" t="s">
        <v>522</v>
      </c>
      <c r="B118" s="13" t="n">
        <v>2</v>
      </c>
      <c r="C118" s="13" t="n">
        <v>0.00281654352024842</v>
      </c>
      <c r="D118" s="13" t="n">
        <v>0.0171209310303784</v>
      </c>
      <c r="E118" s="13" t="s">
        <v>523</v>
      </c>
      <c r="F118" s="13" t="s">
        <v>524</v>
      </c>
    </row>
    <row r="119" customFormat="false" ht="14.25" hidden="false" customHeight="false" outlineLevel="0" collapsed="false">
      <c r="A119" s="13" t="s">
        <v>525</v>
      </c>
      <c r="B119" s="13" t="n">
        <v>2</v>
      </c>
      <c r="C119" s="13" t="n">
        <v>0.00281654352024842</v>
      </c>
      <c r="D119" s="13" t="n">
        <v>0.0171209310303784</v>
      </c>
      <c r="E119" s="13" t="s">
        <v>526</v>
      </c>
      <c r="F119" s="13" t="s">
        <v>527</v>
      </c>
    </row>
    <row r="120" customFormat="false" ht="14.25" hidden="false" customHeight="false" outlineLevel="0" collapsed="false">
      <c r="A120" s="13" t="s">
        <v>528</v>
      </c>
      <c r="B120" s="13" t="n">
        <v>2</v>
      </c>
      <c r="C120" s="13" t="n">
        <v>0.00281654352024842</v>
      </c>
      <c r="D120" s="13" t="n">
        <v>0.0171209310303784</v>
      </c>
      <c r="E120" s="13" t="s">
        <v>526</v>
      </c>
      <c r="F120" s="13" t="s">
        <v>527</v>
      </c>
    </row>
    <row r="121" customFormat="false" ht="14.25" hidden="false" customHeight="false" outlineLevel="0" collapsed="false">
      <c r="A121" s="13" t="s">
        <v>529</v>
      </c>
      <c r="B121" s="13" t="n">
        <v>2</v>
      </c>
      <c r="C121" s="13" t="n">
        <v>0.00281654352024842</v>
      </c>
      <c r="D121" s="13" t="n">
        <v>0.0171209310303784</v>
      </c>
      <c r="E121" s="13" t="s">
        <v>530</v>
      </c>
      <c r="F121" s="13" t="s">
        <v>531</v>
      </c>
    </row>
    <row r="122" customFormat="false" ht="14.25" hidden="false" customHeight="false" outlineLevel="0" collapsed="false">
      <c r="A122" s="13" t="s">
        <v>532</v>
      </c>
      <c r="B122" s="13" t="n">
        <v>2</v>
      </c>
      <c r="C122" s="13" t="n">
        <v>0.00281654352024842</v>
      </c>
      <c r="D122" s="13" t="n">
        <v>0.0171209310303784</v>
      </c>
      <c r="E122" s="13" t="s">
        <v>533</v>
      </c>
      <c r="F122" s="13" t="s">
        <v>534</v>
      </c>
    </row>
    <row r="123" customFormat="false" ht="14.25" hidden="false" customHeight="false" outlineLevel="0" collapsed="false">
      <c r="A123" s="13" t="s">
        <v>535</v>
      </c>
      <c r="B123" s="13" t="n">
        <v>2</v>
      </c>
      <c r="C123" s="13" t="n">
        <v>0.00281654352024842</v>
      </c>
      <c r="D123" s="13" t="n">
        <v>0.0171209310303784</v>
      </c>
      <c r="E123" s="13" t="s">
        <v>536</v>
      </c>
      <c r="F123" s="13" t="s">
        <v>537</v>
      </c>
    </row>
    <row r="124" customFormat="false" ht="14.25" hidden="false" customHeight="false" outlineLevel="0" collapsed="false">
      <c r="A124" s="13" t="s">
        <v>538</v>
      </c>
      <c r="B124" s="13" t="n">
        <v>11</v>
      </c>
      <c r="C124" s="13" t="n">
        <v>0.00298553435566402</v>
      </c>
      <c r="D124" s="13" t="n">
        <v>0.0180576674737743</v>
      </c>
      <c r="E124" s="13" t="s">
        <v>539</v>
      </c>
      <c r="F124" s="13" t="s">
        <v>540</v>
      </c>
    </row>
    <row r="125" customFormat="false" ht="14.25" hidden="false" customHeight="false" outlineLevel="0" collapsed="false">
      <c r="A125" s="13" t="s">
        <v>541</v>
      </c>
      <c r="B125" s="13" t="n">
        <v>5</v>
      </c>
      <c r="C125" s="13" t="n">
        <v>0.00332908762378745</v>
      </c>
      <c r="D125" s="13" t="n">
        <v>0.0197980947359612</v>
      </c>
      <c r="E125" s="13" t="s">
        <v>542</v>
      </c>
      <c r="F125" s="13" t="s">
        <v>543</v>
      </c>
    </row>
    <row r="126" customFormat="false" ht="14.25" hidden="false" customHeight="false" outlineLevel="0" collapsed="false">
      <c r="A126" s="13" t="s">
        <v>544</v>
      </c>
      <c r="B126" s="13" t="n">
        <v>6</v>
      </c>
      <c r="C126" s="13" t="n">
        <v>0.00367644477962472</v>
      </c>
      <c r="D126" s="13" t="n">
        <v>0.0217112880686499</v>
      </c>
      <c r="E126" s="13" t="s">
        <v>545</v>
      </c>
      <c r="F126" s="13" t="s">
        <v>546</v>
      </c>
    </row>
    <row r="127" customFormat="false" ht="14.25" hidden="false" customHeight="false" outlineLevel="0" collapsed="false">
      <c r="A127" s="13" t="s">
        <v>547</v>
      </c>
      <c r="B127" s="13" t="n">
        <v>9</v>
      </c>
      <c r="C127" s="13" t="n">
        <v>0.00374564087491195</v>
      </c>
      <c r="D127" s="13" t="n">
        <v>0.0220331816171291</v>
      </c>
      <c r="E127" s="13" t="s">
        <v>548</v>
      </c>
      <c r="F127" s="13" t="s">
        <v>549</v>
      </c>
    </row>
    <row r="128" customFormat="false" ht="14.25" hidden="false" customHeight="false" outlineLevel="0" collapsed="false">
      <c r="A128" s="13" t="s">
        <v>550</v>
      </c>
      <c r="B128" s="13" t="n">
        <v>4</v>
      </c>
      <c r="C128" s="13" t="n">
        <v>0.00384682552321921</v>
      </c>
      <c r="D128" s="13" t="n">
        <v>0.0224960556913404</v>
      </c>
      <c r="E128" s="13" t="s">
        <v>551</v>
      </c>
      <c r="F128" s="13" t="s">
        <v>552</v>
      </c>
    </row>
    <row r="129" customFormat="false" ht="14.25" hidden="false" customHeight="false" outlineLevel="0" collapsed="false">
      <c r="A129" s="13" t="s">
        <v>553</v>
      </c>
      <c r="B129" s="13" t="n">
        <v>4</v>
      </c>
      <c r="C129" s="13" t="n">
        <v>0.00384682552321921</v>
      </c>
      <c r="D129" s="13" t="n">
        <v>0.0224960556913404</v>
      </c>
      <c r="E129" s="13" t="s">
        <v>554</v>
      </c>
      <c r="F129" s="13" t="s">
        <v>555</v>
      </c>
    </row>
    <row r="130" customFormat="false" ht="14.25" hidden="false" customHeight="false" outlineLevel="0" collapsed="false">
      <c r="A130" s="13" t="s">
        <v>556</v>
      </c>
      <c r="B130" s="13" t="n">
        <v>3</v>
      </c>
      <c r="C130" s="13" t="n">
        <v>0.00444869788646671</v>
      </c>
      <c r="D130" s="13" t="n">
        <v>0.0253728016338406</v>
      </c>
      <c r="E130" s="13" t="s">
        <v>557</v>
      </c>
      <c r="F130" s="13" t="s">
        <v>558</v>
      </c>
    </row>
    <row r="131" customFormat="false" ht="14.25" hidden="false" customHeight="false" outlineLevel="0" collapsed="false">
      <c r="A131" s="13" t="s">
        <v>559</v>
      </c>
      <c r="B131" s="13" t="n">
        <v>3</v>
      </c>
      <c r="C131" s="13" t="n">
        <v>0.00444869788646671</v>
      </c>
      <c r="D131" s="13" t="n">
        <v>0.0253728016338406</v>
      </c>
      <c r="E131" s="13" t="s">
        <v>560</v>
      </c>
      <c r="F131" s="13" t="s">
        <v>561</v>
      </c>
    </row>
    <row r="132" customFormat="false" ht="14.25" hidden="false" customHeight="false" outlineLevel="0" collapsed="false">
      <c r="A132" s="13" t="s">
        <v>562</v>
      </c>
      <c r="B132" s="13" t="n">
        <v>3</v>
      </c>
      <c r="C132" s="13" t="n">
        <v>0.00444869788646671</v>
      </c>
      <c r="D132" s="13" t="n">
        <v>0.0253728016338406</v>
      </c>
      <c r="E132" s="13" t="s">
        <v>563</v>
      </c>
      <c r="F132" s="13" t="s">
        <v>564</v>
      </c>
    </row>
    <row r="133" customFormat="false" ht="14.25" hidden="false" customHeight="false" outlineLevel="0" collapsed="false">
      <c r="A133" s="13" t="s">
        <v>565</v>
      </c>
      <c r="B133" s="13" t="n">
        <v>3</v>
      </c>
      <c r="C133" s="13" t="n">
        <v>0.00444869788646671</v>
      </c>
      <c r="D133" s="13" t="n">
        <v>0.0253728016338406</v>
      </c>
      <c r="E133" s="13" t="s">
        <v>566</v>
      </c>
      <c r="F133" s="13" t="s">
        <v>567</v>
      </c>
    </row>
    <row r="134" customFormat="false" ht="14.25" hidden="false" customHeight="false" outlineLevel="0" collapsed="false">
      <c r="A134" s="13" t="s">
        <v>568</v>
      </c>
      <c r="B134" s="13" t="n">
        <v>4</v>
      </c>
      <c r="C134" s="13" t="n">
        <v>0.00516106217344651</v>
      </c>
      <c r="D134" s="13" t="n">
        <v>0.028705374396469</v>
      </c>
      <c r="E134" s="13" t="s">
        <v>569</v>
      </c>
      <c r="F134" s="13" t="s">
        <v>570</v>
      </c>
    </row>
    <row r="135" customFormat="false" ht="14.25" hidden="false" customHeight="false" outlineLevel="0" collapsed="false">
      <c r="A135" s="13" t="s">
        <v>571</v>
      </c>
      <c r="B135" s="13" t="n">
        <v>4</v>
      </c>
      <c r="C135" s="13" t="n">
        <v>0.00516106217344651</v>
      </c>
      <c r="D135" s="13" t="n">
        <v>0.028705374396469</v>
      </c>
      <c r="E135" s="13" t="s">
        <v>572</v>
      </c>
      <c r="F135" s="13" t="s">
        <v>573</v>
      </c>
    </row>
    <row r="136" customFormat="false" ht="14.25" hidden="false" customHeight="false" outlineLevel="0" collapsed="false">
      <c r="A136" s="13" t="s">
        <v>574</v>
      </c>
      <c r="B136" s="13" t="n">
        <v>6</v>
      </c>
      <c r="C136" s="13" t="n">
        <v>0.00520524122389305</v>
      </c>
      <c r="D136" s="13" t="n">
        <v>0.028705374396469</v>
      </c>
      <c r="E136" s="13" t="s">
        <v>575</v>
      </c>
      <c r="F136" s="13" t="s">
        <v>576</v>
      </c>
    </row>
    <row r="137" customFormat="false" ht="14.25" hidden="false" customHeight="false" outlineLevel="0" collapsed="false">
      <c r="A137" s="13" t="s">
        <v>577</v>
      </c>
      <c r="B137" s="13" t="n">
        <v>11</v>
      </c>
      <c r="C137" s="13" t="n">
        <v>0.00528081207438872</v>
      </c>
      <c r="D137" s="13" t="n">
        <v>0.0290154509581798</v>
      </c>
      <c r="E137" s="13" t="s">
        <v>578</v>
      </c>
      <c r="F137" s="13" t="s">
        <v>579</v>
      </c>
    </row>
    <row r="138" customFormat="false" ht="14.25" hidden="false" customHeight="false" outlineLevel="0" collapsed="false">
      <c r="A138" s="13" t="s">
        <v>580</v>
      </c>
      <c r="B138" s="13" t="n">
        <v>10</v>
      </c>
      <c r="C138" s="13" t="n">
        <v>0.00619037659466122</v>
      </c>
      <c r="D138" s="13" t="n">
        <v>0.0335284815954591</v>
      </c>
      <c r="E138" s="13" t="s">
        <v>581</v>
      </c>
      <c r="F138" s="13" t="s">
        <v>582</v>
      </c>
    </row>
    <row r="139" customFormat="false" ht="14.25" hidden="false" customHeight="false" outlineLevel="0" collapsed="false">
      <c r="A139" s="13" t="s">
        <v>583</v>
      </c>
      <c r="B139" s="13" t="n">
        <v>7</v>
      </c>
      <c r="C139" s="13" t="n">
        <v>0.00619159293462811</v>
      </c>
      <c r="D139" s="13" t="n">
        <v>0.0335284815954591</v>
      </c>
      <c r="E139" s="13" t="s">
        <v>584</v>
      </c>
      <c r="F139" s="13" t="s">
        <v>585</v>
      </c>
    </row>
    <row r="140" customFormat="false" ht="14.25" hidden="false" customHeight="false" outlineLevel="0" collapsed="false">
      <c r="A140" s="13" t="s">
        <v>586</v>
      </c>
      <c r="B140" s="13" t="n">
        <v>4</v>
      </c>
      <c r="C140" s="13" t="n">
        <v>0.00674503920659431</v>
      </c>
      <c r="D140" s="13" t="n">
        <v>0.0357385547879605</v>
      </c>
      <c r="E140" s="13" t="s">
        <v>587</v>
      </c>
      <c r="F140" s="13" t="s">
        <v>588</v>
      </c>
    </row>
    <row r="141" customFormat="false" ht="14.25" hidden="false" customHeight="false" outlineLevel="0" collapsed="false">
      <c r="A141" s="13" t="s">
        <v>589</v>
      </c>
      <c r="B141" s="13" t="n">
        <v>4</v>
      </c>
      <c r="C141" s="13" t="n">
        <v>0.00674503920659431</v>
      </c>
      <c r="D141" s="13" t="n">
        <v>0.0357385547879605</v>
      </c>
      <c r="E141" s="13" t="s">
        <v>590</v>
      </c>
      <c r="F141" s="13" t="s">
        <v>591</v>
      </c>
    </row>
    <row r="142" customFormat="false" ht="14.25" hidden="false" customHeight="false" outlineLevel="0" collapsed="false">
      <c r="A142" s="13" t="s">
        <v>592</v>
      </c>
      <c r="B142" s="13" t="n">
        <v>4</v>
      </c>
      <c r="C142" s="13" t="n">
        <v>0.00674503920659431</v>
      </c>
      <c r="D142" s="13" t="n">
        <v>0.0357385547879605</v>
      </c>
      <c r="E142" s="13" t="s">
        <v>593</v>
      </c>
      <c r="F142" s="13" t="s">
        <v>594</v>
      </c>
    </row>
    <row r="143" customFormat="false" ht="14.25" hidden="false" customHeight="false" outlineLevel="0" collapsed="false">
      <c r="A143" s="13" t="s">
        <v>595</v>
      </c>
      <c r="B143" s="13" t="n">
        <v>3</v>
      </c>
      <c r="C143" s="13" t="n">
        <v>0.00683797681609645</v>
      </c>
      <c r="D143" s="13" t="n">
        <v>0.0357385547879605</v>
      </c>
      <c r="E143" s="13" t="s">
        <v>596</v>
      </c>
      <c r="F143" s="13" t="s">
        <v>597</v>
      </c>
    </row>
    <row r="144" customFormat="false" ht="14.25" hidden="false" customHeight="false" outlineLevel="0" collapsed="false">
      <c r="A144" s="13" t="s">
        <v>598</v>
      </c>
      <c r="B144" s="13" t="n">
        <v>3</v>
      </c>
      <c r="C144" s="13" t="n">
        <v>0.00683797681609645</v>
      </c>
      <c r="D144" s="13" t="n">
        <v>0.0357385547879605</v>
      </c>
      <c r="E144" s="13" t="s">
        <v>599</v>
      </c>
      <c r="F144" s="13" t="s">
        <v>600</v>
      </c>
    </row>
    <row r="145" customFormat="false" ht="14.25" hidden="false" customHeight="false" outlineLevel="0" collapsed="false">
      <c r="A145" s="13" t="s">
        <v>601</v>
      </c>
      <c r="B145" s="13" t="n">
        <v>3</v>
      </c>
      <c r="C145" s="13" t="n">
        <v>0.00683797681609645</v>
      </c>
      <c r="D145" s="13" t="n">
        <v>0.0357385547879605</v>
      </c>
      <c r="E145" s="13" t="s">
        <v>602</v>
      </c>
      <c r="F145" s="13" t="s">
        <v>603</v>
      </c>
    </row>
    <row r="146" customFormat="false" ht="14.25" hidden="false" customHeight="false" outlineLevel="0" collapsed="false">
      <c r="A146" s="13" t="s">
        <v>604</v>
      </c>
      <c r="B146" s="13" t="n">
        <v>9</v>
      </c>
      <c r="C146" s="13" t="n">
        <v>0.00717744848852022</v>
      </c>
      <c r="D146" s="13" t="n">
        <v>0.0369971571573207</v>
      </c>
      <c r="E146" s="13" t="s">
        <v>605</v>
      </c>
      <c r="F146" s="13" t="s">
        <v>606</v>
      </c>
    </row>
    <row r="147" customFormat="false" ht="14.25" hidden="false" customHeight="false" outlineLevel="0" collapsed="false">
      <c r="A147" s="13" t="s">
        <v>607</v>
      </c>
      <c r="B147" s="13" t="n">
        <v>2</v>
      </c>
      <c r="C147" s="13" t="n">
        <v>0.00815081790353754</v>
      </c>
      <c r="D147" s="13" t="n">
        <v>0.0407540895176877</v>
      </c>
      <c r="E147" s="13" t="s">
        <v>608</v>
      </c>
      <c r="F147" s="13" t="s">
        <v>609</v>
      </c>
    </row>
    <row r="148" customFormat="false" ht="14.25" hidden="false" customHeight="false" outlineLevel="0" collapsed="false">
      <c r="A148" s="13" t="s">
        <v>610</v>
      </c>
      <c r="B148" s="13" t="n">
        <v>2</v>
      </c>
      <c r="C148" s="13" t="n">
        <v>0.00815081790353754</v>
      </c>
      <c r="D148" s="13" t="n">
        <v>0.0407540895176877</v>
      </c>
      <c r="E148" s="13" t="s">
        <v>611</v>
      </c>
      <c r="F148" s="13" t="s">
        <v>612</v>
      </c>
    </row>
    <row r="149" customFormat="false" ht="14.25" hidden="false" customHeight="false" outlineLevel="0" collapsed="false">
      <c r="A149" s="13" t="s">
        <v>613</v>
      </c>
      <c r="B149" s="13" t="n">
        <v>2</v>
      </c>
      <c r="C149" s="13" t="n">
        <v>0.00815081790353754</v>
      </c>
      <c r="D149" s="13" t="n">
        <v>0.0407540895176877</v>
      </c>
      <c r="E149" s="13" t="s">
        <v>614</v>
      </c>
      <c r="F149" s="13" t="s">
        <v>615</v>
      </c>
    </row>
    <row r="150" customFormat="false" ht="14.25" hidden="false" customHeight="false" outlineLevel="0" collapsed="false">
      <c r="A150" s="13" t="s">
        <v>616</v>
      </c>
      <c r="B150" s="13" t="n">
        <v>2</v>
      </c>
      <c r="C150" s="13" t="n">
        <v>0.00815081790353754</v>
      </c>
      <c r="D150" s="13" t="n">
        <v>0.0407540895176877</v>
      </c>
      <c r="E150" s="13" t="s">
        <v>617</v>
      </c>
      <c r="F150" s="13" t="s">
        <v>618</v>
      </c>
    </row>
    <row r="151" customFormat="false" ht="14.25" hidden="false" customHeight="false" outlineLevel="0" collapsed="false">
      <c r="A151" s="13" t="s">
        <v>619</v>
      </c>
      <c r="B151" s="13" t="n">
        <v>2</v>
      </c>
      <c r="C151" s="13" t="n">
        <v>0.00815081790353754</v>
      </c>
      <c r="D151" s="13" t="n">
        <v>0.0407540895176877</v>
      </c>
      <c r="E151" s="13" t="s">
        <v>620</v>
      </c>
      <c r="F151" s="13" t="s">
        <v>621</v>
      </c>
    </row>
    <row r="152" customFormat="false" ht="14.25" hidden="false" customHeight="false" outlineLevel="0" collapsed="false">
      <c r="A152" s="13" t="s">
        <v>622</v>
      </c>
      <c r="B152" s="13" t="n">
        <v>5</v>
      </c>
      <c r="C152" s="13" t="n">
        <v>0.0091524637845963</v>
      </c>
      <c r="D152" s="13" t="n">
        <v>0.0439318261660622</v>
      </c>
      <c r="E152" s="13" t="s">
        <v>623</v>
      </c>
      <c r="F152" s="13" t="s">
        <v>624</v>
      </c>
    </row>
    <row r="153" customFormat="false" ht="14.25" hidden="false" customHeight="false" outlineLevel="0" collapsed="false">
      <c r="A153" s="13" t="s">
        <v>625</v>
      </c>
      <c r="B153" s="13" t="n">
        <v>5</v>
      </c>
      <c r="C153" s="13" t="n">
        <v>0.0091524637845963</v>
      </c>
      <c r="D153" s="13" t="n">
        <v>0.0439318261660622</v>
      </c>
      <c r="E153" s="13" t="s">
        <v>626</v>
      </c>
      <c r="F153" s="13" t="s">
        <v>627</v>
      </c>
    </row>
    <row r="154" customFormat="false" ht="14.25" hidden="false" customHeight="false" outlineLevel="0" collapsed="false">
      <c r="A154" s="13" t="s">
        <v>628</v>
      </c>
      <c r="B154" s="13" t="n">
        <v>3</v>
      </c>
      <c r="C154" s="13" t="n">
        <v>0.00985473161050712</v>
      </c>
      <c r="D154" s="13" t="n">
        <v>0.0464845830684298</v>
      </c>
      <c r="E154" s="13" t="s">
        <v>629</v>
      </c>
      <c r="F154" s="13" t="s">
        <v>630</v>
      </c>
    </row>
    <row r="155" customFormat="false" ht="14.25" hidden="false" customHeight="false" outlineLevel="0" collapsed="false">
      <c r="A155" s="13" t="s">
        <v>631</v>
      </c>
      <c r="B155" s="13" t="n">
        <v>3</v>
      </c>
      <c r="C155" s="13" t="n">
        <v>0.00985473161050712</v>
      </c>
      <c r="D155" s="13" t="n">
        <v>0.0464845830684298</v>
      </c>
      <c r="E155" s="13" t="s">
        <v>632</v>
      </c>
      <c r="F155" s="13" t="s">
        <v>633</v>
      </c>
    </row>
    <row r="156" customFormat="false" ht="14.25" hidden="false" customHeight="false" outlineLevel="0" collapsed="false">
      <c r="A156" s="13" t="s">
        <v>634</v>
      </c>
      <c r="B156" s="13" t="n">
        <v>3</v>
      </c>
      <c r="C156" s="13" t="n">
        <v>0.00985473161050712</v>
      </c>
      <c r="D156" s="13" t="n">
        <v>0.0464845830684298</v>
      </c>
      <c r="E156" s="13" t="s">
        <v>635</v>
      </c>
      <c r="F156" s="13" t="s">
        <v>636</v>
      </c>
    </row>
    <row r="157" customFormat="false" ht="14.25" hidden="false" customHeight="false" outlineLevel="0" collapsed="false">
      <c r="A157" s="13" t="s">
        <v>637</v>
      </c>
      <c r="B157" s="13" t="n">
        <v>3</v>
      </c>
      <c r="C157" s="13" t="n">
        <v>0.00985473161050712</v>
      </c>
      <c r="D157" s="13" t="n">
        <v>0.0464845830684298</v>
      </c>
      <c r="E157" s="13" t="s">
        <v>638</v>
      </c>
      <c r="F157" s="13" t="s">
        <v>639</v>
      </c>
    </row>
    <row r="158" customFormat="false" ht="14.25" hidden="false" customHeight="false" outlineLevel="0" collapsed="false">
      <c r="A158" s="13" t="s">
        <v>640</v>
      </c>
      <c r="B158" s="13" t="n">
        <v>3</v>
      </c>
      <c r="C158" s="13" t="n">
        <v>0.00985473161050712</v>
      </c>
      <c r="D158" s="13" t="n">
        <v>0.0464845830684298</v>
      </c>
      <c r="E158" s="13" t="s">
        <v>641</v>
      </c>
      <c r="F158" s="13" t="s">
        <v>642</v>
      </c>
    </row>
    <row r="159" customFormat="false" ht="14.25" hidden="false" customHeight="false" outlineLevel="0" collapsed="false">
      <c r="A159" s="13" t="s">
        <v>643</v>
      </c>
      <c r="B159" s="13" t="n">
        <v>3</v>
      </c>
      <c r="C159" s="13" t="n">
        <v>0.00985473161050712</v>
      </c>
      <c r="D159" s="13" t="n">
        <v>0.0464845830684298</v>
      </c>
      <c r="E159" s="13" t="s">
        <v>644</v>
      </c>
      <c r="F159" s="13" t="s">
        <v>645</v>
      </c>
    </row>
    <row r="160" customFormat="false" ht="14.25" hidden="false" customHeight="false" outlineLevel="0" collapsed="false">
      <c r="A160" s="13" t="s">
        <v>646</v>
      </c>
      <c r="B160" s="13" t="n">
        <v>4</v>
      </c>
      <c r="C160" s="13" t="n">
        <v>0.0108053423735286</v>
      </c>
      <c r="D160" s="13" t="n">
        <v>0.0500247332107805</v>
      </c>
      <c r="E160" s="13" t="s">
        <v>647</v>
      </c>
      <c r="F160" s="13" t="s">
        <v>648</v>
      </c>
    </row>
    <row r="161" customFormat="false" ht="14.25" hidden="false" customHeight="false" outlineLevel="0" collapsed="false">
      <c r="A161" s="13" t="s">
        <v>649</v>
      </c>
      <c r="B161" s="13" t="n">
        <v>4</v>
      </c>
      <c r="C161" s="13" t="n">
        <v>0.0133182336209754</v>
      </c>
      <c r="D161" s="13" t="n">
        <v>0.0595934398238907</v>
      </c>
      <c r="E161" s="13" t="s">
        <v>650</v>
      </c>
      <c r="F161" s="13" t="s">
        <v>651</v>
      </c>
    </row>
    <row r="162" customFormat="false" ht="14.25" hidden="false" customHeight="false" outlineLevel="0" collapsed="false">
      <c r="A162" s="13" t="s">
        <v>652</v>
      </c>
      <c r="B162" s="13" t="n">
        <v>4</v>
      </c>
      <c r="C162" s="13" t="n">
        <v>0.0133182336209754</v>
      </c>
      <c r="D162" s="13" t="n">
        <v>0.0595934398238907</v>
      </c>
      <c r="E162" s="13" t="s">
        <v>653</v>
      </c>
      <c r="F162" s="13" t="s">
        <v>654</v>
      </c>
    </row>
    <row r="163" customFormat="false" ht="14.25" hidden="false" customHeight="false" outlineLevel="0" collapsed="false">
      <c r="A163" s="13" t="s">
        <v>655</v>
      </c>
      <c r="B163" s="13" t="n">
        <v>3</v>
      </c>
      <c r="C163" s="13" t="n">
        <v>0.0135277108400232</v>
      </c>
      <c r="D163" s="13" t="n">
        <v>0.0595934398238907</v>
      </c>
      <c r="E163" s="13" t="s">
        <v>656</v>
      </c>
      <c r="F163" s="13" t="s">
        <v>657</v>
      </c>
    </row>
    <row r="164" customFormat="false" ht="14.25" hidden="false" customHeight="false" outlineLevel="0" collapsed="false">
      <c r="A164" s="13" t="s">
        <v>658</v>
      </c>
      <c r="B164" s="13" t="n">
        <v>3</v>
      </c>
      <c r="C164" s="13" t="n">
        <v>0.0135277108400232</v>
      </c>
      <c r="D164" s="13" t="n">
        <v>0.0595934398238907</v>
      </c>
      <c r="E164" s="13" t="s">
        <v>659</v>
      </c>
      <c r="F164" s="13" t="s">
        <v>660</v>
      </c>
    </row>
    <row r="165" customFormat="false" ht="14.25" hidden="false" customHeight="false" outlineLevel="0" collapsed="false">
      <c r="A165" s="13" t="s">
        <v>661</v>
      </c>
      <c r="B165" s="13" t="n">
        <v>3</v>
      </c>
      <c r="C165" s="13" t="n">
        <v>0.0135277108400232</v>
      </c>
      <c r="D165" s="13" t="n">
        <v>0.0595934398238907</v>
      </c>
      <c r="E165" s="13" t="s">
        <v>662</v>
      </c>
      <c r="F165" s="13" t="s">
        <v>663</v>
      </c>
    </row>
    <row r="166" customFormat="false" ht="14.25" hidden="false" customHeight="false" outlineLevel="0" collapsed="false">
      <c r="A166" s="13" t="s">
        <v>664</v>
      </c>
      <c r="B166" s="13" t="n">
        <v>11</v>
      </c>
      <c r="C166" s="13" t="n">
        <v>0.0148903187498108</v>
      </c>
      <c r="D166" s="13" t="n">
        <v>0.0643673721173376</v>
      </c>
      <c r="E166" s="13" t="s">
        <v>665</v>
      </c>
      <c r="F166" s="13" t="s">
        <v>666</v>
      </c>
    </row>
    <row r="167" customFormat="false" ht="14.25" hidden="false" customHeight="false" outlineLevel="0" collapsed="false">
      <c r="A167" s="13" t="s">
        <v>667</v>
      </c>
      <c r="B167" s="13" t="n">
        <v>2</v>
      </c>
      <c r="C167" s="13" t="n">
        <v>0.0157277792006446</v>
      </c>
      <c r="D167" s="13" t="n">
        <v>0.0647266472011315</v>
      </c>
      <c r="E167" s="13" t="s">
        <v>668</v>
      </c>
      <c r="F167" s="13" t="s">
        <v>669</v>
      </c>
    </row>
    <row r="168" customFormat="false" ht="14.25" hidden="false" customHeight="false" outlineLevel="0" collapsed="false">
      <c r="A168" s="13" t="s">
        <v>670</v>
      </c>
      <c r="B168" s="13" t="n">
        <v>2</v>
      </c>
      <c r="C168" s="13" t="n">
        <v>0.0157277792006446</v>
      </c>
      <c r="D168" s="13" t="n">
        <v>0.0647266472011315</v>
      </c>
      <c r="E168" s="13" t="s">
        <v>671</v>
      </c>
      <c r="F168" s="13" t="s">
        <v>672</v>
      </c>
    </row>
    <row r="169" customFormat="false" ht="14.25" hidden="false" customHeight="false" outlineLevel="0" collapsed="false">
      <c r="A169" s="13" t="s">
        <v>673</v>
      </c>
      <c r="B169" s="13" t="n">
        <v>2</v>
      </c>
      <c r="C169" s="13" t="n">
        <v>0.0157277792006446</v>
      </c>
      <c r="D169" s="13" t="n">
        <v>0.0647266472011315</v>
      </c>
      <c r="E169" s="13" t="s">
        <v>674</v>
      </c>
      <c r="F169" s="13" t="s">
        <v>675</v>
      </c>
    </row>
    <row r="170" customFormat="false" ht="14.25" hidden="false" customHeight="false" outlineLevel="0" collapsed="false">
      <c r="A170" s="13" t="s">
        <v>676</v>
      </c>
      <c r="B170" s="13" t="n">
        <v>2</v>
      </c>
      <c r="C170" s="13" t="n">
        <v>0.0157277792006446</v>
      </c>
      <c r="D170" s="13" t="n">
        <v>0.0647266472011315</v>
      </c>
      <c r="E170" s="13" t="s">
        <v>677</v>
      </c>
      <c r="F170" s="13" t="s">
        <v>678</v>
      </c>
    </row>
    <row r="171" customFormat="false" ht="14.25" hidden="false" customHeight="false" outlineLevel="0" collapsed="false">
      <c r="A171" s="13" t="s">
        <v>679</v>
      </c>
      <c r="B171" s="13" t="n">
        <v>2</v>
      </c>
      <c r="C171" s="13" t="n">
        <v>0.0157277792006446</v>
      </c>
      <c r="D171" s="13" t="n">
        <v>0.0647266472011315</v>
      </c>
      <c r="E171" s="13" t="s">
        <v>680</v>
      </c>
      <c r="F171" s="13" t="s">
        <v>681</v>
      </c>
    </row>
    <row r="172" customFormat="false" ht="14.25" hidden="false" customHeight="false" outlineLevel="0" collapsed="false">
      <c r="A172" s="13" t="s">
        <v>682</v>
      </c>
      <c r="B172" s="13" t="n">
        <v>2</v>
      </c>
      <c r="C172" s="13" t="n">
        <v>0.0157277792006446</v>
      </c>
      <c r="D172" s="13" t="n">
        <v>0.0647266472011315</v>
      </c>
      <c r="E172" s="13" t="s">
        <v>683</v>
      </c>
      <c r="F172" s="13" t="s">
        <v>684</v>
      </c>
    </row>
    <row r="173" customFormat="false" ht="14.25" hidden="false" customHeight="false" outlineLevel="0" collapsed="false">
      <c r="A173" s="13" t="s">
        <v>685</v>
      </c>
      <c r="B173" s="13" t="n">
        <v>2</v>
      </c>
      <c r="C173" s="13" t="n">
        <v>0.0157277792006446</v>
      </c>
      <c r="D173" s="13" t="n">
        <v>0.0647266472011315</v>
      </c>
      <c r="E173" s="13" t="s">
        <v>686</v>
      </c>
      <c r="F173" s="13" t="s">
        <v>687</v>
      </c>
    </row>
    <row r="174" customFormat="false" ht="14.25" hidden="false" customHeight="false" outlineLevel="0" collapsed="false">
      <c r="A174" s="13" t="s">
        <v>688</v>
      </c>
      <c r="B174" s="13" t="n">
        <v>2</v>
      </c>
      <c r="C174" s="13" t="n">
        <v>0.0157277792006446</v>
      </c>
      <c r="D174" s="13" t="n">
        <v>0.0647266472011315</v>
      </c>
      <c r="E174" s="13" t="s">
        <v>689</v>
      </c>
      <c r="F174" s="13" t="s">
        <v>690</v>
      </c>
    </row>
    <row r="175" customFormat="false" ht="14.25" hidden="false" customHeight="false" outlineLevel="0" collapsed="false">
      <c r="A175" s="13" t="s">
        <v>691</v>
      </c>
      <c r="B175" s="13" t="n">
        <v>2</v>
      </c>
      <c r="C175" s="13" t="n">
        <v>0.0157277792006446</v>
      </c>
      <c r="D175" s="13" t="n">
        <v>0.0647266472011315</v>
      </c>
      <c r="E175" s="13" t="s">
        <v>692</v>
      </c>
      <c r="F175" s="13" t="s">
        <v>693</v>
      </c>
    </row>
    <row r="176" customFormat="false" ht="14.25" hidden="false" customHeight="false" outlineLevel="0" collapsed="false">
      <c r="A176" s="13" t="s">
        <v>694</v>
      </c>
      <c r="B176" s="13" t="n">
        <v>2</v>
      </c>
      <c r="C176" s="13" t="n">
        <v>0.0157277792006446</v>
      </c>
      <c r="D176" s="13" t="n">
        <v>0.0647266472011315</v>
      </c>
      <c r="E176" s="13" t="s">
        <v>695</v>
      </c>
      <c r="F176" s="13" t="s">
        <v>696</v>
      </c>
    </row>
    <row r="177" customFormat="false" ht="14.25" hidden="false" customHeight="false" outlineLevel="0" collapsed="false">
      <c r="A177" s="13" t="s">
        <v>697</v>
      </c>
      <c r="B177" s="13" t="n">
        <v>2</v>
      </c>
      <c r="C177" s="13" t="n">
        <v>0.0157277792006446</v>
      </c>
      <c r="D177" s="13" t="n">
        <v>0.0647266472011315</v>
      </c>
      <c r="E177" s="13" t="s">
        <v>520</v>
      </c>
      <c r="F177" s="13" t="s">
        <v>521</v>
      </c>
    </row>
    <row r="178" customFormat="false" ht="14.25" hidden="false" customHeight="false" outlineLevel="0" collapsed="false">
      <c r="A178" s="13" t="s">
        <v>698</v>
      </c>
      <c r="B178" s="13" t="n">
        <v>2</v>
      </c>
      <c r="C178" s="13" t="n">
        <v>0.0157277792006446</v>
      </c>
      <c r="D178" s="13" t="n">
        <v>0.0647266472011315</v>
      </c>
      <c r="E178" s="13" t="s">
        <v>699</v>
      </c>
      <c r="F178" s="13" t="s">
        <v>700</v>
      </c>
    </row>
    <row r="179" customFormat="false" ht="14.25" hidden="false" customHeight="false" outlineLevel="0" collapsed="false">
      <c r="A179" s="13" t="s">
        <v>701</v>
      </c>
      <c r="B179" s="13" t="n">
        <v>2</v>
      </c>
      <c r="C179" s="13" t="n">
        <v>0.0157277792006446</v>
      </c>
      <c r="D179" s="13" t="n">
        <v>0.0647266472011315</v>
      </c>
      <c r="E179" s="13" t="s">
        <v>702</v>
      </c>
      <c r="F179" s="13" t="s">
        <v>703</v>
      </c>
    </row>
    <row r="180" customFormat="false" ht="14.25" hidden="false" customHeight="false" outlineLevel="0" collapsed="false">
      <c r="A180" s="13" t="s">
        <v>704</v>
      </c>
      <c r="B180" s="13" t="n">
        <v>2</v>
      </c>
      <c r="C180" s="13" t="n">
        <v>0.0157277792006446</v>
      </c>
      <c r="D180" s="13" t="n">
        <v>0.0647266472011315</v>
      </c>
      <c r="E180" s="13" t="s">
        <v>705</v>
      </c>
      <c r="F180" s="13" t="s">
        <v>706</v>
      </c>
    </row>
    <row r="181" customFormat="false" ht="14.25" hidden="false" customHeight="false" outlineLevel="0" collapsed="false">
      <c r="A181" s="13" t="s">
        <v>707</v>
      </c>
      <c r="B181" s="13" t="n">
        <v>9</v>
      </c>
      <c r="C181" s="13" t="n">
        <v>0.0162641798282787</v>
      </c>
      <c r="D181" s="13" t="n">
        <v>0.0652306677604762</v>
      </c>
      <c r="E181" s="13" t="s">
        <v>708</v>
      </c>
      <c r="F181" s="13" t="s">
        <v>709</v>
      </c>
    </row>
    <row r="182" customFormat="false" ht="14.25" hidden="false" customHeight="false" outlineLevel="0" collapsed="false">
      <c r="A182" s="13" t="s">
        <v>710</v>
      </c>
      <c r="B182" s="13" t="n">
        <v>3</v>
      </c>
      <c r="C182" s="13" t="n">
        <v>0.017875435638946</v>
      </c>
      <c r="D182" s="13" t="n">
        <v>0.070840563958835</v>
      </c>
      <c r="E182" s="13" t="s">
        <v>711</v>
      </c>
      <c r="F182" s="13" t="s">
        <v>712</v>
      </c>
    </row>
    <row r="183" customFormat="false" ht="14.25" hidden="false" customHeight="false" outlineLevel="0" collapsed="false">
      <c r="A183" s="13" t="s">
        <v>713</v>
      </c>
      <c r="B183" s="13" t="n">
        <v>3</v>
      </c>
      <c r="C183" s="13" t="n">
        <v>0.017875435638946</v>
      </c>
      <c r="D183" s="13" t="n">
        <v>0.070840563958835</v>
      </c>
      <c r="E183" s="13" t="s">
        <v>714</v>
      </c>
      <c r="F183" s="13" t="s">
        <v>715</v>
      </c>
    </row>
    <row r="184" customFormat="false" ht="14.25" hidden="false" customHeight="false" outlineLevel="0" collapsed="false">
      <c r="A184" s="13" t="s">
        <v>716</v>
      </c>
      <c r="B184" s="13" t="n">
        <v>3</v>
      </c>
      <c r="C184" s="13" t="n">
        <v>0.017875435638946</v>
      </c>
      <c r="D184" s="13" t="n">
        <v>0.070840563958835</v>
      </c>
      <c r="E184" s="13" t="s">
        <v>717</v>
      </c>
      <c r="F184" s="13" t="s">
        <v>718</v>
      </c>
    </row>
    <row r="185" customFormat="false" ht="14.25" hidden="false" customHeight="false" outlineLevel="0" collapsed="false">
      <c r="A185" s="13" t="s">
        <v>719</v>
      </c>
      <c r="B185" s="13" t="n">
        <v>4</v>
      </c>
      <c r="C185" s="13" t="n">
        <v>0.0193849856039268</v>
      </c>
      <c r="D185" s="13" t="n">
        <v>0.075915367230046</v>
      </c>
      <c r="E185" s="13" t="s">
        <v>720</v>
      </c>
      <c r="F185" s="13" t="s">
        <v>721</v>
      </c>
    </row>
    <row r="186" customFormat="false" ht="14.25" hidden="false" customHeight="false" outlineLevel="0" collapsed="false">
      <c r="A186" s="13" t="s">
        <v>722</v>
      </c>
      <c r="B186" s="13" t="n">
        <v>7</v>
      </c>
      <c r="C186" s="13" t="n">
        <v>0.0213968089727338</v>
      </c>
      <c r="D186" s="13" t="n">
        <v>0.0829333681113711</v>
      </c>
      <c r="E186" s="13" t="s">
        <v>723</v>
      </c>
      <c r="F186" s="13" t="s">
        <v>724</v>
      </c>
    </row>
    <row r="187" customFormat="false" ht="14.25" hidden="false" customHeight="false" outlineLevel="0" collapsed="false">
      <c r="A187" s="13" t="s">
        <v>725</v>
      </c>
      <c r="B187" s="13" t="n">
        <v>3</v>
      </c>
      <c r="C187" s="13" t="n">
        <v>0.0229074903310383</v>
      </c>
      <c r="D187" s="13" t="n">
        <v>0.0869792182459951</v>
      </c>
      <c r="E187" s="13" t="s">
        <v>726</v>
      </c>
      <c r="F187" s="13" t="s">
        <v>727</v>
      </c>
    </row>
    <row r="188" customFormat="false" ht="14.25" hidden="false" customHeight="false" outlineLevel="0" collapsed="false">
      <c r="A188" s="13" t="s">
        <v>728</v>
      </c>
      <c r="B188" s="13" t="n">
        <v>3</v>
      </c>
      <c r="C188" s="13" t="n">
        <v>0.0229074903310383</v>
      </c>
      <c r="D188" s="13" t="n">
        <v>0.0869792182459951</v>
      </c>
      <c r="E188" s="13" t="s">
        <v>729</v>
      </c>
      <c r="F188" s="13" t="s">
        <v>730</v>
      </c>
    </row>
    <row r="189" customFormat="false" ht="14.25" hidden="false" customHeight="false" outlineLevel="0" collapsed="false">
      <c r="A189" s="13" t="s">
        <v>731</v>
      </c>
      <c r="B189" s="13" t="n">
        <v>3</v>
      </c>
      <c r="C189" s="13" t="n">
        <v>0.0229074903310383</v>
      </c>
      <c r="D189" s="13" t="n">
        <v>0.0869792182459951</v>
      </c>
      <c r="E189" s="13" t="s">
        <v>732</v>
      </c>
      <c r="F189" s="13" t="s">
        <v>733</v>
      </c>
    </row>
    <row r="190" customFormat="false" ht="14.25" hidden="false" customHeight="false" outlineLevel="0" collapsed="false">
      <c r="A190" s="13" t="s">
        <v>734</v>
      </c>
      <c r="B190" s="13" t="n">
        <v>3</v>
      </c>
      <c r="C190" s="13" t="n">
        <v>0.0229074903310383</v>
      </c>
      <c r="D190" s="13" t="n">
        <v>0.0869792182459951</v>
      </c>
      <c r="E190" s="13" t="s">
        <v>735</v>
      </c>
      <c r="F190" s="13" t="s">
        <v>736</v>
      </c>
    </row>
    <row r="191" customFormat="false" ht="14.25" hidden="false" customHeight="false" outlineLevel="0" collapsed="false">
      <c r="A191" s="13" t="s">
        <v>737</v>
      </c>
      <c r="B191" s="13" t="n">
        <v>2</v>
      </c>
      <c r="C191" s="13" t="n">
        <v>0.0252944721196284</v>
      </c>
      <c r="D191" s="13" t="n">
        <v>0.0935677143759372</v>
      </c>
      <c r="E191" s="13" t="s">
        <v>738</v>
      </c>
      <c r="F191" s="13" t="s">
        <v>739</v>
      </c>
    </row>
    <row r="192" customFormat="false" ht="14.25" hidden="false" customHeight="false" outlineLevel="0" collapsed="false">
      <c r="A192" s="13" t="s">
        <v>740</v>
      </c>
      <c r="B192" s="13" t="n">
        <v>2</v>
      </c>
      <c r="C192" s="13" t="n">
        <v>0.0252944721196284</v>
      </c>
      <c r="D192" s="13" t="n">
        <v>0.0935677143759372</v>
      </c>
      <c r="E192" s="13" t="s">
        <v>741</v>
      </c>
      <c r="F192" s="13" t="s">
        <v>742</v>
      </c>
    </row>
    <row r="193" customFormat="false" ht="14.25" hidden="false" customHeight="false" outlineLevel="0" collapsed="false">
      <c r="A193" s="13" t="s">
        <v>743</v>
      </c>
      <c r="B193" s="13" t="n">
        <v>2</v>
      </c>
      <c r="C193" s="13" t="n">
        <v>0.0252944721196284</v>
      </c>
      <c r="D193" s="13" t="n">
        <v>0.0935677143759372</v>
      </c>
      <c r="E193" s="13" t="s">
        <v>744</v>
      </c>
      <c r="F193" s="13" t="s">
        <v>745</v>
      </c>
    </row>
    <row r="194" customFormat="false" ht="14.25" hidden="false" customHeight="false" outlineLevel="0" collapsed="false">
      <c r="A194" s="13" t="s">
        <v>746</v>
      </c>
      <c r="B194" s="13" t="n">
        <v>2</v>
      </c>
      <c r="C194" s="13" t="n">
        <v>0.0252944721196284</v>
      </c>
      <c r="D194" s="13" t="n">
        <v>0.0935677143759372</v>
      </c>
      <c r="E194" s="13" t="s">
        <v>747</v>
      </c>
      <c r="F194" s="13" t="s">
        <v>748</v>
      </c>
    </row>
    <row r="195" customFormat="false" ht="14.25" hidden="false" customHeight="false" outlineLevel="0" collapsed="false">
      <c r="A195" s="13" t="s">
        <v>749</v>
      </c>
      <c r="B195" s="13" t="n">
        <v>2</v>
      </c>
      <c r="C195" s="13" t="n">
        <v>0.0252944721196284</v>
      </c>
      <c r="D195" s="13" t="n">
        <v>0.0935677143759372</v>
      </c>
      <c r="E195" s="13" t="s">
        <v>750</v>
      </c>
      <c r="F195" s="13" t="s">
        <v>751</v>
      </c>
    </row>
    <row r="196" customFormat="false" ht="14.25" hidden="false" customHeight="false" outlineLevel="0" collapsed="false">
      <c r="A196" s="13" t="s">
        <v>752</v>
      </c>
      <c r="B196" s="13" t="n">
        <v>2</v>
      </c>
      <c r="C196" s="13" t="n">
        <v>0.0252944721196284</v>
      </c>
      <c r="D196" s="13" t="n">
        <v>0.0935677143759372</v>
      </c>
      <c r="E196" s="13" t="s">
        <v>753</v>
      </c>
      <c r="F196" s="13" t="s">
        <v>754</v>
      </c>
    </row>
    <row r="197" customFormat="false" ht="14.25" hidden="false" customHeight="false" outlineLevel="0" collapsed="false">
      <c r="A197" s="13" t="s">
        <v>755</v>
      </c>
      <c r="B197" s="13" t="n">
        <v>17</v>
      </c>
      <c r="C197" s="13" t="n">
        <v>0.0274726083696163</v>
      </c>
      <c r="D197" s="13" t="n">
        <v>0.0995384361217983</v>
      </c>
      <c r="E197" s="13" t="s">
        <v>756</v>
      </c>
      <c r="F197" s="13" t="s">
        <v>757</v>
      </c>
    </row>
    <row r="198" customFormat="false" ht="14.25" hidden="false" customHeight="false" outlineLevel="0" collapsed="false">
      <c r="A198" s="13" t="s">
        <v>758</v>
      </c>
      <c r="B198" s="13" t="n">
        <v>30</v>
      </c>
      <c r="C198" s="13" t="n">
        <v>0.0279134814588733</v>
      </c>
      <c r="D198" s="13" t="n">
        <v>0.100892101658578</v>
      </c>
      <c r="E198" s="13" t="s">
        <v>759</v>
      </c>
      <c r="F198" s="13" t="s">
        <v>760</v>
      </c>
    </row>
    <row r="199" customFormat="false" ht="14.25" hidden="false" customHeight="false" outlineLevel="0" collapsed="false">
      <c r="A199" s="13" t="s">
        <v>761</v>
      </c>
      <c r="B199" s="13" t="n">
        <v>7</v>
      </c>
      <c r="C199" s="13" t="n">
        <v>0.0280984509040931</v>
      </c>
      <c r="D199" s="13" t="n">
        <v>0.101316529702259</v>
      </c>
      <c r="E199" s="13" t="s">
        <v>762</v>
      </c>
      <c r="F199" s="13" t="s">
        <v>763</v>
      </c>
    </row>
    <row r="200" customFormat="false" ht="14.25" hidden="false" customHeight="false" outlineLevel="0" collapsed="false">
      <c r="A200" s="13" t="s">
        <v>764</v>
      </c>
      <c r="B200" s="13" t="n">
        <v>3</v>
      </c>
      <c r="C200" s="13" t="n">
        <v>0.0286256897733841</v>
      </c>
      <c r="D200" s="13" t="n">
        <v>0.102846789604973</v>
      </c>
      <c r="E200" s="13" t="s">
        <v>765</v>
      </c>
      <c r="F200" s="13" t="s">
        <v>766</v>
      </c>
    </row>
    <row r="201" customFormat="false" ht="14.25" hidden="false" customHeight="false" outlineLevel="0" collapsed="false">
      <c r="A201" s="13" t="s">
        <v>767</v>
      </c>
      <c r="B201" s="13" t="n">
        <v>3</v>
      </c>
      <c r="C201" s="13" t="n">
        <v>0.0286256897733841</v>
      </c>
      <c r="D201" s="13" t="n">
        <v>0.102846789604973</v>
      </c>
      <c r="E201" s="13" t="s">
        <v>768</v>
      </c>
      <c r="F201" s="13" t="s">
        <v>769</v>
      </c>
    </row>
    <row r="202" customFormat="false" ht="14.25" hidden="false" customHeight="false" outlineLevel="0" collapsed="false">
      <c r="A202" s="13" t="s">
        <v>770</v>
      </c>
      <c r="B202" s="13" t="n">
        <v>5</v>
      </c>
      <c r="C202" s="13" t="n">
        <v>0.0288468981522509</v>
      </c>
      <c r="D202" s="13" t="n">
        <v>0.103270518444812</v>
      </c>
      <c r="E202" s="13" t="s">
        <v>771</v>
      </c>
      <c r="F202" s="13" t="s">
        <v>772</v>
      </c>
    </row>
    <row r="203" customFormat="false" ht="14.25" hidden="false" customHeight="false" outlineLevel="0" collapsed="false">
      <c r="A203" s="13" t="s">
        <v>773</v>
      </c>
      <c r="B203" s="13" t="n">
        <v>4</v>
      </c>
      <c r="C203" s="13" t="n">
        <v>0.0312488021235513</v>
      </c>
      <c r="D203" s="13" t="n">
        <v>0.111470162152977</v>
      </c>
      <c r="E203" s="13" t="s">
        <v>774</v>
      </c>
      <c r="F203" s="13" t="s">
        <v>775</v>
      </c>
    </row>
    <row r="204" customFormat="false" ht="14.25" hidden="false" customHeight="false" outlineLevel="0" collapsed="false">
      <c r="A204" s="13" t="s">
        <v>776</v>
      </c>
      <c r="B204" s="13" t="n">
        <v>4</v>
      </c>
      <c r="C204" s="13" t="n">
        <v>0.0312488021235513</v>
      </c>
      <c r="D204" s="13" t="n">
        <v>0.111470162152977</v>
      </c>
      <c r="E204" s="13" t="s">
        <v>777</v>
      </c>
      <c r="F204" s="13" t="s">
        <v>778</v>
      </c>
    </row>
    <row r="205" customFormat="false" ht="14.25" hidden="false" customHeight="false" outlineLevel="0" collapsed="false">
      <c r="A205" s="13" t="s">
        <v>779</v>
      </c>
      <c r="B205" s="13" t="n">
        <v>5</v>
      </c>
      <c r="C205" s="13" t="n">
        <v>0.0323887443902092</v>
      </c>
      <c r="D205" s="13" t="n">
        <v>0.114989625053997</v>
      </c>
      <c r="E205" s="13" t="s">
        <v>780</v>
      </c>
      <c r="F205" s="13" t="s">
        <v>781</v>
      </c>
    </row>
    <row r="206" customFormat="false" ht="14.25" hidden="false" customHeight="false" outlineLevel="0" collapsed="false">
      <c r="A206" s="13" t="s">
        <v>782</v>
      </c>
      <c r="B206" s="13" t="n">
        <v>5</v>
      </c>
      <c r="C206" s="13" t="n">
        <v>0.0323887443902092</v>
      </c>
      <c r="D206" s="13" t="n">
        <v>0.114989625053997</v>
      </c>
      <c r="E206" s="13" t="s">
        <v>783</v>
      </c>
      <c r="F206" s="13" t="s">
        <v>784</v>
      </c>
    </row>
    <row r="207" customFormat="false" ht="14.25" hidden="false" customHeight="false" outlineLevel="0" collapsed="false">
      <c r="A207" s="13" t="s">
        <v>785</v>
      </c>
      <c r="B207" s="13" t="n">
        <v>18</v>
      </c>
      <c r="C207" s="13" t="n">
        <v>0.0341842333181189</v>
      </c>
      <c r="D207" s="13" t="n">
        <v>0.12065023524042</v>
      </c>
      <c r="E207" s="13" t="s">
        <v>786</v>
      </c>
      <c r="F207" s="13" t="s">
        <v>787</v>
      </c>
    </row>
    <row r="208" customFormat="false" ht="14.25" hidden="false" customHeight="false" outlineLevel="0" collapsed="false">
      <c r="A208" s="13" t="s">
        <v>788</v>
      </c>
      <c r="B208" s="13" t="n">
        <v>3</v>
      </c>
      <c r="C208" s="13" t="n">
        <v>0.0350251336642761</v>
      </c>
      <c r="D208" s="13" t="n">
        <v>0.12303911123282</v>
      </c>
      <c r="E208" s="13" t="s">
        <v>789</v>
      </c>
      <c r="F208" s="13" t="s">
        <v>790</v>
      </c>
    </row>
    <row r="209" customFormat="false" ht="14.25" hidden="false" customHeight="false" outlineLevel="0" collapsed="false">
      <c r="A209" s="13" t="s">
        <v>791</v>
      </c>
      <c r="B209" s="13" t="n">
        <v>4</v>
      </c>
      <c r="C209" s="13" t="n">
        <v>0.0359684140482061</v>
      </c>
      <c r="D209" s="13" t="n">
        <v>0.125262695334638</v>
      </c>
      <c r="E209" s="13" t="s">
        <v>792</v>
      </c>
      <c r="F209" s="13" t="s">
        <v>793</v>
      </c>
    </row>
    <row r="210" customFormat="false" ht="14.25" hidden="false" customHeight="false" outlineLevel="0" collapsed="false">
      <c r="A210" s="13" t="s">
        <v>794</v>
      </c>
      <c r="B210" s="13" t="n">
        <v>5</v>
      </c>
      <c r="C210" s="13" t="n">
        <v>0.0361899978670175</v>
      </c>
      <c r="D210" s="13" t="n">
        <v>0.125262695334638</v>
      </c>
      <c r="E210" s="13" t="s">
        <v>795</v>
      </c>
      <c r="F210" s="13" t="s">
        <v>796</v>
      </c>
    </row>
    <row r="211" customFormat="false" ht="14.25" hidden="false" customHeight="false" outlineLevel="0" collapsed="false">
      <c r="A211" s="13" t="s">
        <v>797</v>
      </c>
      <c r="B211" s="13" t="n">
        <v>2</v>
      </c>
      <c r="C211" s="13" t="n">
        <v>0.0366184612694924</v>
      </c>
      <c r="D211" s="13" t="n">
        <v>0.125262695334638</v>
      </c>
      <c r="E211" s="13" t="s">
        <v>798</v>
      </c>
      <c r="F211" s="13" t="s">
        <v>799</v>
      </c>
    </row>
    <row r="212" customFormat="false" ht="14.25" hidden="false" customHeight="false" outlineLevel="0" collapsed="false">
      <c r="A212" s="13" t="s">
        <v>800</v>
      </c>
      <c r="B212" s="13" t="n">
        <v>2</v>
      </c>
      <c r="C212" s="13" t="n">
        <v>0.0366184612694924</v>
      </c>
      <c r="D212" s="13" t="n">
        <v>0.125262695334638</v>
      </c>
      <c r="E212" s="13" t="s">
        <v>801</v>
      </c>
      <c r="F212" s="13" t="s">
        <v>802</v>
      </c>
    </row>
    <row r="213" customFormat="false" ht="14.25" hidden="false" customHeight="false" outlineLevel="0" collapsed="false">
      <c r="A213" s="13" t="s">
        <v>803</v>
      </c>
      <c r="B213" s="13" t="n">
        <v>2</v>
      </c>
      <c r="C213" s="13" t="n">
        <v>0.0366184612694924</v>
      </c>
      <c r="D213" s="13" t="n">
        <v>0.125262695334638</v>
      </c>
      <c r="E213" s="13" t="s">
        <v>804</v>
      </c>
      <c r="F213" s="13" t="s">
        <v>805</v>
      </c>
    </row>
    <row r="214" customFormat="false" ht="14.25" hidden="false" customHeight="false" outlineLevel="0" collapsed="false">
      <c r="A214" s="13" t="s">
        <v>806</v>
      </c>
      <c r="B214" s="13" t="n">
        <v>2</v>
      </c>
      <c r="C214" s="13" t="n">
        <v>0.0366184612694924</v>
      </c>
      <c r="D214" s="13" t="n">
        <v>0.125262695334638</v>
      </c>
      <c r="E214" s="13" t="s">
        <v>807</v>
      </c>
      <c r="F214" s="13" t="s">
        <v>808</v>
      </c>
    </row>
    <row r="215" customFormat="false" ht="14.25" hidden="false" customHeight="false" outlineLevel="0" collapsed="false">
      <c r="A215" s="13" t="s">
        <v>809</v>
      </c>
      <c r="B215" s="13" t="n">
        <v>2</v>
      </c>
      <c r="C215" s="13" t="n">
        <v>0.0366184612694924</v>
      </c>
      <c r="D215" s="13" t="n">
        <v>0.125262695334638</v>
      </c>
      <c r="E215" s="13" t="s">
        <v>810</v>
      </c>
      <c r="F215" s="13" t="s">
        <v>811</v>
      </c>
    </row>
    <row r="216" customFormat="false" ht="14.25" hidden="false" customHeight="false" outlineLevel="0" collapsed="false">
      <c r="A216" s="13" t="s">
        <v>812</v>
      </c>
      <c r="B216" s="13" t="n">
        <v>2</v>
      </c>
      <c r="C216" s="13" t="n">
        <v>0.0366184612694924</v>
      </c>
      <c r="D216" s="13" t="n">
        <v>0.125262695334638</v>
      </c>
      <c r="E216" s="13" t="s">
        <v>813</v>
      </c>
      <c r="F216" s="13" t="s">
        <v>814</v>
      </c>
    </row>
    <row r="217" customFormat="false" ht="14.25" hidden="false" customHeight="false" outlineLevel="0" collapsed="false">
      <c r="A217" s="13" t="s">
        <v>815</v>
      </c>
      <c r="B217" s="13" t="n">
        <v>2</v>
      </c>
      <c r="C217" s="13" t="n">
        <v>0.0366184612694924</v>
      </c>
      <c r="D217" s="13" t="n">
        <v>0.125262695334638</v>
      </c>
      <c r="E217" s="13" t="s">
        <v>816</v>
      </c>
      <c r="F217" s="13" t="s">
        <v>817</v>
      </c>
    </row>
    <row r="218" customFormat="false" ht="14.25" hidden="false" customHeight="false" outlineLevel="0" collapsed="false">
      <c r="A218" s="13" t="s">
        <v>818</v>
      </c>
      <c r="B218" s="13" t="n">
        <v>4</v>
      </c>
      <c r="C218" s="13" t="n">
        <v>0.0410762140984174</v>
      </c>
      <c r="D218" s="13" t="n">
        <v>0.12746846812111</v>
      </c>
      <c r="E218" s="13" t="s">
        <v>819</v>
      </c>
      <c r="F218" s="13" t="s">
        <v>820</v>
      </c>
    </row>
    <row r="219" customFormat="false" ht="14.25" hidden="false" customHeight="false" outlineLevel="0" collapsed="false">
      <c r="A219" s="13" t="s">
        <v>821</v>
      </c>
      <c r="B219" s="13" t="n">
        <v>4</v>
      </c>
      <c r="C219" s="13" t="n">
        <v>0.0410762140984174</v>
      </c>
      <c r="D219" s="13" t="n">
        <v>0.12746846812111</v>
      </c>
      <c r="E219" s="13" t="s">
        <v>822</v>
      </c>
      <c r="F219" s="13" t="s">
        <v>823</v>
      </c>
    </row>
    <row r="220" customFormat="false" ht="14.25" hidden="false" customHeight="false" outlineLevel="0" collapsed="false">
      <c r="A220" s="13" t="s">
        <v>824</v>
      </c>
      <c r="B220" s="13" t="n">
        <v>19</v>
      </c>
      <c r="C220" s="13" t="n">
        <v>0.0443206827344396</v>
      </c>
      <c r="D220" s="13" t="n">
        <v>0.12746846812111</v>
      </c>
      <c r="E220" s="13" t="s">
        <v>825</v>
      </c>
      <c r="F220" s="13" t="s">
        <v>826</v>
      </c>
    </row>
    <row r="221" customFormat="false" ht="14.25" hidden="false" customHeight="false" outlineLevel="0" collapsed="false">
      <c r="A221" s="13" t="s">
        <v>827</v>
      </c>
      <c r="B221" s="13" t="n">
        <v>8</v>
      </c>
      <c r="C221" s="13" t="n">
        <v>0.0451097990439136</v>
      </c>
      <c r="D221" s="13" t="n">
        <v>0.12746846812111</v>
      </c>
      <c r="E221" s="13" t="s">
        <v>828</v>
      </c>
      <c r="F221" s="13" t="s">
        <v>829</v>
      </c>
    </row>
    <row r="222" customFormat="false" ht="14.25" hidden="false" customHeight="false" outlineLevel="0" collapsed="false">
      <c r="A222" s="13" t="s">
        <v>830</v>
      </c>
      <c r="B222" s="13" t="n">
        <v>2</v>
      </c>
      <c r="C222" s="13" t="n">
        <v>0.0494863666227027</v>
      </c>
      <c r="D222" s="13" t="n">
        <v>0.12746846812111</v>
      </c>
      <c r="E222" s="13" t="s">
        <v>674</v>
      </c>
      <c r="F222" s="13" t="s">
        <v>675</v>
      </c>
    </row>
    <row r="223" customFormat="false" ht="14.25" hidden="false" customHeight="false" outlineLevel="0" collapsed="false">
      <c r="A223" s="13" t="s">
        <v>831</v>
      </c>
      <c r="B223" s="13" t="n">
        <v>2</v>
      </c>
      <c r="C223" s="13" t="n">
        <v>0.0494863666227027</v>
      </c>
      <c r="D223" s="13" t="n">
        <v>0.12746846812111</v>
      </c>
      <c r="E223" s="13" t="s">
        <v>832</v>
      </c>
      <c r="F223" s="13" t="s">
        <v>833</v>
      </c>
    </row>
    <row r="224" customFormat="false" ht="14.25" hidden="false" customHeight="false" outlineLevel="0" collapsed="false">
      <c r="A224" s="13" t="s">
        <v>834</v>
      </c>
      <c r="B224" s="13" t="n">
        <v>2</v>
      </c>
      <c r="C224" s="13" t="n">
        <v>0.0494863666227027</v>
      </c>
      <c r="D224" s="13" t="n">
        <v>0.12746846812111</v>
      </c>
      <c r="E224" s="13" t="s">
        <v>835</v>
      </c>
      <c r="F224" s="13" t="s">
        <v>836</v>
      </c>
    </row>
    <row r="225" customFormat="false" ht="14.25" hidden="false" customHeight="false" outlineLevel="0" collapsed="false">
      <c r="A225" s="13" t="s">
        <v>837</v>
      </c>
      <c r="B225" s="13" t="n">
        <v>2</v>
      </c>
      <c r="C225" s="13" t="n">
        <v>0.0494863666227027</v>
      </c>
      <c r="D225" s="13" t="n">
        <v>0.12746846812111</v>
      </c>
      <c r="E225" s="13" t="s">
        <v>838</v>
      </c>
      <c r="F225" s="13" t="s">
        <v>839</v>
      </c>
    </row>
    <row r="226" customFormat="false" ht="14.25" hidden="false" customHeight="false" outlineLevel="0" collapsed="false">
      <c r="A226" s="13" t="s">
        <v>840</v>
      </c>
      <c r="B226" s="13" t="n">
        <v>2</v>
      </c>
      <c r="C226" s="13" t="n">
        <v>0.0494863666227027</v>
      </c>
      <c r="D226" s="13" t="n">
        <v>0.12746846812111</v>
      </c>
      <c r="E226" s="13" t="s">
        <v>841</v>
      </c>
      <c r="F226" s="13" t="s">
        <v>842</v>
      </c>
    </row>
    <row r="227" customFormat="false" ht="14.25" hidden="false" customHeight="false" outlineLevel="0" collapsed="false">
      <c r="A227" s="13" t="s">
        <v>843</v>
      </c>
      <c r="B227" s="13" t="n">
        <v>2</v>
      </c>
      <c r="C227" s="13" t="n">
        <v>0.0494863666227027</v>
      </c>
      <c r="D227" s="13" t="n">
        <v>0.12746846812111</v>
      </c>
      <c r="E227" s="13" t="s">
        <v>844</v>
      </c>
      <c r="F227" s="13" t="s">
        <v>845</v>
      </c>
    </row>
    <row r="228" customFormat="false" ht="14.25" hidden="false" customHeight="false" outlineLevel="0" collapsed="false">
      <c r="A228" s="13" t="s">
        <v>846</v>
      </c>
      <c r="B228" s="13" t="n">
        <v>3</v>
      </c>
      <c r="C228" s="13" t="n">
        <v>0.049820187369217</v>
      </c>
      <c r="D228" s="13" t="n">
        <v>0.12746846812111</v>
      </c>
      <c r="E228" s="13" t="s">
        <v>847</v>
      </c>
      <c r="F228" s="13" t="s">
        <v>848</v>
      </c>
    </row>
    <row r="229" customFormat="false" ht="14.25" hidden="false" customHeight="false" outlineLevel="0" collapsed="false">
      <c r="A229" s="13" t="s">
        <v>849</v>
      </c>
      <c r="B229" s="13" t="n">
        <v>3</v>
      </c>
      <c r="C229" s="13" t="n">
        <v>0.049820187369217</v>
      </c>
      <c r="D229" s="13" t="n">
        <v>0.12746846812111</v>
      </c>
      <c r="E229" s="13" t="s">
        <v>850</v>
      </c>
      <c r="F229" s="13" t="s">
        <v>851</v>
      </c>
    </row>
    <row r="230" customFormat="false" ht="14.25" hidden="false" customHeight="false" outlineLevel="0" collapsed="false">
      <c r="A230" s="13" t="s">
        <v>852</v>
      </c>
      <c r="B230" s="13" t="n">
        <v>4</v>
      </c>
      <c r="C230" s="13" t="n">
        <v>0.0524566364099873</v>
      </c>
      <c r="D230" s="13" t="n">
        <v>0.12746846812111</v>
      </c>
      <c r="E230" s="13" t="s">
        <v>853</v>
      </c>
      <c r="F230" s="13" t="s">
        <v>854</v>
      </c>
    </row>
    <row r="231" customFormat="false" ht="14.25" hidden="false" customHeight="false" outlineLevel="0" collapsed="false">
      <c r="A231" s="13" t="s">
        <v>855</v>
      </c>
      <c r="B231" s="13" t="n">
        <v>4</v>
      </c>
      <c r="C231" s="13" t="n">
        <v>0.0524566364099873</v>
      </c>
      <c r="D231" s="13" t="n">
        <v>0.12746846812111</v>
      </c>
      <c r="E231" s="13" t="s">
        <v>856</v>
      </c>
      <c r="F231" s="13" t="s">
        <v>857</v>
      </c>
    </row>
    <row r="232" customFormat="false" ht="14.25" hidden="false" customHeight="false" outlineLevel="0" collapsed="false">
      <c r="A232" s="13" t="s">
        <v>858</v>
      </c>
      <c r="B232" s="13" t="n">
        <v>1</v>
      </c>
      <c r="C232" s="13" t="n">
        <v>0.0530794953909304</v>
      </c>
      <c r="D232" s="13" t="n">
        <v>0.12746846812111</v>
      </c>
      <c r="E232" s="13" t="s">
        <v>859</v>
      </c>
      <c r="F232" s="13" t="s">
        <v>860</v>
      </c>
    </row>
    <row r="233" customFormat="false" ht="14.25" hidden="false" customHeight="false" outlineLevel="0" collapsed="false">
      <c r="A233" s="13" t="s">
        <v>861</v>
      </c>
      <c r="B233" s="13" t="n">
        <v>1</v>
      </c>
      <c r="C233" s="13" t="n">
        <v>0.0530794953909304</v>
      </c>
      <c r="D233" s="13" t="n">
        <v>0.12746846812111</v>
      </c>
      <c r="E233" s="13" t="s">
        <v>862</v>
      </c>
      <c r="F233" s="13" t="s">
        <v>863</v>
      </c>
    </row>
    <row r="234" customFormat="false" ht="14.25" hidden="false" customHeight="false" outlineLevel="0" collapsed="false">
      <c r="A234" s="13" t="s">
        <v>864</v>
      </c>
      <c r="B234" s="13" t="n">
        <v>1</v>
      </c>
      <c r="C234" s="13" t="n">
        <v>0.0530794953909304</v>
      </c>
      <c r="D234" s="13" t="n">
        <v>0.12746846812111</v>
      </c>
      <c r="E234" s="13" t="s">
        <v>865</v>
      </c>
      <c r="F234" s="13" t="s">
        <v>866</v>
      </c>
    </row>
    <row r="235" customFormat="false" ht="14.25" hidden="false" customHeight="false" outlineLevel="0" collapsed="false">
      <c r="A235" s="13" t="s">
        <v>867</v>
      </c>
      <c r="B235" s="13" t="n">
        <v>1</v>
      </c>
      <c r="C235" s="13" t="n">
        <v>0.0530794953909304</v>
      </c>
      <c r="D235" s="13" t="n">
        <v>0.12746846812111</v>
      </c>
      <c r="E235" s="13" t="s">
        <v>865</v>
      </c>
      <c r="F235" s="13" t="s">
        <v>866</v>
      </c>
    </row>
    <row r="236" customFormat="false" ht="14.25" hidden="false" customHeight="false" outlineLevel="0" collapsed="false">
      <c r="A236" s="13" t="s">
        <v>868</v>
      </c>
      <c r="B236" s="13" t="n">
        <v>1</v>
      </c>
      <c r="C236" s="13" t="n">
        <v>0.0530794953909304</v>
      </c>
      <c r="D236" s="13" t="n">
        <v>0.12746846812111</v>
      </c>
      <c r="E236" s="13" t="s">
        <v>869</v>
      </c>
      <c r="F236" s="13" t="s">
        <v>870</v>
      </c>
    </row>
    <row r="237" customFormat="false" ht="14.25" hidden="false" customHeight="false" outlineLevel="0" collapsed="false">
      <c r="A237" s="13" t="s">
        <v>871</v>
      </c>
      <c r="B237" s="13" t="n">
        <v>1</v>
      </c>
      <c r="C237" s="13" t="n">
        <v>0.0530794953909304</v>
      </c>
      <c r="D237" s="13" t="n">
        <v>0.12746846812111</v>
      </c>
      <c r="E237" s="13" t="s">
        <v>872</v>
      </c>
      <c r="F237" s="13" t="s">
        <v>873</v>
      </c>
    </row>
    <row r="238" customFormat="false" ht="14.25" hidden="false" customHeight="false" outlineLevel="0" collapsed="false">
      <c r="A238" s="13" t="s">
        <v>874</v>
      </c>
      <c r="B238" s="13" t="n">
        <v>1</v>
      </c>
      <c r="C238" s="13" t="n">
        <v>0.0530794953909304</v>
      </c>
      <c r="D238" s="13" t="n">
        <v>0.12746846812111</v>
      </c>
      <c r="E238" s="13" t="s">
        <v>875</v>
      </c>
      <c r="F238" s="13" t="s">
        <v>876</v>
      </c>
    </row>
    <row r="239" customFormat="false" ht="14.25" hidden="false" customHeight="false" outlineLevel="0" collapsed="false">
      <c r="A239" s="13" t="s">
        <v>877</v>
      </c>
      <c r="B239" s="13" t="n">
        <v>1</v>
      </c>
      <c r="C239" s="13" t="n">
        <v>0.0530794953909304</v>
      </c>
      <c r="D239" s="13" t="n">
        <v>0.12746846812111</v>
      </c>
      <c r="E239" s="13" t="s">
        <v>878</v>
      </c>
      <c r="F239" s="13" t="s">
        <v>879</v>
      </c>
    </row>
    <row r="240" customFormat="false" ht="14.25" hidden="false" customHeight="false" outlineLevel="0" collapsed="false">
      <c r="A240" s="13" t="s">
        <v>880</v>
      </c>
      <c r="B240" s="13" t="n">
        <v>1</v>
      </c>
      <c r="C240" s="13" t="n">
        <v>0.0530794953909304</v>
      </c>
      <c r="D240" s="13" t="n">
        <v>0.12746846812111</v>
      </c>
      <c r="E240" s="13" t="s">
        <v>881</v>
      </c>
      <c r="F240" s="13" t="s">
        <v>882</v>
      </c>
    </row>
    <row r="241" customFormat="false" ht="14.25" hidden="false" customHeight="false" outlineLevel="0" collapsed="false">
      <c r="A241" s="13" t="s">
        <v>883</v>
      </c>
      <c r="B241" s="13" t="n">
        <v>1</v>
      </c>
      <c r="C241" s="13" t="n">
        <v>0.0530794953909304</v>
      </c>
      <c r="D241" s="13" t="n">
        <v>0.12746846812111</v>
      </c>
      <c r="E241" s="13" t="s">
        <v>884</v>
      </c>
      <c r="F241" s="13" t="s">
        <v>885</v>
      </c>
    </row>
    <row r="242" customFormat="false" ht="14.25" hidden="false" customHeight="false" outlineLevel="0" collapsed="false">
      <c r="A242" s="13" t="s">
        <v>886</v>
      </c>
      <c r="B242" s="13" t="n">
        <v>1</v>
      </c>
      <c r="C242" s="13" t="n">
        <v>0.0530794953909304</v>
      </c>
      <c r="D242" s="13" t="n">
        <v>0.12746846812111</v>
      </c>
      <c r="E242" s="13" t="s">
        <v>887</v>
      </c>
      <c r="F242" s="13" t="s">
        <v>888</v>
      </c>
    </row>
    <row r="243" customFormat="false" ht="14.25" hidden="false" customHeight="false" outlineLevel="0" collapsed="false">
      <c r="A243" s="13" t="s">
        <v>889</v>
      </c>
      <c r="B243" s="13" t="n">
        <v>1</v>
      </c>
      <c r="C243" s="13" t="n">
        <v>0.0530794953909304</v>
      </c>
      <c r="D243" s="13" t="n">
        <v>0.12746846812111</v>
      </c>
      <c r="E243" s="13" t="s">
        <v>890</v>
      </c>
      <c r="F243" s="13" t="s">
        <v>891</v>
      </c>
    </row>
    <row r="244" customFormat="false" ht="14.25" hidden="false" customHeight="false" outlineLevel="0" collapsed="false">
      <c r="A244" s="13" t="s">
        <v>892</v>
      </c>
      <c r="B244" s="13" t="n">
        <v>1</v>
      </c>
      <c r="C244" s="13" t="n">
        <v>0.0530794953909304</v>
      </c>
      <c r="D244" s="13" t="n">
        <v>0.12746846812111</v>
      </c>
      <c r="E244" s="13" t="s">
        <v>893</v>
      </c>
      <c r="F244" s="13" t="s">
        <v>894</v>
      </c>
    </row>
    <row r="245" customFormat="false" ht="14.25" hidden="false" customHeight="false" outlineLevel="0" collapsed="false">
      <c r="A245" s="13" t="s">
        <v>895</v>
      </c>
      <c r="B245" s="13" t="n">
        <v>1</v>
      </c>
      <c r="C245" s="13" t="n">
        <v>0.0530794953909304</v>
      </c>
      <c r="D245" s="13" t="n">
        <v>0.12746846812111</v>
      </c>
      <c r="E245" s="13" t="s">
        <v>896</v>
      </c>
      <c r="F245" s="13" t="s">
        <v>897</v>
      </c>
    </row>
    <row r="246" customFormat="false" ht="14.25" hidden="false" customHeight="false" outlineLevel="0" collapsed="false">
      <c r="A246" s="13" t="s">
        <v>898</v>
      </c>
      <c r="B246" s="13" t="n">
        <v>1</v>
      </c>
      <c r="C246" s="13" t="n">
        <v>0.0530794953909304</v>
      </c>
      <c r="D246" s="13" t="n">
        <v>0.12746846812111</v>
      </c>
      <c r="E246" s="13" t="s">
        <v>899</v>
      </c>
      <c r="F246" s="13" t="s">
        <v>900</v>
      </c>
    </row>
    <row r="247" customFormat="false" ht="14.25" hidden="false" customHeight="false" outlineLevel="0" collapsed="false">
      <c r="A247" s="13" t="s">
        <v>901</v>
      </c>
      <c r="B247" s="13" t="n">
        <v>1</v>
      </c>
      <c r="C247" s="13" t="n">
        <v>0.0530794953909304</v>
      </c>
      <c r="D247" s="13" t="n">
        <v>0.12746846812111</v>
      </c>
      <c r="E247" s="13" t="s">
        <v>902</v>
      </c>
      <c r="F247" s="13" t="s">
        <v>903</v>
      </c>
    </row>
    <row r="248" customFormat="false" ht="14.25" hidden="false" customHeight="false" outlineLevel="0" collapsed="false">
      <c r="A248" s="13" t="s">
        <v>904</v>
      </c>
      <c r="B248" s="13" t="n">
        <v>1</v>
      </c>
      <c r="C248" s="13" t="n">
        <v>0.0530794953909304</v>
      </c>
      <c r="D248" s="13" t="n">
        <v>0.12746846812111</v>
      </c>
      <c r="E248" s="13" t="s">
        <v>905</v>
      </c>
      <c r="F248" s="13" t="s">
        <v>906</v>
      </c>
    </row>
    <row r="249" customFormat="false" ht="14.25" hidden="false" customHeight="false" outlineLevel="0" collapsed="false">
      <c r="A249" s="13" t="s">
        <v>907</v>
      </c>
      <c r="B249" s="13" t="n">
        <v>1</v>
      </c>
      <c r="C249" s="13" t="n">
        <v>0.0530794953909304</v>
      </c>
      <c r="D249" s="13" t="n">
        <v>0.12746846812111</v>
      </c>
      <c r="E249" s="13" t="s">
        <v>908</v>
      </c>
      <c r="F249" s="13" t="s">
        <v>909</v>
      </c>
    </row>
    <row r="250" customFormat="false" ht="14.25" hidden="false" customHeight="false" outlineLevel="0" collapsed="false">
      <c r="A250" s="13" t="s">
        <v>910</v>
      </c>
      <c r="B250" s="13" t="n">
        <v>1</v>
      </c>
      <c r="C250" s="13" t="n">
        <v>0.0530794953909304</v>
      </c>
      <c r="D250" s="13" t="n">
        <v>0.12746846812111</v>
      </c>
      <c r="E250" s="13" t="s">
        <v>911</v>
      </c>
      <c r="F250" s="13" t="s">
        <v>912</v>
      </c>
    </row>
    <row r="251" customFormat="false" ht="14.25" hidden="false" customHeight="false" outlineLevel="0" collapsed="false">
      <c r="A251" s="13" t="s">
        <v>913</v>
      </c>
      <c r="B251" s="13" t="n">
        <v>1</v>
      </c>
      <c r="C251" s="13" t="n">
        <v>0.0530794953909304</v>
      </c>
      <c r="D251" s="13" t="n">
        <v>0.12746846812111</v>
      </c>
      <c r="E251" s="13" t="s">
        <v>914</v>
      </c>
      <c r="F251" s="13" t="s">
        <v>915</v>
      </c>
    </row>
    <row r="252" customFormat="false" ht="14.25" hidden="false" customHeight="false" outlineLevel="0" collapsed="false">
      <c r="A252" s="13" t="s">
        <v>916</v>
      </c>
      <c r="B252" s="13" t="n">
        <v>1</v>
      </c>
      <c r="C252" s="13" t="n">
        <v>0.0530794953909304</v>
      </c>
      <c r="D252" s="13" t="n">
        <v>0.12746846812111</v>
      </c>
      <c r="E252" s="13" t="s">
        <v>917</v>
      </c>
      <c r="F252" s="13" t="s">
        <v>918</v>
      </c>
    </row>
    <row r="253" customFormat="false" ht="14.25" hidden="false" customHeight="false" outlineLevel="0" collapsed="false">
      <c r="A253" s="13" t="s">
        <v>919</v>
      </c>
      <c r="B253" s="13" t="n">
        <v>1</v>
      </c>
      <c r="C253" s="13" t="n">
        <v>0.0530794953909304</v>
      </c>
      <c r="D253" s="13" t="n">
        <v>0.12746846812111</v>
      </c>
      <c r="E253" s="13" t="s">
        <v>920</v>
      </c>
      <c r="F253" s="13" t="s">
        <v>921</v>
      </c>
    </row>
    <row r="254" customFormat="false" ht="14.25" hidden="false" customHeight="false" outlineLevel="0" collapsed="false">
      <c r="A254" s="13" t="s">
        <v>922</v>
      </c>
      <c r="B254" s="13" t="n">
        <v>1</v>
      </c>
      <c r="C254" s="13" t="n">
        <v>0.0530794953909304</v>
      </c>
      <c r="D254" s="13" t="n">
        <v>0.12746846812111</v>
      </c>
      <c r="E254" s="13" t="s">
        <v>923</v>
      </c>
      <c r="F254" s="13" t="s">
        <v>924</v>
      </c>
    </row>
    <row r="255" customFormat="false" ht="14.25" hidden="false" customHeight="false" outlineLevel="0" collapsed="false">
      <c r="A255" s="13" t="s">
        <v>925</v>
      </c>
      <c r="B255" s="13" t="n">
        <v>1</v>
      </c>
      <c r="C255" s="13" t="n">
        <v>0.0530794953909304</v>
      </c>
      <c r="D255" s="13" t="n">
        <v>0.12746846812111</v>
      </c>
      <c r="E255" s="13" t="s">
        <v>926</v>
      </c>
      <c r="F255" s="13" t="s">
        <v>927</v>
      </c>
    </row>
    <row r="256" customFormat="false" ht="14.25" hidden="false" customHeight="false" outlineLevel="0" collapsed="false">
      <c r="A256" s="13" t="s">
        <v>928</v>
      </c>
      <c r="B256" s="13" t="n">
        <v>1</v>
      </c>
      <c r="C256" s="13" t="n">
        <v>0.0530794953909304</v>
      </c>
      <c r="D256" s="13" t="n">
        <v>0.12746846812111</v>
      </c>
      <c r="E256" s="13" t="s">
        <v>929</v>
      </c>
      <c r="F256" s="13" t="s">
        <v>930</v>
      </c>
    </row>
    <row r="257" customFormat="false" ht="14.25" hidden="false" customHeight="false" outlineLevel="0" collapsed="false">
      <c r="A257" s="13" t="s">
        <v>931</v>
      </c>
      <c r="B257" s="13" t="n">
        <v>1</v>
      </c>
      <c r="C257" s="13" t="n">
        <v>0.0530794953909304</v>
      </c>
      <c r="D257" s="13" t="n">
        <v>0.12746846812111</v>
      </c>
      <c r="E257" s="13" t="s">
        <v>932</v>
      </c>
      <c r="F257" s="13" t="s">
        <v>933</v>
      </c>
    </row>
    <row r="258" customFormat="false" ht="14.25" hidden="false" customHeight="false" outlineLevel="0" collapsed="false">
      <c r="A258" s="13" t="s">
        <v>934</v>
      </c>
      <c r="B258" s="13" t="n">
        <v>1</v>
      </c>
      <c r="C258" s="13" t="n">
        <v>0.0530794953909304</v>
      </c>
      <c r="D258" s="13" t="n">
        <v>0.12746846812111</v>
      </c>
      <c r="E258" s="13" t="s">
        <v>935</v>
      </c>
      <c r="F258" s="13" t="s">
        <v>936</v>
      </c>
    </row>
    <row r="259" customFormat="false" ht="14.25" hidden="false" customHeight="false" outlineLevel="0" collapsed="false">
      <c r="A259" s="13" t="s">
        <v>937</v>
      </c>
      <c r="B259" s="13" t="n">
        <v>1</v>
      </c>
      <c r="C259" s="13" t="n">
        <v>0.0530794953909304</v>
      </c>
      <c r="D259" s="13" t="n">
        <v>0.12746846812111</v>
      </c>
      <c r="E259" s="13" t="s">
        <v>938</v>
      </c>
      <c r="F259" s="13" t="s">
        <v>939</v>
      </c>
    </row>
    <row r="260" customFormat="false" ht="14.25" hidden="false" customHeight="false" outlineLevel="0" collapsed="false">
      <c r="A260" s="13" t="s">
        <v>940</v>
      </c>
      <c r="B260" s="13" t="n">
        <v>1</v>
      </c>
      <c r="C260" s="13" t="n">
        <v>0.0530794953909304</v>
      </c>
      <c r="D260" s="13" t="n">
        <v>0.12746846812111</v>
      </c>
      <c r="E260" s="13" t="s">
        <v>941</v>
      </c>
      <c r="F260" s="13" t="s">
        <v>942</v>
      </c>
    </row>
    <row r="261" customFormat="false" ht="14.25" hidden="false" customHeight="false" outlineLevel="0" collapsed="false">
      <c r="A261" s="13" t="s">
        <v>943</v>
      </c>
      <c r="B261" s="13" t="n">
        <v>1</v>
      </c>
      <c r="C261" s="13" t="n">
        <v>0.0530794953909304</v>
      </c>
      <c r="D261" s="13" t="n">
        <v>0.12746846812111</v>
      </c>
      <c r="E261" s="13" t="s">
        <v>944</v>
      </c>
      <c r="F261" s="13" t="s">
        <v>945</v>
      </c>
    </row>
    <row r="262" customFormat="false" ht="14.25" hidden="false" customHeight="false" outlineLevel="0" collapsed="false">
      <c r="A262" s="13" t="s">
        <v>946</v>
      </c>
      <c r="B262" s="13" t="n">
        <v>1</v>
      </c>
      <c r="C262" s="13" t="n">
        <v>0.0530794953909304</v>
      </c>
      <c r="D262" s="13" t="n">
        <v>0.12746846812111</v>
      </c>
      <c r="E262" s="13" t="s">
        <v>947</v>
      </c>
      <c r="F262" s="13" t="s">
        <v>948</v>
      </c>
    </row>
    <row r="263" customFormat="false" ht="14.25" hidden="false" customHeight="false" outlineLevel="0" collapsed="false">
      <c r="A263" s="13" t="s">
        <v>949</v>
      </c>
      <c r="B263" s="13" t="n">
        <v>1</v>
      </c>
      <c r="C263" s="13" t="n">
        <v>0.0530794953909304</v>
      </c>
      <c r="D263" s="13" t="n">
        <v>0.12746846812111</v>
      </c>
      <c r="E263" s="13" t="s">
        <v>950</v>
      </c>
      <c r="F263" s="13" t="s">
        <v>951</v>
      </c>
    </row>
    <row r="264" customFormat="false" ht="14.25" hidden="false" customHeight="false" outlineLevel="0" collapsed="false">
      <c r="A264" s="13" t="s">
        <v>952</v>
      </c>
      <c r="B264" s="13" t="n">
        <v>1</v>
      </c>
      <c r="C264" s="13" t="n">
        <v>0.0530794953909304</v>
      </c>
      <c r="D264" s="13" t="n">
        <v>0.12746846812111</v>
      </c>
      <c r="E264" s="13" t="s">
        <v>953</v>
      </c>
      <c r="F264" s="13" t="s">
        <v>954</v>
      </c>
    </row>
    <row r="265" customFormat="false" ht="14.25" hidden="false" customHeight="false" outlineLevel="0" collapsed="false">
      <c r="A265" s="13" t="s">
        <v>955</v>
      </c>
      <c r="B265" s="13" t="n">
        <v>1</v>
      </c>
      <c r="C265" s="13" t="n">
        <v>0.0530794953909304</v>
      </c>
      <c r="D265" s="13" t="n">
        <v>0.12746846812111</v>
      </c>
      <c r="E265" s="13" t="s">
        <v>956</v>
      </c>
      <c r="F265" s="13" t="s">
        <v>957</v>
      </c>
    </row>
    <row r="266" customFormat="false" ht="14.25" hidden="false" customHeight="false" outlineLevel="0" collapsed="false">
      <c r="A266" s="13" t="s">
        <v>958</v>
      </c>
      <c r="B266" s="13" t="n">
        <v>1</v>
      </c>
      <c r="C266" s="13" t="n">
        <v>0.0530794953909304</v>
      </c>
      <c r="D266" s="13" t="n">
        <v>0.12746846812111</v>
      </c>
      <c r="E266" s="13" t="s">
        <v>959</v>
      </c>
      <c r="F266" s="13" t="s">
        <v>960</v>
      </c>
    </row>
    <row r="267" customFormat="false" ht="14.25" hidden="false" customHeight="false" outlineLevel="0" collapsed="false">
      <c r="A267" s="13" t="s">
        <v>961</v>
      </c>
      <c r="B267" s="13" t="n">
        <v>1</v>
      </c>
      <c r="C267" s="13" t="n">
        <v>0.0530794953909304</v>
      </c>
      <c r="D267" s="13" t="n">
        <v>0.12746846812111</v>
      </c>
      <c r="E267" s="13" t="s">
        <v>962</v>
      </c>
      <c r="F267" s="13" t="s">
        <v>963</v>
      </c>
    </row>
    <row r="268" customFormat="false" ht="14.25" hidden="false" customHeight="false" outlineLevel="0" collapsed="false">
      <c r="A268" s="13" t="s">
        <v>964</v>
      </c>
      <c r="B268" s="13" t="n">
        <v>1</v>
      </c>
      <c r="C268" s="13" t="n">
        <v>0.0530794953909304</v>
      </c>
      <c r="D268" s="13" t="n">
        <v>0.12746846812111</v>
      </c>
      <c r="E268" s="13" t="s">
        <v>965</v>
      </c>
      <c r="F268" s="13" t="s">
        <v>966</v>
      </c>
    </row>
    <row r="269" customFormat="false" ht="14.25" hidden="false" customHeight="false" outlineLevel="0" collapsed="false">
      <c r="A269" s="13" t="s">
        <v>967</v>
      </c>
      <c r="B269" s="13" t="n">
        <v>1</v>
      </c>
      <c r="C269" s="13" t="n">
        <v>0.0530794953909304</v>
      </c>
      <c r="D269" s="13" t="n">
        <v>0.12746846812111</v>
      </c>
      <c r="E269" s="13" t="s">
        <v>968</v>
      </c>
      <c r="F269" s="13" t="s">
        <v>969</v>
      </c>
    </row>
    <row r="270" customFormat="false" ht="14.25" hidden="false" customHeight="false" outlineLevel="0" collapsed="false">
      <c r="A270" s="13" t="s">
        <v>970</v>
      </c>
      <c r="B270" s="13" t="n">
        <v>1</v>
      </c>
      <c r="C270" s="13" t="n">
        <v>0.0530794953909304</v>
      </c>
      <c r="D270" s="13" t="n">
        <v>0.12746846812111</v>
      </c>
      <c r="E270" s="13" t="s">
        <v>971</v>
      </c>
      <c r="F270" s="13" t="s">
        <v>972</v>
      </c>
    </row>
    <row r="271" customFormat="false" ht="14.25" hidden="false" customHeight="false" outlineLevel="0" collapsed="false">
      <c r="A271" s="13" t="s">
        <v>973</v>
      </c>
      <c r="B271" s="13" t="n">
        <v>1</v>
      </c>
      <c r="C271" s="13" t="n">
        <v>0.0530794953909304</v>
      </c>
      <c r="D271" s="13" t="n">
        <v>0.12746846812111</v>
      </c>
      <c r="E271" s="13" t="s">
        <v>974</v>
      </c>
      <c r="F271" s="13" t="s">
        <v>975</v>
      </c>
    </row>
    <row r="272" customFormat="false" ht="14.25" hidden="false" customHeight="false" outlineLevel="0" collapsed="false">
      <c r="A272" s="13" t="s">
        <v>976</v>
      </c>
      <c r="B272" s="13" t="n">
        <v>1</v>
      </c>
      <c r="C272" s="13" t="n">
        <v>0.0530794953909304</v>
      </c>
      <c r="D272" s="13" t="n">
        <v>0.12746846812111</v>
      </c>
      <c r="E272" s="13" t="s">
        <v>977</v>
      </c>
      <c r="F272" s="13" t="s">
        <v>978</v>
      </c>
    </row>
    <row r="273" customFormat="false" ht="14.25" hidden="false" customHeight="false" outlineLevel="0" collapsed="false">
      <c r="A273" s="13" t="s">
        <v>979</v>
      </c>
      <c r="B273" s="13" t="n">
        <v>1</v>
      </c>
      <c r="C273" s="13" t="n">
        <v>0.0530794953909304</v>
      </c>
      <c r="D273" s="13" t="n">
        <v>0.12746846812111</v>
      </c>
      <c r="E273" s="13" t="s">
        <v>980</v>
      </c>
      <c r="F273" s="13" t="s">
        <v>981</v>
      </c>
    </row>
    <row r="274" customFormat="false" ht="14.25" hidden="false" customHeight="false" outlineLevel="0" collapsed="false">
      <c r="A274" s="13" t="s">
        <v>982</v>
      </c>
      <c r="B274" s="13" t="n">
        <v>1</v>
      </c>
      <c r="C274" s="13" t="n">
        <v>0.0530794953909304</v>
      </c>
      <c r="D274" s="13" t="n">
        <v>0.12746846812111</v>
      </c>
      <c r="E274" s="13" t="s">
        <v>983</v>
      </c>
      <c r="F274" s="13" t="s">
        <v>984</v>
      </c>
    </row>
    <row r="275" customFormat="false" ht="14.25" hidden="false" customHeight="false" outlineLevel="0" collapsed="false">
      <c r="A275" s="13" t="s">
        <v>985</v>
      </c>
      <c r="B275" s="13" t="n">
        <v>1</v>
      </c>
      <c r="C275" s="13" t="n">
        <v>0.0530794953909304</v>
      </c>
      <c r="D275" s="13" t="n">
        <v>0.12746846812111</v>
      </c>
      <c r="E275" s="13" t="s">
        <v>986</v>
      </c>
      <c r="F275" s="13" t="s">
        <v>987</v>
      </c>
    </row>
    <row r="276" customFormat="false" ht="14.25" hidden="false" customHeight="false" outlineLevel="0" collapsed="false">
      <c r="A276" s="13" t="s">
        <v>988</v>
      </c>
      <c r="B276" s="13" t="n">
        <v>1</v>
      </c>
      <c r="C276" s="13" t="n">
        <v>0.0530794953909304</v>
      </c>
      <c r="D276" s="13" t="n">
        <v>0.12746846812111</v>
      </c>
      <c r="E276" s="13" t="s">
        <v>989</v>
      </c>
      <c r="F276" s="13" t="s">
        <v>990</v>
      </c>
    </row>
    <row r="277" customFormat="false" ht="14.25" hidden="false" customHeight="false" outlineLevel="0" collapsed="false">
      <c r="A277" s="13" t="s">
        <v>991</v>
      </c>
      <c r="B277" s="13" t="n">
        <v>1</v>
      </c>
      <c r="C277" s="13" t="n">
        <v>0.0530794953909304</v>
      </c>
      <c r="D277" s="13" t="n">
        <v>0.12746846812111</v>
      </c>
      <c r="E277" s="13" t="s">
        <v>992</v>
      </c>
      <c r="F277" s="13" t="s">
        <v>993</v>
      </c>
    </row>
    <row r="278" customFormat="false" ht="14.25" hidden="false" customHeight="false" outlineLevel="0" collapsed="false">
      <c r="A278" s="13" t="s">
        <v>994</v>
      </c>
      <c r="B278" s="13" t="n">
        <v>1</v>
      </c>
      <c r="C278" s="13" t="n">
        <v>0.0530794953909304</v>
      </c>
      <c r="D278" s="13" t="n">
        <v>0.12746846812111</v>
      </c>
      <c r="E278" s="13" t="s">
        <v>995</v>
      </c>
      <c r="F278" s="13" t="s">
        <v>996</v>
      </c>
    </row>
    <row r="279" customFormat="false" ht="14.25" hidden="false" customHeight="false" outlineLevel="0" collapsed="false">
      <c r="A279" s="13" t="s">
        <v>997</v>
      </c>
      <c r="B279" s="13" t="n">
        <v>1</v>
      </c>
      <c r="C279" s="13" t="n">
        <v>0.0530794953909304</v>
      </c>
      <c r="D279" s="13" t="n">
        <v>0.12746846812111</v>
      </c>
      <c r="E279" s="13" t="s">
        <v>995</v>
      </c>
      <c r="F279" s="13" t="s">
        <v>996</v>
      </c>
    </row>
    <row r="280" customFormat="false" ht="14.25" hidden="false" customHeight="false" outlineLevel="0" collapsed="false">
      <c r="A280" s="13" t="s">
        <v>998</v>
      </c>
      <c r="B280" s="13" t="n">
        <v>1</v>
      </c>
      <c r="C280" s="13" t="n">
        <v>0.0530794953909304</v>
      </c>
      <c r="D280" s="13" t="n">
        <v>0.12746846812111</v>
      </c>
      <c r="E280" s="13" t="s">
        <v>999</v>
      </c>
      <c r="F280" s="13" t="s">
        <v>1000</v>
      </c>
    </row>
    <row r="281" customFormat="false" ht="14.25" hidden="false" customHeight="false" outlineLevel="0" collapsed="false">
      <c r="A281" s="13" t="s">
        <v>1001</v>
      </c>
      <c r="B281" s="13" t="n">
        <v>1</v>
      </c>
      <c r="C281" s="13" t="n">
        <v>0.0530794953909304</v>
      </c>
      <c r="D281" s="13" t="n">
        <v>0.12746846812111</v>
      </c>
      <c r="E281" s="13" t="s">
        <v>1002</v>
      </c>
      <c r="F281" s="13" t="s">
        <v>1003</v>
      </c>
    </row>
    <row r="282" customFormat="false" ht="14.25" hidden="false" customHeight="false" outlineLevel="0" collapsed="false">
      <c r="A282" s="13" t="s">
        <v>1004</v>
      </c>
      <c r="B282" s="13" t="n">
        <v>1</v>
      </c>
      <c r="C282" s="13" t="n">
        <v>0.0530794953909304</v>
      </c>
      <c r="D282" s="13" t="n">
        <v>0.12746846812111</v>
      </c>
      <c r="E282" s="13" t="s">
        <v>1005</v>
      </c>
      <c r="F282" s="13" t="s">
        <v>1006</v>
      </c>
    </row>
    <row r="283" customFormat="false" ht="14.25" hidden="false" customHeight="false" outlineLevel="0" collapsed="false">
      <c r="A283" s="13" t="s">
        <v>1007</v>
      </c>
      <c r="B283" s="13" t="n">
        <v>1</v>
      </c>
      <c r="C283" s="13" t="n">
        <v>0.0530794953909304</v>
      </c>
      <c r="D283" s="13" t="n">
        <v>0.12746846812111</v>
      </c>
      <c r="E283" s="13" t="s">
        <v>1008</v>
      </c>
      <c r="F283" s="13" t="s">
        <v>1009</v>
      </c>
    </row>
    <row r="284" customFormat="false" ht="14.25" hidden="false" customHeight="false" outlineLevel="0" collapsed="false">
      <c r="A284" s="13" t="s">
        <v>1010</v>
      </c>
      <c r="B284" s="13" t="n">
        <v>1</v>
      </c>
      <c r="C284" s="13" t="n">
        <v>0.0530794953909304</v>
      </c>
      <c r="D284" s="13" t="n">
        <v>0.12746846812111</v>
      </c>
      <c r="E284" s="13" t="s">
        <v>1011</v>
      </c>
      <c r="F284" s="13" t="s">
        <v>1012</v>
      </c>
    </row>
    <row r="285" customFormat="false" ht="14.25" hidden="false" customHeight="false" outlineLevel="0" collapsed="false">
      <c r="A285" s="13" t="s">
        <v>1013</v>
      </c>
      <c r="B285" s="13" t="n">
        <v>1</v>
      </c>
      <c r="C285" s="13" t="n">
        <v>0.0530794953909304</v>
      </c>
      <c r="D285" s="13" t="n">
        <v>0.12746846812111</v>
      </c>
      <c r="E285" s="13" t="s">
        <v>1014</v>
      </c>
      <c r="F285" s="13" t="s">
        <v>1015</v>
      </c>
    </row>
    <row r="286" customFormat="false" ht="14.25" hidden="false" customHeight="false" outlineLevel="0" collapsed="false">
      <c r="A286" s="13" t="s">
        <v>1016</v>
      </c>
      <c r="B286" s="13" t="n">
        <v>1</v>
      </c>
      <c r="C286" s="13" t="n">
        <v>0.0530794953909304</v>
      </c>
      <c r="D286" s="13" t="n">
        <v>0.12746846812111</v>
      </c>
      <c r="E286" s="13" t="s">
        <v>1014</v>
      </c>
      <c r="F286" s="13" t="s">
        <v>1015</v>
      </c>
    </row>
    <row r="287" customFormat="false" ht="14.25" hidden="false" customHeight="false" outlineLevel="0" collapsed="false">
      <c r="A287" s="13" t="s">
        <v>1017</v>
      </c>
      <c r="B287" s="13" t="n">
        <v>1</v>
      </c>
      <c r="C287" s="13" t="n">
        <v>0.0530794953909304</v>
      </c>
      <c r="D287" s="13" t="n">
        <v>0.12746846812111</v>
      </c>
      <c r="E287" s="13" t="s">
        <v>1018</v>
      </c>
      <c r="F287" s="13" t="s">
        <v>1019</v>
      </c>
    </row>
    <row r="288" customFormat="false" ht="14.25" hidden="false" customHeight="false" outlineLevel="0" collapsed="false">
      <c r="A288" s="13" t="s">
        <v>1020</v>
      </c>
      <c r="B288" s="13" t="n">
        <v>1</v>
      </c>
      <c r="C288" s="13" t="n">
        <v>0.0530794953909304</v>
      </c>
      <c r="D288" s="13" t="n">
        <v>0.12746846812111</v>
      </c>
      <c r="E288" s="13" t="s">
        <v>1021</v>
      </c>
      <c r="F288" s="13" t="s">
        <v>1022</v>
      </c>
    </row>
    <row r="289" customFormat="false" ht="14.25" hidden="false" customHeight="false" outlineLevel="0" collapsed="false">
      <c r="A289" s="13" t="s">
        <v>1023</v>
      </c>
      <c r="B289" s="13" t="n">
        <v>1</v>
      </c>
      <c r="C289" s="13" t="n">
        <v>0.0530794953909304</v>
      </c>
      <c r="D289" s="13" t="n">
        <v>0.12746846812111</v>
      </c>
      <c r="E289" s="13" t="s">
        <v>1021</v>
      </c>
      <c r="F289" s="13" t="s">
        <v>1022</v>
      </c>
    </row>
    <row r="290" customFormat="false" ht="14.25" hidden="false" customHeight="false" outlineLevel="0" collapsed="false">
      <c r="A290" s="13" t="s">
        <v>1024</v>
      </c>
      <c r="B290" s="13" t="n">
        <v>1</v>
      </c>
      <c r="C290" s="13" t="n">
        <v>0.0530794953909304</v>
      </c>
      <c r="D290" s="13" t="n">
        <v>0.12746846812111</v>
      </c>
      <c r="E290" s="13" t="s">
        <v>1025</v>
      </c>
      <c r="F290" s="13" t="s">
        <v>1026</v>
      </c>
    </row>
    <row r="291" customFormat="false" ht="14.25" hidden="false" customHeight="false" outlineLevel="0" collapsed="false">
      <c r="A291" s="13" t="s">
        <v>1027</v>
      </c>
      <c r="B291" s="13" t="n">
        <v>1</v>
      </c>
      <c r="C291" s="13" t="n">
        <v>0.0530794953909304</v>
      </c>
      <c r="D291" s="13" t="n">
        <v>0.12746846812111</v>
      </c>
      <c r="E291" s="13" t="s">
        <v>1025</v>
      </c>
      <c r="F291" s="13" t="s">
        <v>1026</v>
      </c>
    </row>
    <row r="292" customFormat="false" ht="14.25" hidden="false" customHeight="false" outlineLevel="0" collapsed="false">
      <c r="A292" s="13" t="s">
        <v>1028</v>
      </c>
      <c r="B292" s="13" t="n">
        <v>9</v>
      </c>
      <c r="C292" s="13" t="n">
        <v>0.0554647724426756</v>
      </c>
      <c r="D292" s="13" t="n">
        <v>0.130198996344309</v>
      </c>
      <c r="E292" s="13" t="s">
        <v>1029</v>
      </c>
      <c r="F292" s="13" t="s">
        <v>1030</v>
      </c>
    </row>
    <row r="293" customFormat="false" ht="14.25" hidden="false" customHeight="false" outlineLevel="0" collapsed="false">
      <c r="A293" s="13" t="s">
        <v>1031</v>
      </c>
      <c r="B293" s="13" t="n">
        <v>9</v>
      </c>
      <c r="C293" s="13" t="n">
        <v>0.0554647724426756</v>
      </c>
      <c r="D293" s="13" t="n">
        <v>0.130198996344309</v>
      </c>
      <c r="E293" s="13" t="s">
        <v>1032</v>
      </c>
      <c r="F293" s="13" t="s">
        <v>1033</v>
      </c>
    </row>
    <row r="294" customFormat="false" ht="14.25" hidden="false" customHeight="false" outlineLevel="0" collapsed="false">
      <c r="A294" s="13" t="s">
        <v>1034</v>
      </c>
      <c r="B294" s="13" t="n">
        <v>9</v>
      </c>
      <c r="C294" s="13" t="n">
        <v>0.0554647724426756</v>
      </c>
      <c r="D294" s="13" t="n">
        <v>0.130198996344309</v>
      </c>
      <c r="E294" s="13" t="s">
        <v>1035</v>
      </c>
      <c r="F294" s="13" t="s">
        <v>1036</v>
      </c>
    </row>
    <row r="295" customFormat="false" ht="14.25" hidden="false" customHeight="false" outlineLevel="0" collapsed="false">
      <c r="A295" s="13" t="s">
        <v>1037</v>
      </c>
      <c r="B295" s="13" t="n">
        <v>6</v>
      </c>
      <c r="C295" s="13" t="n">
        <v>0.0564467166663127</v>
      </c>
      <c r="D295" s="13" t="n">
        <v>0.132090600623197</v>
      </c>
      <c r="E295" s="13" t="s">
        <v>1038</v>
      </c>
      <c r="F295" s="13" t="s">
        <v>1039</v>
      </c>
    </row>
    <row r="296" customFormat="false" ht="14.25" hidden="false" customHeight="false" outlineLevel="0" collapsed="false">
      <c r="A296" s="13" t="s">
        <v>1040</v>
      </c>
      <c r="B296" s="13" t="n">
        <v>3</v>
      </c>
      <c r="C296" s="13" t="n">
        <v>0.0581805112968644</v>
      </c>
      <c r="D296" s="13" t="n">
        <v>0.135724365389264</v>
      </c>
      <c r="E296" s="13" t="s">
        <v>1041</v>
      </c>
      <c r="F296" s="13" t="s">
        <v>1042</v>
      </c>
    </row>
    <row r="297" customFormat="false" ht="14.25" hidden="false" customHeight="false" outlineLevel="0" collapsed="false">
      <c r="A297" s="13" t="s">
        <v>1043</v>
      </c>
      <c r="B297" s="13" t="n">
        <v>5</v>
      </c>
      <c r="C297" s="13" t="n">
        <v>0.0591807455252901</v>
      </c>
      <c r="D297" s="13" t="n">
        <v>0.137523033753579</v>
      </c>
      <c r="E297" s="13" t="s">
        <v>1044</v>
      </c>
      <c r="F297" s="13" t="s">
        <v>1045</v>
      </c>
    </row>
    <row r="298" customFormat="false" ht="14.25" hidden="false" customHeight="false" outlineLevel="0" collapsed="false">
      <c r="A298" s="13" t="s">
        <v>1046</v>
      </c>
      <c r="B298" s="13" t="n">
        <v>5</v>
      </c>
      <c r="C298" s="13" t="n">
        <v>0.0591807455252901</v>
      </c>
      <c r="D298" s="13" t="n">
        <v>0.137523033753579</v>
      </c>
      <c r="E298" s="13" t="s">
        <v>1047</v>
      </c>
      <c r="F298" s="13" t="s">
        <v>1048</v>
      </c>
    </row>
    <row r="299" customFormat="false" ht="14.25" hidden="false" customHeight="false" outlineLevel="0" collapsed="false">
      <c r="A299" s="13" t="s">
        <v>1049</v>
      </c>
      <c r="B299" s="13" t="n">
        <v>7</v>
      </c>
      <c r="C299" s="13" t="n">
        <v>0.0601763845847008</v>
      </c>
      <c r="D299" s="13" t="n">
        <v>0.139512483581223</v>
      </c>
      <c r="E299" s="13" t="s">
        <v>1050</v>
      </c>
      <c r="F299" s="13" t="s">
        <v>1051</v>
      </c>
    </row>
    <row r="300" customFormat="false" ht="14.25" hidden="false" customHeight="false" outlineLevel="0" collapsed="false">
      <c r="A300" s="13" t="s">
        <v>1052</v>
      </c>
      <c r="B300" s="13" t="n">
        <v>2</v>
      </c>
      <c r="C300" s="13" t="n">
        <v>0.0637024965582382</v>
      </c>
      <c r="D300" s="13" t="n">
        <v>0.14633039025629</v>
      </c>
      <c r="E300" s="13" t="s">
        <v>1053</v>
      </c>
      <c r="F300" s="13" t="s">
        <v>1054</v>
      </c>
    </row>
    <row r="301" customFormat="false" ht="14.25" hidden="false" customHeight="false" outlineLevel="0" collapsed="false">
      <c r="A301" s="13" t="s">
        <v>1055</v>
      </c>
      <c r="B301" s="13" t="n">
        <v>2</v>
      </c>
      <c r="C301" s="13" t="n">
        <v>0.0637024965582382</v>
      </c>
      <c r="D301" s="13" t="n">
        <v>0.14633039025629</v>
      </c>
      <c r="E301" s="13" t="s">
        <v>1056</v>
      </c>
      <c r="F301" s="13" t="s">
        <v>1057</v>
      </c>
    </row>
    <row r="302" customFormat="false" ht="14.25" hidden="false" customHeight="false" outlineLevel="0" collapsed="false">
      <c r="A302" s="13" t="s">
        <v>1058</v>
      </c>
      <c r="B302" s="13" t="n">
        <v>2</v>
      </c>
      <c r="C302" s="13" t="n">
        <v>0.0637024965582382</v>
      </c>
      <c r="D302" s="13" t="n">
        <v>0.14633039025629</v>
      </c>
      <c r="E302" s="13" t="s">
        <v>1056</v>
      </c>
      <c r="F302" s="13" t="s">
        <v>1057</v>
      </c>
    </row>
    <row r="303" customFormat="false" ht="14.25" hidden="false" customHeight="false" outlineLevel="0" collapsed="false">
      <c r="A303" s="13" t="s">
        <v>1059</v>
      </c>
      <c r="B303" s="13" t="n">
        <v>2</v>
      </c>
      <c r="C303" s="13" t="n">
        <v>0.0637024965582382</v>
      </c>
      <c r="D303" s="13" t="n">
        <v>0.14633039025629</v>
      </c>
      <c r="E303" s="13" t="s">
        <v>1060</v>
      </c>
      <c r="F303" s="13" t="s">
        <v>1061</v>
      </c>
    </row>
    <row r="304" customFormat="false" ht="14.25" hidden="false" customHeight="false" outlineLevel="0" collapsed="false">
      <c r="A304" s="13" t="s">
        <v>1062</v>
      </c>
      <c r="B304" s="13" t="n">
        <v>2</v>
      </c>
      <c r="C304" s="13" t="n">
        <v>0.0637024965582382</v>
      </c>
      <c r="D304" s="13" t="n">
        <v>0.14633039025629</v>
      </c>
      <c r="E304" s="13" t="s">
        <v>620</v>
      </c>
      <c r="F304" s="13" t="s">
        <v>621</v>
      </c>
    </row>
    <row r="305" customFormat="false" ht="14.25" hidden="false" customHeight="false" outlineLevel="0" collapsed="false">
      <c r="A305" s="13" t="s">
        <v>1063</v>
      </c>
      <c r="B305" s="13" t="n">
        <v>5</v>
      </c>
      <c r="C305" s="13" t="n">
        <v>0.0645828125453447</v>
      </c>
      <c r="D305" s="13" t="n">
        <v>0.147225256562336</v>
      </c>
      <c r="E305" s="13" t="s">
        <v>1064</v>
      </c>
      <c r="F305" s="13" t="s">
        <v>1065</v>
      </c>
    </row>
    <row r="306" customFormat="false" ht="14.25" hidden="false" customHeight="false" outlineLevel="0" collapsed="false">
      <c r="A306" s="13" t="s">
        <v>1066</v>
      </c>
      <c r="B306" s="13" t="n">
        <v>4</v>
      </c>
      <c r="C306" s="13" t="n">
        <v>0.065373214859712</v>
      </c>
      <c r="D306" s="13" t="n">
        <v>0.14880094429373</v>
      </c>
      <c r="E306" s="13" t="s">
        <v>1067</v>
      </c>
      <c r="F306" s="13" t="s">
        <v>1068</v>
      </c>
    </row>
    <row r="307" customFormat="false" ht="14.25" hidden="false" customHeight="false" outlineLevel="0" collapsed="false">
      <c r="A307" s="13" t="s">
        <v>1069</v>
      </c>
      <c r="B307" s="13" t="n">
        <v>3</v>
      </c>
      <c r="C307" s="13" t="n">
        <v>0.0671529668320423</v>
      </c>
      <c r="D307" s="13" t="n">
        <v>0.15215929040493</v>
      </c>
      <c r="E307" s="13" t="s">
        <v>1070</v>
      </c>
      <c r="F307" s="13" t="s">
        <v>1071</v>
      </c>
    </row>
    <row r="308" customFormat="false" ht="14.25" hidden="false" customHeight="false" outlineLevel="0" collapsed="false">
      <c r="A308" s="13" t="s">
        <v>1072</v>
      </c>
      <c r="B308" s="13" t="n">
        <v>3</v>
      </c>
      <c r="C308" s="13" t="n">
        <v>0.0671529668320423</v>
      </c>
      <c r="D308" s="13" t="n">
        <v>0.15215929040493</v>
      </c>
      <c r="E308" s="13" t="s">
        <v>1073</v>
      </c>
      <c r="F308" s="13" t="s">
        <v>1074</v>
      </c>
    </row>
    <row r="309" customFormat="false" ht="14.25" hidden="false" customHeight="false" outlineLevel="0" collapsed="false">
      <c r="A309" s="13" t="s">
        <v>1075</v>
      </c>
      <c r="B309" s="13" t="n">
        <v>3</v>
      </c>
      <c r="C309" s="13" t="n">
        <v>0.0671529668320423</v>
      </c>
      <c r="D309" s="13" t="n">
        <v>0.15215929040493</v>
      </c>
      <c r="E309" s="13" t="s">
        <v>1076</v>
      </c>
      <c r="F309" s="13" t="s">
        <v>1077</v>
      </c>
    </row>
    <row r="310" customFormat="false" ht="14.25" hidden="false" customHeight="false" outlineLevel="0" collapsed="false">
      <c r="A310" s="13" t="s">
        <v>1078</v>
      </c>
      <c r="B310" s="13" t="n">
        <v>3</v>
      </c>
      <c r="C310" s="13" t="n">
        <v>0.0671529668320423</v>
      </c>
      <c r="D310" s="13" t="n">
        <v>0.15215929040493</v>
      </c>
      <c r="E310" s="13" t="s">
        <v>1079</v>
      </c>
      <c r="F310" s="13" t="s">
        <v>1080</v>
      </c>
    </row>
    <row r="311" customFormat="false" ht="14.25" hidden="false" customHeight="false" outlineLevel="0" collapsed="false">
      <c r="A311" s="13" t="s">
        <v>1081</v>
      </c>
      <c r="B311" s="13" t="n">
        <v>5</v>
      </c>
      <c r="C311" s="13" t="n">
        <v>0.0702514482962552</v>
      </c>
      <c r="D311" s="13" t="n">
        <v>0.1584619134502</v>
      </c>
      <c r="E311" s="13" t="s">
        <v>1082</v>
      </c>
      <c r="F311" s="13" t="s">
        <v>1083</v>
      </c>
    </row>
    <row r="312" customFormat="false" ht="14.25" hidden="false" customHeight="false" outlineLevel="0" collapsed="false">
      <c r="A312" s="13" t="s">
        <v>1084</v>
      </c>
      <c r="B312" s="13" t="n">
        <v>4</v>
      </c>
      <c r="C312" s="13" t="n">
        <v>0.0723952616916543</v>
      </c>
      <c r="D312" s="13" t="n">
        <v>0.162930071324053</v>
      </c>
      <c r="E312" s="13" t="s">
        <v>1085</v>
      </c>
      <c r="F312" s="13" t="s">
        <v>1086</v>
      </c>
    </row>
    <row r="313" customFormat="false" ht="14.25" hidden="false" customHeight="false" outlineLevel="0" collapsed="false">
      <c r="A313" s="13" t="s">
        <v>1087</v>
      </c>
      <c r="B313" s="13" t="n">
        <v>4</v>
      </c>
      <c r="C313" s="13" t="n">
        <v>0.0723952616916543</v>
      </c>
      <c r="D313" s="13" t="n">
        <v>0.162930071324053</v>
      </c>
      <c r="E313" s="13" t="s">
        <v>1088</v>
      </c>
      <c r="F313" s="13" t="s">
        <v>1089</v>
      </c>
    </row>
    <row r="314" customFormat="false" ht="14.25" hidden="false" customHeight="false" outlineLevel="0" collapsed="false">
      <c r="A314" s="13" t="s">
        <v>1090</v>
      </c>
      <c r="B314" s="13" t="n">
        <v>5</v>
      </c>
      <c r="C314" s="13" t="n">
        <v>0.0761845291329199</v>
      </c>
      <c r="D314" s="13" t="n">
        <v>0.17107304446015</v>
      </c>
      <c r="E314" s="13" t="s">
        <v>1091</v>
      </c>
      <c r="F314" s="13" t="s">
        <v>1092</v>
      </c>
    </row>
    <row r="315" customFormat="false" ht="14.25" hidden="false" customHeight="false" outlineLevel="0" collapsed="false">
      <c r="A315" s="13" t="s">
        <v>1093</v>
      </c>
      <c r="B315" s="13" t="n">
        <v>3</v>
      </c>
      <c r="C315" s="13" t="n">
        <v>0.0767115594865691</v>
      </c>
      <c r="D315" s="13" t="n">
        <v>0.171742297357991</v>
      </c>
      <c r="E315" s="13" t="s">
        <v>1094</v>
      </c>
      <c r="F315" s="13" t="s">
        <v>1095</v>
      </c>
    </row>
    <row r="316" customFormat="false" ht="14.25" hidden="false" customHeight="false" outlineLevel="0" collapsed="false">
      <c r="A316" s="13" t="s">
        <v>1096</v>
      </c>
      <c r="B316" s="13" t="n">
        <v>3</v>
      </c>
      <c r="C316" s="13" t="n">
        <v>0.0767115594865691</v>
      </c>
      <c r="D316" s="13" t="n">
        <v>0.171742297357991</v>
      </c>
      <c r="E316" s="13" t="s">
        <v>487</v>
      </c>
      <c r="F316" s="13" t="s">
        <v>488</v>
      </c>
    </row>
    <row r="317" customFormat="false" ht="14.25" hidden="false" customHeight="false" outlineLevel="0" collapsed="false">
      <c r="A317" s="13" t="s">
        <v>1097</v>
      </c>
      <c r="B317" s="13" t="n">
        <v>2</v>
      </c>
      <c r="C317" s="13" t="n">
        <v>0.0790875722575899</v>
      </c>
      <c r="D317" s="13" t="n">
        <v>0.175620071630473</v>
      </c>
      <c r="E317" s="13" t="s">
        <v>1098</v>
      </c>
      <c r="F317" s="13" t="s">
        <v>1099</v>
      </c>
    </row>
    <row r="318" customFormat="false" ht="14.25" hidden="false" customHeight="false" outlineLevel="0" collapsed="false">
      <c r="A318" s="13" t="s">
        <v>1100</v>
      </c>
      <c r="B318" s="13" t="n">
        <v>2</v>
      </c>
      <c r="C318" s="13" t="n">
        <v>0.0790875722575899</v>
      </c>
      <c r="D318" s="13" t="n">
        <v>0.175620071630473</v>
      </c>
      <c r="E318" s="13" t="s">
        <v>1101</v>
      </c>
      <c r="F318" s="13" t="s">
        <v>1102</v>
      </c>
    </row>
    <row r="319" customFormat="false" ht="14.25" hidden="false" customHeight="false" outlineLevel="0" collapsed="false">
      <c r="A319" s="13" t="s">
        <v>1103</v>
      </c>
      <c r="B319" s="13" t="n">
        <v>2</v>
      </c>
      <c r="C319" s="13" t="n">
        <v>0.0790875722575899</v>
      </c>
      <c r="D319" s="13" t="n">
        <v>0.175620071630473</v>
      </c>
      <c r="E319" s="13" t="s">
        <v>1104</v>
      </c>
      <c r="F319" s="13" t="s">
        <v>1105</v>
      </c>
    </row>
    <row r="320" customFormat="false" ht="14.25" hidden="false" customHeight="false" outlineLevel="0" collapsed="false">
      <c r="A320" s="13" t="s">
        <v>1106</v>
      </c>
      <c r="B320" s="13" t="n">
        <v>2</v>
      </c>
      <c r="C320" s="13" t="n">
        <v>0.0790875722575899</v>
      </c>
      <c r="D320" s="13" t="n">
        <v>0.175620071630473</v>
      </c>
      <c r="E320" s="13" t="s">
        <v>1107</v>
      </c>
      <c r="F320" s="13" t="s">
        <v>1108</v>
      </c>
    </row>
    <row r="321" customFormat="false" ht="14.25" hidden="false" customHeight="false" outlineLevel="0" collapsed="false">
      <c r="A321" s="13" t="s">
        <v>1109</v>
      </c>
      <c r="B321" s="13" t="n">
        <v>6</v>
      </c>
      <c r="C321" s="13" t="n">
        <v>0.0808569905959988</v>
      </c>
      <c r="D321" s="13" t="n">
        <v>0.178334279033591</v>
      </c>
      <c r="E321" s="13" t="s">
        <v>1110</v>
      </c>
      <c r="F321" s="13" t="s">
        <v>1111</v>
      </c>
    </row>
    <row r="322" customFormat="false" ht="14.25" hidden="false" customHeight="false" outlineLevel="0" collapsed="false">
      <c r="A322" s="13" t="s">
        <v>1112</v>
      </c>
      <c r="B322" s="13" t="n">
        <v>73</v>
      </c>
      <c r="C322" s="13" t="n">
        <v>0.0809637626812501</v>
      </c>
      <c r="D322" s="13" t="n">
        <v>0.178334279033591</v>
      </c>
      <c r="E322" s="13" t="s">
        <v>1113</v>
      </c>
      <c r="F322" s="13" t="s">
        <v>1114</v>
      </c>
    </row>
    <row r="323" customFormat="false" ht="14.25" hidden="false" customHeight="false" outlineLevel="0" collapsed="false">
      <c r="A323" s="13" t="s">
        <v>1115</v>
      </c>
      <c r="B323" s="13" t="n">
        <v>11</v>
      </c>
      <c r="C323" s="13" t="n">
        <v>0.085610871171705</v>
      </c>
      <c r="D323" s="13" t="n">
        <v>0.188018018678708</v>
      </c>
      <c r="E323" s="13" t="s">
        <v>1116</v>
      </c>
      <c r="F323" s="13" t="s">
        <v>1117</v>
      </c>
    </row>
    <row r="324" customFormat="false" ht="14.25" hidden="false" customHeight="false" outlineLevel="0" collapsed="false">
      <c r="A324" s="13" t="s">
        <v>1118</v>
      </c>
      <c r="B324" s="13" t="n">
        <v>3</v>
      </c>
      <c r="C324" s="13" t="n">
        <v>0.0868280137011531</v>
      </c>
      <c r="D324" s="13" t="n">
        <v>0.189857172815933</v>
      </c>
      <c r="E324" s="13" t="s">
        <v>1119</v>
      </c>
      <c r="F324" s="13" t="s">
        <v>1120</v>
      </c>
    </row>
    <row r="325" customFormat="false" ht="14.25" hidden="false" customHeight="false" outlineLevel="0" collapsed="false">
      <c r="A325" s="13" t="s">
        <v>1121</v>
      </c>
      <c r="B325" s="13" t="n">
        <v>7</v>
      </c>
      <c r="C325" s="13" t="n">
        <v>0.0871485219880519</v>
      </c>
      <c r="D325" s="13" t="n">
        <v>0.19000404503209</v>
      </c>
      <c r="E325" s="13" t="s">
        <v>1122</v>
      </c>
      <c r="F325" s="13" t="s">
        <v>1123</v>
      </c>
    </row>
    <row r="326" customFormat="false" ht="14.25" hidden="false" customHeight="false" outlineLevel="0" collapsed="false">
      <c r="A326" s="13" t="s">
        <v>1124</v>
      </c>
      <c r="B326" s="13" t="n">
        <v>4</v>
      </c>
      <c r="C326" s="13" t="n">
        <v>0.087529961138477</v>
      </c>
      <c r="D326" s="13" t="n">
        <v>0.190420510090958</v>
      </c>
      <c r="E326" s="13" t="s">
        <v>1125</v>
      </c>
      <c r="F326" s="13" t="s">
        <v>1126</v>
      </c>
    </row>
    <row r="327" customFormat="false" ht="14.25" hidden="false" customHeight="false" outlineLevel="0" collapsed="false">
      <c r="A327" s="13" t="s">
        <v>1127</v>
      </c>
      <c r="B327" s="13" t="n">
        <v>4</v>
      </c>
      <c r="C327" s="13" t="n">
        <v>0.087529961138477</v>
      </c>
      <c r="D327" s="13" t="n">
        <v>0.190420510090958</v>
      </c>
      <c r="E327" s="13" t="s">
        <v>1128</v>
      </c>
      <c r="F327" s="13" t="s">
        <v>1129</v>
      </c>
    </row>
    <row r="328" customFormat="false" ht="14.25" hidden="false" customHeight="false" outlineLevel="0" collapsed="false">
      <c r="A328" s="13" t="s">
        <v>1130</v>
      </c>
      <c r="B328" s="13" t="n">
        <v>2</v>
      </c>
      <c r="C328" s="13" t="n">
        <v>0.0954775376119815</v>
      </c>
      <c r="D328" s="13" t="n">
        <v>0.199850642190386</v>
      </c>
      <c r="E328" s="13" t="s">
        <v>1131</v>
      </c>
      <c r="F328" s="13" t="s">
        <v>1132</v>
      </c>
    </row>
    <row r="329" customFormat="false" ht="14.25" hidden="false" customHeight="false" outlineLevel="0" collapsed="false">
      <c r="A329" s="13" t="s">
        <v>1133</v>
      </c>
      <c r="B329" s="13" t="n">
        <v>2</v>
      </c>
      <c r="C329" s="13" t="n">
        <v>0.0954775376119815</v>
      </c>
      <c r="D329" s="13" t="n">
        <v>0.199850642190386</v>
      </c>
      <c r="E329" s="13" t="s">
        <v>1134</v>
      </c>
      <c r="F329" s="13" t="s">
        <v>1135</v>
      </c>
    </row>
    <row r="330" customFormat="false" ht="14.25" hidden="false" customHeight="false" outlineLevel="0" collapsed="false">
      <c r="A330" s="13" t="s">
        <v>1136</v>
      </c>
      <c r="B330" s="13" t="n">
        <v>2</v>
      </c>
      <c r="C330" s="13" t="n">
        <v>0.0954775376119815</v>
      </c>
      <c r="D330" s="13" t="n">
        <v>0.199850642190386</v>
      </c>
      <c r="E330" s="13" t="s">
        <v>1137</v>
      </c>
      <c r="F330" s="13" t="s">
        <v>1138</v>
      </c>
    </row>
    <row r="331" customFormat="false" ht="14.25" hidden="false" customHeight="false" outlineLevel="0" collapsed="false">
      <c r="A331" s="13" t="s">
        <v>1139</v>
      </c>
      <c r="B331" s="13" t="n">
        <v>4</v>
      </c>
      <c r="C331" s="13" t="n">
        <v>0.0956241767227842</v>
      </c>
      <c r="D331" s="13" t="n">
        <v>0.199850642190386</v>
      </c>
      <c r="E331" s="13" t="s">
        <v>1140</v>
      </c>
      <c r="F331" s="13" t="s">
        <v>1141</v>
      </c>
    </row>
    <row r="332" customFormat="false" ht="14.25" hidden="false" customHeight="false" outlineLevel="0" collapsed="false">
      <c r="A332" s="13" t="s">
        <v>1142</v>
      </c>
      <c r="B332" s="13" t="n">
        <v>3</v>
      </c>
      <c r="C332" s="13" t="n">
        <v>0.0974722637151881</v>
      </c>
      <c r="D332" s="13" t="n">
        <v>0.199850642190386</v>
      </c>
      <c r="E332" s="13" t="s">
        <v>1143</v>
      </c>
      <c r="F332" s="13" t="s">
        <v>1144</v>
      </c>
    </row>
    <row r="333" customFormat="false" ht="14.25" hidden="false" customHeight="false" outlineLevel="0" collapsed="false">
      <c r="A333" s="13" t="s">
        <v>1145</v>
      </c>
      <c r="B333" s="13" t="n">
        <v>11</v>
      </c>
      <c r="C333" s="13" t="n">
        <v>0.100575890552549</v>
      </c>
      <c r="D333" s="13" t="n">
        <v>0.199850642190386</v>
      </c>
      <c r="E333" s="13" t="s">
        <v>1146</v>
      </c>
      <c r="F333" s="13" t="s">
        <v>1147</v>
      </c>
    </row>
    <row r="334" customFormat="false" ht="14.25" hidden="false" customHeight="false" outlineLevel="0" collapsed="false">
      <c r="A334" s="13" t="s">
        <v>1148</v>
      </c>
      <c r="B334" s="13" t="n">
        <v>1</v>
      </c>
      <c r="C334" s="13" t="n">
        <v>0.103342447261612</v>
      </c>
      <c r="D334" s="13" t="n">
        <v>0.199850642190386</v>
      </c>
      <c r="E334" s="13" t="s">
        <v>1149</v>
      </c>
      <c r="F334" s="13" t="s">
        <v>1150</v>
      </c>
    </row>
    <row r="335" customFormat="false" ht="14.25" hidden="false" customHeight="false" outlineLevel="0" collapsed="false">
      <c r="A335" s="13" t="s">
        <v>1151</v>
      </c>
      <c r="B335" s="13" t="n">
        <v>1</v>
      </c>
      <c r="C335" s="13" t="n">
        <v>0.103342447261612</v>
      </c>
      <c r="D335" s="13" t="n">
        <v>0.199850642190386</v>
      </c>
      <c r="E335" s="13" t="s">
        <v>1152</v>
      </c>
      <c r="F335" s="13" t="s">
        <v>1153</v>
      </c>
    </row>
    <row r="336" customFormat="false" ht="14.25" hidden="false" customHeight="false" outlineLevel="0" collapsed="false">
      <c r="A336" s="13" t="s">
        <v>1154</v>
      </c>
      <c r="B336" s="13" t="n">
        <v>1</v>
      </c>
      <c r="C336" s="13" t="n">
        <v>0.103342447261612</v>
      </c>
      <c r="D336" s="13" t="n">
        <v>0.199850642190386</v>
      </c>
      <c r="E336" s="13" t="s">
        <v>1155</v>
      </c>
      <c r="F336" s="13" t="s">
        <v>1156</v>
      </c>
    </row>
    <row r="337" customFormat="false" ht="14.25" hidden="false" customHeight="false" outlineLevel="0" collapsed="false">
      <c r="A337" s="13" t="s">
        <v>1157</v>
      </c>
      <c r="B337" s="13" t="n">
        <v>1</v>
      </c>
      <c r="C337" s="13" t="n">
        <v>0.103342447261612</v>
      </c>
      <c r="D337" s="13" t="n">
        <v>0.199850642190386</v>
      </c>
      <c r="E337" s="13" t="s">
        <v>1158</v>
      </c>
      <c r="F337" s="13" t="s">
        <v>1159</v>
      </c>
    </row>
    <row r="338" customFormat="false" ht="14.25" hidden="false" customHeight="false" outlineLevel="0" collapsed="false">
      <c r="A338" s="13" t="s">
        <v>1160</v>
      </c>
      <c r="B338" s="13" t="n">
        <v>1</v>
      </c>
      <c r="C338" s="13" t="n">
        <v>0.103342447261612</v>
      </c>
      <c r="D338" s="13" t="n">
        <v>0.199850642190386</v>
      </c>
      <c r="E338" s="13" t="s">
        <v>1161</v>
      </c>
      <c r="F338" s="13" t="s">
        <v>1162</v>
      </c>
    </row>
    <row r="339" customFormat="false" ht="14.25" hidden="false" customHeight="false" outlineLevel="0" collapsed="false">
      <c r="A339" s="13" t="s">
        <v>1163</v>
      </c>
      <c r="B339" s="13" t="n">
        <v>1</v>
      </c>
      <c r="C339" s="13" t="n">
        <v>0.103342447261612</v>
      </c>
      <c r="D339" s="13" t="n">
        <v>0.199850642190386</v>
      </c>
      <c r="E339" s="13" t="s">
        <v>1164</v>
      </c>
      <c r="F339" s="13" t="s">
        <v>1165</v>
      </c>
    </row>
    <row r="340" customFormat="false" ht="14.25" hidden="false" customHeight="false" outlineLevel="0" collapsed="false">
      <c r="A340" s="13" t="s">
        <v>1166</v>
      </c>
      <c r="B340" s="13" t="n">
        <v>1</v>
      </c>
      <c r="C340" s="13" t="n">
        <v>0.103342447261612</v>
      </c>
      <c r="D340" s="13" t="n">
        <v>0.199850642190386</v>
      </c>
      <c r="E340" s="13" t="s">
        <v>1167</v>
      </c>
      <c r="F340" s="13" t="s">
        <v>1168</v>
      </c>
    </row>
    <row r="341" customFormat="false" ht="14.25" hidden="false" customHeight="false" outlineLevel="0" collapsed="false">
      <c r="A341" s="13" t="s">
        <v>1169</v>
      </c>
      <c r="B341" s="13" t="n">
        <v>1</v>
      </c>
      <c r="C341" s="13" t="n">
        <v>0.103342447261612</v>
      </c>
      <c r="D341" s="13" t="n">
        <v>0.199850642190386</v>
      </c>
      <c r="E341" s="13" t="s">
        <v>1170</v>
      </c>
      <c r="F341" s="13" t="s">
        <v>1171</v>
      </c>
    </row>
    <row r="342" customFormat="false" ht="14.25" hidden="false" customHeight="false" outlineLevel="0" collapsed="false">
      <c r="A342" s="13" t="s">
        <v>1172</v>
      </c>
      <c r="B342" s="13" t="n">
        <v>1</v>
      </c>
      <c r="C342" s="13" t="n">
        <v>0.103342447261612</v>
      </c>
      <c r="D342" s="13" t="n">
        <v>0.199850642190386</v>
      </c>
      <c r="E342" s="13" t="s">
        <v>1173</v>
      </c>
      <c r="F342" s="13" t="s">
        <v>1174</v>
      </c>
    </row>
    <row r="343" customFormat="false" ht="14.25" hidden="false" customHeight="false" outlineLevel="0" collapsed="false">
      <c r="A343" s="13" t="s">
        <v>1175</v>
      </c>
      <c r="B343" s="13" t="n">
        <v>1</v>
      </c>
      <c r="C343" s="13" t="n">
        <v>0.103342447261612</v>
      </c>
      <c r="D343" s="13" t="n">
        <v>0.199850642190386</v>
      </c>
      <c r="E343" s="13" t="s">
        <v>1176</v>
      </c>
      <c r="F343" s="13" t="s">
        <v>1177</v>
      </c>
    </row>
    <row r="344" customFormat="false" ht="14.25" hidden="false" customHeight="false" outlineLevel="0" collapsed="false">
      <c r="A344" s="13" t="s">
        <v>1178</v>
      </c>
      <c r="B344" s="13" t="n">
        <v>1</v>
      </c>
      <c r="C344" s="13" t="n">
        <v>0.103342447261612</v>
      </c>
      <c r="D344" s="13" t="n">
        <v>0.199850642190386</v>
      </c>
      <c r="E344" s="13" t="s">
        <v>1179</v>
      </c>
      <c r="F344" s="13" t="s">
        <v>1180</v>
      </c>
    </row>
    <row r="345" customFormat="false" ht="14.25" hidden="false" customHeight="false" outlineLevel="0" collapsed="false">
      <c r="A345" s="13" t="s">
        <v>1181</v>
      </c>
      <c r="B345" s="13" t="n">
        <v>1</v>
      </c>
      <c r="C345" s="13" t="n">
        <v>0.103342447261612</v>
      </c>
      <c r="D345" s="13" t="n">
        <v>0.199850642190386</v>
      </c>
      <c r="E345" s="13" t="s">
        <v>1182</v>
      </c>
      <c r="F345" s="13" t="s">
        <v>1183</v>
      </c>
    </row>
    <row r="346" customFormat="false" ht="14.25" hidden="false" customHeight="false" outlineLevel="0" collapsed="false">
      <c r="A346" s="13" t="s">
        <v>1184</v>
      </c>
      <c r="B346" s="13" t="n">
        <v>1</v>
      </c>
      <c r="C346" s="13" t="n">
        <v>0.103342447261612</v>
      </c>
      <c r="D346" s="13" t="n">
        <v>0.199850642190386</v>
      </c>
      <c r="E346" s="13" t="s">
        <v>1185</v>
      </c>
      <c r="F346" s="13" t="s">
        <v>1186</v>
      </c>
    </row>
    <row r="347" customFormat="false" ht="14.25" hidden="false" customHeight="false" outlineLevel="0" collapsed="false">
      <c r="A347" s="13" t="s">
        <v>1187</v>
      </c>
      <c r="B347" s="13" t="n">
        <v>1</v>
      </c>
      <c r="C347" s="13" t="n">
        <v>0.103342447261612</v>
      </c>
      <c r="D347" s="13" t="n">
        <v>0.199850642190386</v>
      </c>
      <c r="E347" s="13" t="s">
        <v>1188</v>
      </c>
      <c r="F347" s="13" t="s">
        <v>1189</v>
      </c>
    </row>
    <row r="348" customFormat="false" ht="14.25" hidden="false" customHeight="false" outlineLevel="0" collapsed="false">
      <c r="A348" s="13" t="s">
        <v>1190</v>
      </c>
      <c r="B348" s="13" t="n">
        <v>1</v>
      </c>
      <c r="C348" s="13" t="n">
        <v>0.103342447261612</v>
      </c>
      <c r="D348" s="13" t="n">
        <v>0.199850642190386</v>
      </c>
      <c r="E348" s="13" t="s">
        <v>1191</v>
      </c>
      <c r="F348" s="13" t="s">
        <v>1192</v>
      </c>
    </row>
    <row r="349" customFormat="false" ht="14.25" hidden="false" customHeight="false" outlineLevel="0" collapsed="false">
      <c r="A349" s="13" t="s">
        <v>1193</v>
      </c>
      <c r="B349" s="13" t="n">
        <v>1</v>
      </c>
      <c r="C349" s="13" t="n">
        <v>0.103342447261612</v>
      </c>
      <c r="D349" s="13" t="n">
        <v>0.199850642190386</v>
      </c>
      <c r="E349" s="13" t="s">
        <v>1191</v>
      </c>
      <c r="F349" s="13" t="s">
        <v>1192</v>
      </c>
    </row>
    <row r="350" customFormat="false" ht="14.25" hidden="false" customHeight="false" outlineLevel="0" collapsed="false">
      <c r="A350" s="13" t="s">
        <v>1194</v>
      </c>
      <c r="B350" s="13" t="n">
        <v>1</v>
      </c>
      <c r="C350" s="13" t="n">
        <v>0.103342447261612</v>
      </c>
      <c r="D350" s="13" t="n">
        <v>0.199850642190386</v>
      </c>
      <c r="E350" s="13" t="s">
        <v>1195</v>
      </c>
      <c r="F350" s="13" t="s">
        <v>1196</v>
      </c>
    </row>
    <row r="351" customFormat="false" ht="14.25" hidden="false" customHeight="false" outlineLevel="0" collapsed="false">
      <c r="A351" s="13" t="s">
        <v>1197</v>
      </c>
      <c r="B351" s="13" t="n">
        <v>1</v>
      </c>
      <c r="C351" s="13" t="n">
        <v>0.103342447261612</v>
      </c>
      <c r="D351" s="13" t="n">
        <v>0.199850642190386</v>
      </c>
      <c r="E351" s="13" t="s">
        <v>917</v>
      </c>
      <c r="F351" s="13" t="s">
        <v>918</v>
      </c>
    </row>
    <row r="352" customFormat="false" ht="14.25" hidden="false" customHeight="false" outlineLevel="0" collapsed="false">
      <c r="A352" s="13" t="s">
        <v>1198</v>
      </c>
      <c r="B352" s="13" t="n">
        <v>1</v>
      </c>
      <c r="C352" s="13" t="n">
        <v>0.103342447261612</v>
      </c>
      <c r="D352" s="13" t="n">
        <v>0.199850642190386</v>
      </c>
      <c r="E352" s="13" t="s">
        <v>1199</v>
      </c>
      <c r="F352" s="13" t="s">
        <v>1200</v>
      </c>
    </row>
    <row r="353" customFormat="false" ht="14.25" hidden="false" customHeight="false" outlineLevel="0" collapsed="false">
      <c r="A353" s="13" t="s">
        <v>1201</v>
      </c>
      <c r="B353" s="13" t="n">
        <v>1</v>
      </c>
      <c r="C353" s="13" t="n">
        <v>0.103342447261612</v>
      </c>
      <c r="D353" s="13" t="n">
        <v>0.199850642190386</v>
      </c>
      <c r="E353" s="13" t="s">
        <v>935</v>
      </c>
      <c r="F353" s="13" t="s">
        <v>936</v>
      </c>
    </row>
    <row r="354" customFormat="false" ht="14.25" hidden="false" customHeight="false" outlineLevel="0" collapsed="false">
      <c r="A354" s="13" t="s">
        <v>1202</v>
      </c>
      <c r="B354" s="13" t="n">
        <v>1</v>
      </c>
      <c r="C354" s="13" t="n">
        <v>0.103342447261612</v>
      </c>
      <c r="D354" s="13" t="n">
        <v>0.199850642190386</v>
      </c>
      <c r="E354" s="13" t="s">
        <v>950</v>
      </c>
      <c r="F354" s="13" t="s">
        <v>951</v>
      </c>
    </row>
    <row r="355" customFormat="false" ht="14.25" hidden="false" customHeight="false" outlineLevel="0" collapsed="false">
      <c r="A355" s="13" t="s">
        <v>1203</v>
      </c>
      <c r="B355" s="13" t="n">
        <v>1</v>
      </c>
      <c r="C355" s="13" t="n">
        <v>0.103342447261612</v>
      </c>
      <c r="D355" s="13" t="n">
        <v>0.199850642190386</v>
      </c>
      <c r="E355" s="13" t="s">
        <v>1204</v>
      </c>
      <c r="F355" s="13" t="s">
        <v>1205</v>
      </c>
    </row>
    <row r="356" customFormat="false" ht="14.25" hidden="false" customHeight="false" outlineLevel="0" collapsed="false">
      <c r="A356" s="13" t="s">
        <v>1206</v>
      </c>
      <c r="B356" s="13" t="n">
        <v>1</v>
      </c>
      <c r="C356" s="13" t="n">
        <v>0.103342447261612</v>
      </c>
      <c r="D356" s="13" t="n">
        <v>0.199850642190386</v>
      </c>
      <c r="E356" s="13" t="s">
        <v>1207</v>
      </c>
      <c r="F356" s="13" t="s">
        <v>1208</v>
      </c>
    </row>
    <row r="357" customFormat="false" ht="14.25" hidden="false" customHeight="false" outlineLevel="0" collapsed="false">
      <c r="A357" s="13" t="s">
        <v>1209</v>
      </c>
      <c r="B357" s="13" t="n">
        <v>1</v>
      </c>
      <c r="C357" s="13" t="n">
        <v>0.103342447261612</v>
      </c>
      <c r="D357" s="13" t="n">
        <v>0.199850642190386</v>
      </c>
      <c r="E357" s="13" t="s">
        <v>1207</v>
      </c>
      <c r="F357" s="13" t="s">
        <v>1208</v>
      </c>
    </row>
    <row r="358" customFormat="false" ht="14.25" hidden="false" customHeight="false" outlineLevel="0" collapsed="false">
      <c r="A358" s="13" t="s">
        <v>1210</v>
      </c>
      <c r="B358" s="13" t="n">
        <v>1</v>
      </c>
      <c r="C358" s="13" t="n">
        <v>0.103342447261612</v>
      </c>
      <c r="D358" s="13" t="n">
        <v>0.199850642190386</v>
      </c>
      <c r="E358" s="13" t="s">
        <v>999</v>
      </c>
      <c r="F358" s="13" t="s">
        <v>1000</v>
      </c>
    </row>
    <row r="359" customFormat="false" ht="14.25" hidden="false" customHeight="false" outlineLevel="0" collapsed="false">
      <c r="A359" s="13" t="s">
        <v>1211</v>
      </c>
      <c r="B359" s="13" t="n">
        <v>1</v>
      </c>
      <c r="C359" s="13" t="n">
        <v>0.103342447261612</v>
      </c>
      <c r="D359" s="13" t="n">
        <v>0.199850642190386</v>
      </c>
      <c r="E359" s="13" t="s">
        <v>1212</v>
      </c>
      <c r="F359" s="13" t="s">
        <v>1213</v>
      </c>
    </row>
    <row r="360" customFormat="false" ht="14.25" hidden="false" customHeight="false" outlineLevel="0" collapsed="false">
      <c r="A360" s="13" t="s">
        <v>1214</v>
      </c>
      <c r="B360" s="13" t="n">
        <v>1</v>
      </c>
      <c r="C360" s="13" t="n">
        <v>0.103342447261612</v>
      </c>
      <c r="D360" s="13" t="n">
        <v>0.199850642190386</v>
      </c>
      <c r="E360" s="13" t="s">
        <v>1021</v>
      </c>
      <c r="F360" s="13" t="s">
        <v>1022</v>
      </c>
    </row>
    <row r="361" customFormat="false" ht="14.25" hidden="false" customHeight="false" outlineLevel="0" collapsed="false">
      <c r="A361" s="13" t="s">
        <v>1215</v>
      </c>
      <c r="B361" s="13" t="n">
        <v>3</v>
      </c>
      <c r="C361" s="13" t="n">
        <v>0.108612889484911</v>
      </c>
      <c r="D361" s="13" t="n">
        <v>0.207937886697342</v>
      </c>
      <c r="E361" s="13" t="s">
        <v>1216</v>
      </c>
      <c r="F361" s="13" t="s">
        <v>1217</v>
      </c>
    </row>
    <row r="362" customFormat="false" ht="14.25" hidden="false" customHeight="false" outlineLevel="0" collapsed="false">
      <c r="A362" s="13" t="s">
        <v>1218</v>
      </c>
      <c r="B362" s="13" t="n">
        <v>3</v>
      </c>
      <c r="C362" s="13" t="n">
        <v>0.108612889484911</v>
      </c>
      <c r="D362" s="13" t="n">
        <v>0.207937886697342</v>
      </c>
      <c r="E362" s="13" t="s">
        <v>1219</v>
      </c>
      <c r="F362" s="13" t="s">
        <v>1220</v>
      </c>
    </row>
    <row r="363" customFormat="false" ht="14.25" hidden="false" customHeight="false" outlineLevel="0" collapsed="false">
      <c r="A363" s="13" t="s">
        <v>1221</v>
      </c>
      <c r="B363" s="13" t="n">
        <v>3</v>
      </c>
      <c r="C363" s="13" t="n">
        <v>0.108612889484911</v>
      </c>
      <c r="D363" s="13" t="n">
        <v>0.207937886697342</v>
      </c>
      <c r="E363" s="13" t="s">
        <v>1222</v>
      </c>
      <c r="F363" s="13" t="s">
        <v>1223</v>
      </c>
    </row>
    <row r="364" customFormat="false" ht="14.25" hidden="false" customHeight="false" outlineLevel="0" collapsed="false">
      <c r="A364" s="13" t="s">
        <v>1224</v>
      </c>
      <c r="B364" s="13" t="n">
        <v>2</v>
      </c>
      <c r="C364" s="13" t="n">
        <v>0.112722449161545</v>
      </c>
      <c r="D364" s="13" t="n">
        <v>0.214573190028322</v>
      </c>
      <c r="E364" s="13" t="s">
        <v>1225</v>
      </c>
      <c r="F364" s="13" t="s">
        <v>1226</v>
      </c>
    </row>
    <row r="365" customFormat="false" ht="14.25" hidden="false" customHeight="false" outlineLevel="0" collapsed="false">
      <c r="A365" s="13" t="s">
        <v>1227</v>
      </c>
      <c r="B365" s="13" t="n">
        <v>6</v>
      </c>
      <c r="C365" s="13" t="n">
        <v>0.11673580519474</v>
      </c>
      <c r="D365" s="13" t="n">
        <v>0.221090540141553</v>
      </c>
      <c r="E365" s="13" t="s">
        <v>1228</v>
      </c>
      <c r="F365" s="13" t="s">
        <v>1229</v>
      </c>
    </row>
    <row r="366" customFormat="false" ht="14.25" hidden="false" customHeight="false" outlineLevel="0" collapsed="false">
      <c r="A366" s="13" t="s">
        <v>1230</v>
      </c>
      <c r="B366" s="13" t="n">
        <v>2</v>
      </c>
      <c r="C366" s="13" t="n">
        <v>0.130685440927646</v>
      </c>
      <c r="D366" s="13" t="n">
        <v>0.24424679183209</v>
      </c>
      <c r="E366" s="13" t="s">
        <v>1231</v>
      </c>
      <c r="F366" s="13" t="s">
        <v>1232</v>
      </c>
    </row>
    <row r="367" customFormat="false" ht="14.25" hidden="false" customHeight="false" outlineLevel="0" collapsed="false">
      <c r="A367" s="13" t="s">
        <v>1233</v>
      </c>
      <c r="B367" s="13" t="n">
        <v>2</v>
      </c>
      <c r="C367" s="13" t="n">
        <v>0.130685440927646</v>
      </c>
      <c r="D367" s="13" t="n">
        <v>0.24424679183209</v>
      </c>
      <c r="E367" s="13" t="s">
        <v>1234</v>
      </c>
      <c r="F367" s="13" t="s">
        <v>1235</v>
      </c>
    </row>
    <row r="368" customFormat="false" ht="14.25" hidden="false" customHeight="false" outlineLevel="0" collapsed="false">
      <c r="A368" s="13" t="s">
        <v>1236</v>
      </c>
      <c r="B368" s="13" t="n">
        <v>2</v>
      </c>
      <c r="C368" s="13" t="n">
        <v>0.130685440927646</v>
      </c>
      <c r="D368" s="13" t="n">
        <v>0.24424679183209</v>
      </c>
      <c r="E368" s="13" t="s">
        <v>1237</v>
      </c>
      <c r="F368" s="13" t="s">
        <v>1238</v>
      </c>
    </row>
    <row r="369" customFormat="false" ht="14.25" hidden="false" customHeight="false" outlineLevel="0" collapsed="false">
      <c r="A369" s="13" t="s">
        <v>1239</v>
      </c>
      <c r="B369" s="13" t="n">
        <v>2</v>
      </c>
      <c r="C369" s="13" t="n">
        <v>0.130685440927646</v>
      </c>
      <c r="D369" s="13" t="n">
        <v>0.24424679183209</v>
      </c>
      <c r="E369" s="13" t="s">
        <v>1240</v>
      </c>
      <c r="F369" s="13" t="s">
        <v>1241</v>
      </c>
    </row>
    <row r="370" customFormat="false" ht="14.25" hidden="false" customHeight="false" outlineLevel="0" collapsed="false">
      <c r="A370" s="13" t="s">
        <v>1242</v>
      </c>
      <c r="B370" s="13" t="n">
        <v>12</v>
      </c>
      <c r="C370" s="13" t="n">
        <v>0.13124194281111</v>
      </c>
      <c r="D370" s="13" t="n">
        <v>0.24424679183209</v>
      </c>
      <c r="E370" s="13" t="s">
        <v>1243</v>
      </c>
      <c r="F370" s="13" t="s">
        <v>1244</v>
      </c>
    </row>
    <row r="371" customFormat="false" ht="14.25" hidden="false" customHeight="false" outlineLevel="0" collapsed="false">
      <c r="A371" s="13" t="s">
        <v>1245</v>
      </c>
      <c r="B371" s="13" t="n">
        <v>11</v>
      </c>
      <c r="C371" s="13" t="n">
        <v>0.139496629175927</v>
      </c>
      <c r="D371" s="13" t="n">
        <v>0.250378059688549</v>
      </c>
      <c r="E371" s="13" t="s">
        <v>1246</v>
      </c>
      <c r="F371" s="13" t="s">
        <v>1247</v>
      </c>
    </row>
    <row r="372" customFormat="false" ht="14.25" hidden="false" customHeight="false" outlineLevel="0" collapsed="false">
      <c r="A372" s="13" t="s">
        <v>1248</v>
      </c>
      <c r="B372" s="13" t="n">
        <v>4</v>
      </c>
      <c r="C372" s="13" t="n">
        <v>0.140907047919473</v>
      </c>
      <c r="D372" s="13" t="n">
        <v>0.250378059688549</v>
      </c>
      <c r="E372" s="13" t="s">
        <v>1249</v>
      </c>
      <c r="F372" s="13" t="s">
        <v>1250</v>
      </c>
    </row>
    <row r="373" customFormat="false" ht="14.25" hidden="false" customHeight="false" outlineLevel="0" collapsed="false">
      <c r="A373" s="13" t="s">
        <v>1251</v>
      </c>
      <c r="B373" s="13" t="n">
        <v>4</v>
      </c>
      <c r="C373" s="13" t="n">
        <v>0.140907047919473</v>
      </c>
      <c r="D373" s="13" t="n">
        <v>0.250378059688549</v>
      </c>
      <c r="E373" s="13" t="s">
        <v>1252</v>
      </c>
      <c r="F373" s="13" t="s">
        <v>1253</v>
      </c>
    </row>
    <row r="374" customFormat="false" ht="14.25" hidden="false" customHeight="false" outlineLevel="0" collapsed="false">
      <c r="A374" s="13" t="s">
        <v>1254</v>
      </c>
      <c r="B374" s="13" t="n">
        <v>3</v>
      </c>
      <c r="C374" s="13" t="n">
        <v>0.144686296562021</v>
      </c>
      <c r="D374" s="13" t="n">
        <v>0.250378059688549</v>
      </c>
      <c r="E374" s="13" t="s">
        <v>1255</v>
      </c>
      <c r="F374" s="13" t="s">
        <v>1256</v>
      </c>
    </row>
    <row r="375" customFormat="false" ht="14.25" hidden="false" customHeight="false" outlineLevel="0" collapsed="false">
      <c r="A375" s="13" t="s">
        <v>1257</v>
      </c>
      <c r="B375" s="13" t="n">
        <v>2</v>
      </c>
      <c r="C375" s="13" t="n">
        <v>0.14924175931933</v>
      </c>
      <c r="D375" s="13" t="n">
        <v>0.250378059688549</v>
      </c>
      <c r="E375" s="13" t="s">
        <v>1258</v>
      </c>
      <c r="F375" s="13" t="s">
        <v>1259</v>
      </c>
    </row>
    <row r="376" customFormat="false" ht="14.25" hidden="false" customHeight="false" outlineLevel="0" collapsed="false">
      <c r="A376" s="13" t="s">
        <v>1260</v>
      </c>
      <c r="B376" s="13" t="n">
        <v>2</v>
      </c>
      <c r="C376" s="13" t="n">
        <v>0.14924175931933</v>
      </c>
      <c r="D376" s="13" t="n">
        <v>0.250378059688549</v>
      </c>
      <c r="E376" s="13" t="s">
        <v>1261</v>
      </c>
      <c r="F376" s="13" t="s">
        <v>1262</v>
      </c>
    </row>
    <row r="377" customFormat="false" ht="14.25" hidden="false" customHeight="false" outlineLevel="0" collapsed="false">
      <c r="A377" s="13" t="s">
        <v>1263</v>
      </c>
      <c r="B377" s="13" t="n">
        <v>2</v>
      </c>
      <c r="C377" s="13" t="n">
        <v>0.14924175931933</v>
      </c>
      <c r="D377" s="13" t="n">
        <v>0.250378059688549</v>
      </c>
      <c r="E377" s="13" t="s">
        <v>1264</v>
      </c>
      <c r="F377" s="13" t="s">
        <v>1265</v>
      </c>
    </row>
    <row r="378" customFormat="false" ht="14.25" hidden="false" customHeight="false" outlineLevel="0" collapsed="false">
      <c r="A378" s="13" t="s">
        <v>1266</v>
      </c>
      <c r="B378" s="13" t="n">
        <v>2</v>
      </c>
      <c r="C378" s="13" t="n">
        <v>0.14924175931933</v>
      </c>
      <c r="D378" s="13" t="n">
        <v>0.250378059688549</v>
      </c>
      <c r="E378" s="13" t="s">
        <v>620</v>
      </c>
      <c r="F378" s="13" t="s">
        <v>621</v>
      </c>
    </row>
    <row r="379" customFormat="false" ht="14.25" hidden="false" customHeight="false" outlineLevel="0" collapsed="false">
      <c r="A379" s="13" t="s">
        <v>1267</v>
      </c>
      <c r="B379" s="13" t="n">
        <v>1</v>
      </c>
      <c r="C379" s="13" t="n">
        <v>0.15093826194065</v>
      </c>
      <c r="D379" s="13" t="n">
        <v>0.250378059688549</v>
      </c>
      <c r="E379" s="13" t="s">
        <v>1268</v>
      </c>
      <c r="F379" s="13" t="s">
        <v>1269</v>
      </c>
    </row>
    <row r="380" customFormat="false" ht="14.25" hidden="false" customHeight="false" outlineLevel="0" collapsed="false">
      <c r="A380" s="13" t="s">
        <v>1270</v>
      </c>
      <c r="B380" s="13" t="n">
        <v>1</v>
      </c>
      <c r="C380" s="13" t="n">
        <v>0.15093826194065</v>
      </c>
      <c r="D380" s="13" t="n">
        <v>0.250378059688549</v>
      </c>
      <c r="E380" s="13" t="s">
        <v>1271</v>
      </c>
      <c r="F380" s="13" t="s">
        <v>1272</v>
      </c>
    </row>
    <row r="381" customFormat="false" ht="14.25" hidden="false" customHeight="false" outlineLevel="0" collapsed="false">
      <c r="A381" s="13" t="s">
        <v>1273</v>
      </c>
      <c r="B381" s="13" t="n">
        <v>1</v>
      </c>
      <c r="C381" s="13" t="n">
        <v>0.15093826194065</v>
      </c>
      <c r="D381" s="13" t="n">
        <v>0.250378059688549</v>
      </c>
      <c r="E381" s="13" t="s">
        <v>1274</v>
      </c>
      <c r="F381" s="13" t="s">
        <v>1275</v>
      </c>
    </row>
    <row r="382" customFormat="false" ht="14.25" hidden="false" customHeight="false" outlineLevel="0" collapsed="false">
      <c r="A382" s="13" t="s">
        <v>1276</v>
      </c>
      <c r="B382" s="13" t="n">
        <v>1</v>
      </c>
      <c r="C382" s="13" t="n">
        <v>0.15093826194065</v>
      </c>
      <c r="D382" s="13" t="n">
        <v>0.250378059688549</v>
      </c>
      <c r="E382" s="13" t="s">
        <v>1277</v>
      </c>
      <c r="F382" s="13" t="s">
        <v>1278</v>
      </c>
    </row>
    <row r="383" customFormat="false" ht="14.25" hidden="false" customHeight="false" outlineLevel="0" collapsed="false">
      <c r="A383" s="13" t="s">
        <v>1279</v>
      </c>
      <c r="B383" s="13" t="n">
        <v>1</v>
      </c>
      <c r="C383" s="13" t="n">
        <v>0.15093826194065</v>
      </c>
      <c r="D383" s="13" t="n">
        <v>0.250378059688549</v>
      </c>
      <c r="E383" s="13" t="s">
        <v>1277</v>
      </c>
      <c r="F383" s="13" t="s">
        <v>1278</v>
      </c>
    </row>
    <row r="384" customFormat="false" ht="14.25" hidden="false" customHeight="false" outlineLevel="0" collapsed="false">
      <c r="A384" s="13" t="s">
        <v>1280</v>
      </c>
      <c r="B384" s="13" t="n">
        <v>1</v>
      </c>
      <c r="C384" s="13" t="n">
        <v>0.15093826194065</v>
      </c>
      <c r="D384" s="13" t="n">
        <v>0.250378059688549</v>
      </c>
      <c r="E384" s="13" t="s">
        <v>1281</v>
      </c>
      <c r="F384" s="13" t="s">
        <v>1282</v>
      </c>
    </row>
    <row r="385" customFormat="false" ht="14.25" hidden="false" customHeight="false" outlineLevel="0" collapsed="false">
      <c r="A385" s="13" t="s">
        <v>1283</v>
      </c>
      <c r="B385" s="13" t="n">
        <v>1</v>
      </c>
      <c r="C385" s="13" t="n">
        <v>0.15093826194065</v>
      </c>
      <c r="D385" s="13" t="n">
        <v>0.250378059688549</v>
      </c>
      <c r="E385" s="13" t="s">
        <v>1284</v>
      </c>
      <c r="F385" s="13" t="s">
        <v>1285</v>
      </c>
    </row>
    <row r="386" customFormat="false" ht="14.25" hidden="false" customHeight="false" outlineLevel="0" collapsed="false">
      <c r="A386" s="13" t="s">
        <v>1286</v>
      </c>
      <c r="B386" s="13" t="n">
        <v>1</v>
      </c>
      <c r="C386" s="13" t="n">
        <v>0.15093826194065</v>
      </c>
      <c r="D386" s="13" t="n">
        <v>0.250378059688549</v>
      </c>
      <c r="E386" s="13" t="s">
        <v>881</v>
      </c>
      <c r="F386" s="13" t="s">
        <v>882</v>
      </c>
    </row>
    <row r="387" customFormat="false" ht="14.25" hidden="false" customHeight="false" outlineLevel="0" collapsed="false">
      <c r="A387" s="13" t="s">
        <v>1287</v>
      </c>
      <c r="B387" s="13" t="n">
        <v>1</v>
      </c>
      <c r="C387" s="13" t="n">
        <v>0.15093826194065</v>
      </c>
      <c r="D387" s="13" t="n">
        <v>0.250378059688549</v>
      </c>
      <c r="E387" s="13" t="s">
        <v>1288</v>
      </c>
      <c r="F387" s="13" t="s">
        <v>1289</v>
      </c>
    </row>
    <row r="388" customFormat="false" ht="14.25" hidden="false" customHeight="false" outlineLevel="0" collapsed="false">
      <c r="A388" s="13" t="s">
        <v>1290</v>
      </c>
      <c r="B388" s="13" t="n">
        <v>1</v>
      </c>
      <c r="C388" s="13" t="n">
        <v>0.15093826194065</v>
      </c>
      <c r="D388" s="13" t="n">
        <v>0.250378059688549</v>
      </c>
      <c r="E388" s="13" t="s">
        <v>1291</v>
      </c>
      <c r="F388" s="13" t="s">
        <v>1292</v>
      </c>
    </row>
    <row r="389" customFormat="false" ht="14.25" hidden="false" customHeight="false" outlineLevel="0" collapsed="false">
      <c r="A389" s="13" t="s">
        <v>1293</v>
      </c>
      <c r="B389" s="13" t="n">
        <v>1</v>
      </c>
      <c r="C389" s="13" t="n">
        <v>0.15093826194065</v>
      </c>
      <c r="D389" s="13" t="n">
        <v>0.250378059688549</v>
      </c>
      <c r="E389" s="13" t="s">
        <v>1294</v>
      </c>
      <c r="F389" s="13" t="s">
        <v>1295</v>
      </c>
    </row>
    <row r="390" customFormat="false" ht="14.25" hidden="false" customHeight="false" outlineLevel="0" collapsed="false">
      <c r="A390" s="13" t="s">
        <v>1296</v>
      </c>
      <c r="B390" s="13" t="n">
        <v>1</v>
      </c>
      <c r="C390" s="13" t="n">
        <v>0.15093826194065</v>
      </c>
      <c r="D390" s="13" t="n">
        <v>0.250378059688549</v>
      </c>
      <c r="E390" s="13" t="s">
        <v>1297</v>
      </c>
      <c r="F390" s="13" t="s">
        <v>1298</v>
      </c>
    </row>
    <row r="391" customFormat="false" ht="14.25" hidden="false" customHeight="false" outlineLevel="0" collapsed="false">
      <c r="A391" s="13" t="s">
        <v>1299</v>
      </c>
      <c r="B391" s="13" t="n">
        <v>1</v>
      </c>
      <c r="C391" s="13" t="n">
        <v>0.15093826194065</v>
      </c>
      <c r="D391" s="13" t="n">
        <v>0.250378059688549</v>
      </c>
      <c r="E391" s="13" t="s">
        <v>920</v>
      </c>
      <c r="F391" s="13" t="s">
        <v>921</v>
      </c>
    </row>
    <row r="392" customFormat="false" ht="14.25" hidden="false" customHeight="false" outlineLevel="0" collapsed="false">
      <c r="A392" s="13" t="s">
        <v>1300</v>
      </c>
      <c r="B392" s="13" t="n">
        <v>1</v>
      </c>
      <c r="C392" s="13" t="n">
        <v>0.15093826194065</v>
      </c>
      <c r="D392" s="13" t="n">
        <v>0.250378059688549</v>
      </c>
      <c r="E392" s="13" t="s">
        <v>1301</v>
      </c>
      <c r="F392" s="13" t="s">
        <v>1302</v>
      </c>
    </row>
    <row r="393" customFormat="false" ht="14.25" hidden="false" customHeight="false" outlineLevel="0" collapsed="false">
      <c r="A393" s="13" t="s">
        <v>1303</v>
      </c>
      <c r="B393" s="13" t="n">
        <v>1</v>
      </c>
      <c r="C393" s="13" t="n">
        <v>0.15093826194065</v>
      </c>
      <c r="D393" s="13" t="n">
        <v>0.250378059688549</v>
      </c>
      <c r="E393" s="13" t="s">
        <v>935</v>
      </c>
      <c r="F393" s="13" t="s">
        <v>936</v>
      </c>
    </row>
    <row r="394" customFormat="false" ht="14.25" hidden="false" customHeight="false" outlineLevel="0" collapsed="false">
      <c r="A394" s="13" t="s">
        <v>1304</v>
      </c>
      <c r="B394" s="13" t="n">
        <v>1</v>
      </c>
      <c r="C394" s="13" t="n">
        <v>0.15093826194065</v>
      </c>
      <c r="D394" s="13" t="n">
        <v>0.250378059688549</v>
      </c>
      <c r="E394" s="13" t="s">
        <v>947</v>
      </c>
      <c r="F394" s="13" t="s">
        <v>948</v>
      </c>
    </row>
    <row r="395" customFormat="false" ht="14.25" hidden="false" customHeight="false" outlineLevel="0" collapsed="false">
      <c r="A395" s="13" t="s">
        <v>1305</v>
      </c>
      <c r="B395" s="13" t="n">
        <v>1</v>
      </c>
      <c r="C395" s="13" t="n">
        <v>0.15093826194065</v>
      </c>
      <c r="D395" s="13" t="n">
        <v>0.250378059688549</v>
      </c>
      <c r="E395" s="13" t="s">
        <v>950</v>
      </c>
      <c r="F395" s="13" t="s">
        <v>951</v>
      </c>
    </row>
    <row r="396" customFormat="false" ht="14.25" hidden="false" customHeight="false" outlineLevel="0" collapsed="false">
      <c r="A396" s="13" t="s">
        <v>1306</v>
      </c>
      <c r="B396" s="13" t="n">
        <v>1</v>
      </c>
      <c r="C396" s="13" t="n">
        <v>0.15093826194065</v>
      </c>
      <c r="D396" s="13" t="n">
        <v>0.250378059688549</v>
      </c>
      <c r="E396" s="13" t="s">
        <v>1307</v>
      </c>
      <c r="F396" s="13" t="s">
        <v>1308</v>
      </c>
    </row>
    <row r="397" customFormat="false" ht="14.25" hidden="false" customHeight="false" outlineLevel="0" collapsed="false">
      <c r="A397" s="13" t="s">
        <v>1309</v>
      </c>
      <c r="B397" s="13" t="n">
        <v>1</v>
      </c>
      <c r="C397" s="13" t="n">
        <v>0.15093826194065</v>
      </c>
      <c r="D397" s="13" t="n">
        <v>0.250378059688549</v>
      </c>
      <c r="E397" s="13" t="s">
        <v>1310</v>
      </c>
      <c r="F397" s="13" t="s">
        <v>1311</v>
      </c>
    </row>
    <row r="398" customFormat="false" ht="14.25" hidden="false" customHeight="false" outlineLevel="0" collapsed="false">
      <c r="A398" s="13" t="s">
        <v>1312</v>
      </c>
      <c r="B398" s="13" t="n">
        <v>1</v>
      </c>
      <c r="C398" s="13" t="n">
        <v>0.15093826194065</v>
      </c>
      <c r="D398" s="13" t="n">
        <v>0.250378059688549</v>
      </c>
      <c r="E398" s="13" t="s">
        <v>1310</v>
      </c>
      <c r="F398" s="13" t="s">
        <v>1311</v>
      </c>
    </row>
    <row r="399" customFormat="false" ht="14.25" hidden="false" customHeight="false" outlineLevel="0" collapsed="false">
      <c r="A399" s="13" t="s">
        <v>1313</v>
      </c>
      <c r="B399" s="13" t="n">
        <v>1</v>
      </c>
      <c r="C399" s="13" t="n">
        <v>0.15093826194065</v>
      </c>
      <c r="D399" s="13" t="n">
        <v>0.250378059688549</v>
      </c>
      <c r="E399" s="13" t="s">
        <v>1314</v>
      </c>
      <c r="F399" s="13" t="s">
        <v>1315</v>
      </c>
    </row>
    <row r="400" customFormat="false" ht="14.25" hidden="false" customHeight="false" outlineLevel="0" collapsed="false">
      <c r="A400" s="13" t="s">
        <v>1316</v>
      </c>
      <c r="B400" s="13" t="n">
        <v>1</v>
      </c>
      <c r="C400" s="13" t="n">
        <v>0.15093826194065</v>
      </c>
      <c r="D400" s="13" t="n">
        <v>0.250378059688549</v>
      </c>
      <c r="E400" s="13" t="s">
        <v>1317</v>
      </c>
      <c r="F400" s="13" t="s">
        <v>1318</v>
      </c>
    </row>
    <row r="401" customFormat="false" ht="14.25" hidden="false" customHeight="false" outlineLevel="0" collapsed="false">
      <c r="A401" s="13" t="s">
        <v>1319</v>
      </c>
      <c r="B401" s="13" t="n">
        <v>1</v>
      </c>
      <c r="C401" s="13" t="n">
        <v>0.15093826194065</v>
      </c>
      <c r="D401" s="13" t="n">
        <v>0.250378059688549</v>
      </c>
      <c r="E401" s="13" t="s">
        <v>1320</v>
      </c>
      <c r="F401" s="13" t="s">
        <v>1321</v>
      </c>
    </row>
    <row r="402" customFormat="false" ht="14.25" hidden="false" customHeight="false" outlineLevel="0" collapsed="false">
      <c r="A402" s="13" t="s">
        <v>1322</v>
      </c>
      <c r="B402" s="13" t="n">
        <v>1</v>
      </c>
      <c r="C402" s="13" t="n">
        <v>0.15093826194065</v>
      </c>
      <c r="D402" s="13" t="n">
        <v>0.250378059688549</v>
      </c>
      <c r="E402" s="13" t="s">
        <v>1323</v>
      </c>
      <c r="F402" s="13" t="s">
        <v>1324</v>
      </c>
    </row>
    <row r="403" customFormat="false" ht="14.25" hidden="false" customHeight="false" outlineLevel="0" collapsed="false">
      <c r="A403" s="13" t="s">
        <v>1325</v>
      </c>
      <c r="B403" s="13" t="n">
        <v>1</v>
      </c>
      <c r="C403" s="13" t="n">
        <v>0.15093826194065</v>
      </c>
      <c r="D403" s="13" t="n">
        <v>0.250378059688549</v>
      </c>
      <c r="E403" s="13" t="s">
        <v>1326</v>
      </c>
      <c r="F403" s="13" t="s">
        <v>1327</v>
      </c>
    </row>
    <row r="404" customFormat="false" ht="14.25" hidden="false" customHeight="false" outlineLevel="0" collapsed="false">
      <c r="A404" s="13" t="s">
        <v>1328</v>
      </c>
      <c r="B404" s="13" t="n">
        <v>1</v>
      </c>
      <c r="C404" s="13" t="n">
        <v>0.15093826194065</v>
      </c>
      <c r="D404" s="13" t="n">
        <v>0.250378059688549</v>
      </c>
      <c r="E404" s="13" t="s">
        <v>1326</v>
      </c>
      <c r="F404" s="13" t="s">
        <v>1327</v>
      </c>
    </row>
    <row r="405" customFormat="false" ht="14.25" hidden="false" customHeight="false" outlineLevel="0" collapsed="false">
      <c r="A405" s="13" t="s">
        <v>1329</v>
      </c>
      <c r="B405" s="13" t="n">
        <v>1</v>
      </c>
      <c r="C405" s="13" t="n">
        <v>0.15093826194065</v>
      </c>
      <c r="D405" s="13" t="n">
        <v>0.250378059688549</v>
      </c>
      <c r="E405" s="13" t="s">
        <v>1330</v>
      </c>
      <c r="F405" s="13" t="s">
        <v>1331</v>
      </c>
    </row>
    <row r="406" customFormat="false" ht="14.25" hidden="false" customHeight="false" outlineLevel="0" collapsed="false">
      <c r="A406" s="13" t="s">
        <v>1332</v>
      </c>
      <c r="B406" s="13" t="n">
        <v>1</v>
      </c>
      <c r="C406" s="13" t="n">
        <v>0.15093826194065</v>
      </c>
      <c r="D406" s="13" t="n">
        <v>0.250378059688549</v>
      </c>
      <c r="E406" s="13" t="s">
        <v>1333</v>
      </c>
      <c r="F406" s="13" t="s">
        <v>1334</v>
      </c>
    </row>
    <row r="407" customFormat="false" ht="14.25" hidden="false" customHeight="false" outlineLevel="0" collapsed="false">
      <c r="A407" s="13" t="s">
        <v>1335</v>
      </c>
      <c r="B407" s="13" t="n">
        <v>1</v>
      </c>
      <c r="C407" s="13" t="n">
        <v>0.15093826194065</v>
      </c>
      <c r="D407" s="13" t="n">
        <v>0.250378059688549</v>
      </c>
      <c r="E407" s="13" t="s">
        <v>1336</v>
      </c>
      <c r="F407" s="13" t="s">
        <v>1337</v>
      </c>
    </row>
    <row r="408" customFormat="false" ht="14.25" hidden="false" customHeight="false" outlineLevel="0" collapsed="false">
      <c r="A408" s="13" t="s">
        <v>1338</v>
      </c>
      <c r="B408" s="13" t="n">
        <v>1</v>
      </c>
      <c r="C408" s="13" t="n">
        <v>0.15093826194065</v>
      </c>
      <c r="D408" s="13" t="n">
        <v>0.250378059688549</v>
      </c>
      <c r="E408" s="13" t="s">
        <v>1339</v>
      </c>
      <c r="F408" s="13" t="s">
        <v>1340</v>
      </c>
    </row>
    <row r="409" customFormat="false" ht="14.25" hidden="false" customHeight="false" outlineLevel="0" collapsed="false">
      <c r="A409" s="13" t="s">
        <v>1341</v>
      </c>
      <c r="B409" s="13" t="n">
        <v>1</v>
      </c>
      <c r="C409" s="13" t="n">
        <v>0.15093826194065</v>
      </c>
      <c r="D409" s="13" t="n">
        <v>0.250378059688549</v>
      </c>
      <c r="E409" s="13" t="s">
        <v>1342</v>
      </c>
      <c r="F409" s="13" t="s">
        <v>1343</v>
      </c>
    </row>
    <row r="410" customFormat="false" ht="14.25" hidden="false" customHeight="false" outlineLevel="0" collapsed="false">
      <c r="A410" s="13" t="s">
        <v>1344</v>
      </c>
      <c r="B410" s="13" t="n">
        <v>1</v>
      </c>
      <c r="C410" s="13" t="n">
        <v>0.15093826194065</v>
      </c>
      <c r="D410" s="13" t="n">
        <v>0.250378059688549</v>
      </c>
      <c r="E410" s="13" t="s">
        <v>995</v>
      </c>
      <c r="F410" s="13" t="s">
        <v>996</v>
      </c>
    </row>
    <row r="411" customFormat="false" ht="14.25" hidden="false" customHeight="false" outlineLevel="0" collapsed="false">
      <c r="A411" s="13" t="s">
        <v>1345</v>
      </c>
      <c r="B411" s="13" t="n">
        <v>1</v>
      </c>
      <c r="C411" s="13" t="n">
        <v>0.15093826194065</v>
      </c>
      <c r="D411" s="13" t="n">
        <v>0.250378059688549</v>
      </c>
      <c r="E411" s="13" t="s">
        <v>999</v>
      </c>
      <c r="F411" s="13" t="s">
        <v>1000</v>
      </c>
    </row>
    <row r="412" customFormat="false" ht="14.25" hidden="false" customHeight="false" outlineLevel="0" collapsed="false">
      <c r="A412" s="13" t="s">
        <v>1346</v>
      </c>
      <c r="B412" s="13" t="n">
        <v>1</v>
      </c>
      <c r="C412" s="13" t="n">
        <v>0.15093826194065</v>
      </c>
      <c r="D412" s="13" t="n">
        <v>0.250378059688549</v>
      </c>
      <c r="E412" s="13" t="s">
        <v>1347</v>
      </c>
      <c r="F412" s="13" t="s">
        <v>1348</v>
      </c>
    </row>
    <row r="413" customFormat="false" ht="14.25" hidden="false" customHeight="false" outlineLevel="0" collapsed="false">
      <c r="A413" s="13" t="s">
        <v>1349</v>
      </c>
      <c r="B413" s="13" t="n">
        <v>1</v>
      </c>
      <c r="C413" s="13" t="n">
        <v>0.15093826194065</v>
      </c>
      <c r="D413" s="13" t="n">
        <v>0.250378059688549</v>
      </c>
      <c r="E413" s="13" t="s">
        <v>1018</v>
      </c>
      <c r="F413" s="13" t="s">
        <v>1019</v>
      </c>
    </row>
    <row r="414" customFormat="false" ht="14.25" hidden="false" customHeight="false" outlineLevel="0" collapsed="false">
      <c r="A414" s="13" t="s">
        <v>1350</v>
      </c>
      <c r="B414" s="13" t="n">
        <v>1</v>
      </c>
      <c r="C414" s="13" t="n">
        <v>0.15093826194065</v>
      </c>
      <c r="D414" s="13" t="n">
        <v>0.250378059688549</v>
      </c>
      <c r="E414" s="13" t="s">
        <v>1351</v>
      </c>
      <c r="F414" s="13" t="s">
        <v>1352</v>
      </c>
    </row>
    <row r="415" customFormat="false" ht="14.25" hidden="false" customHeight="false" outlineLevel="0" collapsed="false">
      <c r="A415" s="13" t="s">
        <v>1353</v>
      </c>
      <c r="B415" s="13" t="n">
        <v>1</v>
      </c>
      <c r="C415" s="13" t="n">
        <v>0.15093826194065</v>
      </c>
      <c r="D415" s="13" t="n">
        <v>0.250378059688549</v>
      </c>
      <c r="E415" s="13" t="s">
        <v>1354</v>
      </c>
      <c r="F415" s="13" t="s">
        <v>1355</v>
      </c>
    </row>
    <row r="416" customFormat="false" ht="14.25" hidden="false" customHeight="false" outlineLevel="0" collapsed="false">
      <c r="A416" s="13" t="s">
        <v>1356</v>
      </c>
      <c r="B416" s="13" t="n">
        <v>1</v>
      </c>
      <c r="C416" s="13" t="n">
        <v>0.15093826194065</v>
      </c>
      <c r="D416" s="13" t="n">
        <v>0.250378059688549</v>
      </c>
      <c r="E416" s="13" t="s">
        <v>1357</v>
      </c>
      <c r="F416" s="13" t="s">
        <v>1358</v>
      </c>
    </row>
    <row r="417" customFormat="false" ht="14.25" hidden="false" customHeight="false" outlineLevel="0" collapsed="false">
      <c r="A417" s="13" t="s">
        <v>1359</v>
      </c>
      <c r="B417" s="13" t="n">
        <v>1</v>
      </c>
      <c r="C417" s="13" t="n">
        <v>0.15093826194065</v>
      </c>
      <c r="D417" s="13" t="n">
        <v>0.250378059688549</v>
      </c>
      <c r="E417" s="13" t="s">
        <v>1360</v>
      </c>
      <c r="F417" s="13" t="s">
        <v>1361</v>
      </c>
    </row>
    <row r="418" customFormat="false" ht="14.25" hidden="false" customHeight="false" outlineLevel="0" collapsed="false">
      <c r="A418" s="13" t="s">
        <v>1362</v>
      </c>
      <c r="B418" s="13" t="n">
        <v>6</v>
      </c>
      <c r="C418" s="13" t="n">
        <v>0.151729104171261</v>
      </c>
      <c r="D418" s="13" t="n">
        <v>0.250378059688549</v>
      </c>
      <c r="E418" s="13" t="s">
        <v>1363</v>
      </c>
      <c r="F418" s="13" t="s">
        <v>1364</v>
      </c>
    </row>
    <row r="419" customFormat="false" ht="14.25" hidden="false" customHeight="false" outlineLevel="0" collapsed="false">
      <c r="A419" s="13" t="s">
        <v>1365</v>
      </c>
      <c r="B419" s="13" t="n">
        <v>3</v>
      </c>
      <c r="C419" s="13" t="n">
        <v>0.157483720024201</v>
      </c>
      <c r="D419" s="13" t="n">
        <v>0.258877347984989</v>
      </c>
      <c r="E419" s="13" t="s">
        <v>1366</v>
      </c>
      <c r="F419" s="13" t="s">
        <v>1367</v>
      </c>
    </row>
    <row r="420" customFormat="false" ht="14.25" hidden="false" customHeight="false" outlineLevel="0" collapsed="false">
      <c r="A420" s="13" t="s">
        <v>1368</v>
      </c>
      <c r="B420" s="13" t="n">
        <v>3</v>
      </c>
      <c r="C420" s="13" t="n">
        <v>0.157483720024201</v>
      </c>
      <c r="D420" s="13" t="n">
        <v>0.258877347984989</v>
      </c>
      <c r="E420" s="13" t="s">
        <v>1369</v>
      </c>
      <c r="F420" s="13" t="s">
        <v>1370</v>
      </c>
    </row>
    <row r="421" customFormat="false" ht="14.25" hidden="false" customHeight="false" outlineLevel="0" collapsed="false">
      <c r="A421" s="13" t="s">
        <v>1371</v>
      </c>
      <c r="B421" s="13" t="n">
        <v>3</v>
      </c>
      <c r="C421" s="13" t="n">
        <v>0.157483720024201</v>
      </c>
      <c r="D421" s="13" t="n">
        <v>0.258877347984989</v>
      </c>
      <c r="E421" s="13" t="s">
        <v>1372</v>
      </c>
      <c r="F421" s="13" t="s">
        <v>1373</v>
      </c>
    </row>
    <row r="422" customFormat="false" ht="14.25" hidden="false" customHeight="false" outlineLevel="0" collapsed="false">
      <c r="A422" s="13" t="s">
        <v>1374</v>
      </c>
      <c r="B422" s="13" t="n">
        <v>2</v>
      </c>
      <c r="C422" s="13" t="n">
        <v>0.168277863595173</v>
      </c>
      <c r="D422" s="13" t="n">
        <v>0.274814148495111</v>
      </c>
      <c r="E422" s="13" t="s">
        <v>1375</v>
      </c>
      <c r="F422" s="13" t="s">
        <v>1376</v>
      </c>
    </row>
    <row r="423" customFormat="false" ht="14.25" hidden="false" customHeight="false" outlineLevel="0" collapsed="false">
      <c r="A423" s="13" t="s">
        <v>1377</v>
      </c>
      <c r="B423" s="13" t="n">
        <v>2</v>
      </c>
      <c r="C423" s="13" t="n">
        <v>0.168277863595173</v>
      </c>
      <c r="D423" s="13" t="n">
        <v>0.274814148495111</v>
      </c>
      <c r="E423" s="13" t="s">
        <v>1378</v>
      </c>
      <c r="F423" s="13" t="s">
        <v>1379</v>
      </c>
    </row>
    <row r="424" customFormat="false" ht="14.25" hidden="false" customHeight="false" outlineLevel="0" collapsed="false">
      <c r="A424" s="13" t="s">
        <v>1380</v>
      </c>
      <c r="B424" s="13" t="n">
        <v>2</v>
      </c>
      <c r="C424" s="13" t="n">
        <v>0.168277863595173</v>
      </c>
      <c r="D424" s="13" t="n">
        <v>0.274814148495111</v>
      </c>
      <c r="E424" s="13" t="s">
        <v>1381</v>
      </c>
      <c r="F424" s="13" t="s">
        <v>1382</v>
      </c>
    </row>
    <row r="425" customFormat="false" ht="14.25" hidden="false" customHeight="false" outlineLevel="0" collapsed="false">
      <c r="A425" s="13" t="s">
        <v>1383</v>
      </c>
      <c r="B425" s="13" t="n">
        <v>2</v>
      </c>
      <c r="C425" s="13" t="n">
        <v>0.168277863595173</v>
      </c>
      <c r="D425" s="13" t="n">
        <v>0.274814148495111</v>
      </c>
      <c r="E425" s="13" t="s">
        <v>1384</v>
      </c>
      <c r="F425" s="13" t="s">
        <v>1385</v>
      </c>
    </row>
    <row r="426" customFormat="false" ht="14.25" hidden="false" customHeight="false" outlineLevel="0" collapsed="false">
      <c r="A426" s="13" t="s">
        <v>1386</v>
      </c>
      <c r="B426" s="13" t="n">
        <v>3</v>
      </c>
      <c r="C426" s="13" t="n">
        <v>0.184038559099893</v>
      </c>
      <c r="D426" s="13" t="n">
        <v>0.298118616252527</v>
      </c>
      <c r="E426" s="13" t="s">
        <v>1387</v>
      </c>
      <c r="F426" s="13" t="s">
        <v>1388</v>
      </c>
    </row>
    <row r="427" customFormat="false" ht="14.25" hidden="false" customHeight="false" outlineLevel="0" collapsed="false">
      <c r="A427" s="13" t="s">
        <v>1389</v>
      </c>
      <c r="B427" s="13" t="n">
        <v>3</v>
      </c>
      <c r="C427" s="13" t="n">
        <v>0.184038559099893</v>
      </c>
      <c r="D427" s="13" t="n">
        <v>0.298118616252527</v>
      </c>
      <c r="E427" s="13" t="s">
        <v>1390</v>
      </c>
      <c r="F427" s="13" t="s">
        <v>1391</v>
      </c>
    </row>
    <row r="428" customFormat="false" ht="14.25" hidden="false" customHeight="false" outlineLevel="0" collapsed="false">
      <c r="A428" s="13" t="s">
        <v>1392</v>
      </c>
      <c r="B428" s="13" t="n">
        <v>3</v>
      </c>
      <c r="C428" s="13" t="n">
        <v>0.184038559099893</v>
      </c>
      <c r="D428" s="13" t="n">
        <v>0.298118616252527</v>
      </c>
      <c r="E428" s="13" t="s">
        <v>1393</v>
      </c>
      <c r="F428" s="13" t="s">
        <v>1394</v>
      </c>
    </row>
    <row r="429" customFormat="false" ht="14.25" hidden="false" customHeight="false" outlineLevel="0" collapsed="false">
      <c r="A429" s="13" t="s">
        <v>1395</v>
      </c>
      <c r="B429" s="13" t="n">
        <v>2</v>
      </c>
      <c r="C429" s="13" t="n">
        <v>0.187690587643861</v>
      </c>
      <c r="D429" s="13" t="n">
        <v>0.299743376762804</v>
      </c>
      <c r="E429" s="13" t="s">
        <v>1396</v>
      </c>
      <c r="F429" s="13" t="s">
        <v>1397</v>
      </c>
    </row>
    <row r="430" customFormat="false" ht="14.25" hidden="false" customHeight="false" outlineLevel="0" collapsed="false">
      <c r="A430" s="13" t="s">
        <v>1398</v>
      </c>
      <c r="B430" s="13" t="n">
        <v>35</v>
      </c>
      <c r="C430" s="13" t="n">
        <v>0.192414249037584</v>
      </c>
      <c r="D430" s="13" t="n">
        <v>0.299743376762804</v>
      </c>
      <c r="E430" s="13" t="s">
        <v>1399</v>
      </c>
      <c r="F430" s="13" t="s">
        <v>1400</v>
      </c>
    </row>
    <row r="431" customFormat="false" ht="14.25" hidden="false" customHeight="false" outlineLevel="0" collapsed="false">
      <c r="A431" s="13" t="s">
        <v>1401</v>
      </c>
      <c r="B431" s="13" t="n">
        <v>1</v>
      </c>
      <c r="C431" s="13" t="n">
        <v>0.196008422853985</v>
      </c>
      <c r="D431" s="13" t="n">
        <v>0.299743376762804</v>
      </c>
      <c r="E431" s="13" t="s">
        <v>1402</v>
      </c>
      <c r="F431" s="13" t="s">
        <v>1403</v>
      </c>
    </row>
    <row r="432" customFormat="false" ht="14.25" hidden="false" customHeight="false" outlineLevel="0" collapsed="false">
      <c r="A432" s="13" t="s">
        <v>1404</v>
      </c>
      <c r="B432" s="13" t="n">
        <v>1</v>
      </c>
      <c r="C432" s="13" t="n">
        <v>0.196008422853985</v>
      </c>
      <c r="D432" s="13" t="n">
        <v>0.299743376762804</v>
      </c>
      <c r="E432" s="13" t="s">
        <v>1405</v>
      </c>
      <c r="F432" s="13" t="s">
        <v>1406</v>
      </c>
    </row>
    <row r="433" customFormat="false" ht="14.25" hidden="false" customHeight="false" outlineLevel="0" collapsed="false">
      <c r="A433" s="13" t="s">
        <v>1407</v>
      </c>
      <c r="B433" s="13" t="n">
        <v>1</v>
      </c>
      <c r="C433" s="13" t="n">
        <v>0.196008422853985</v>
      </c>
      <c r="D433" s="13" t="n">
        <v>0.299743376762804</v>
      </c>
      <c r="E433" s="13" t="s">
        <v>1408</v>
      </c>
      <c r="F433" s="13" t="s">
        <v>1409</v>
      </c>
    </row>
    <row r="434" customFormat="false" ht="14.25" hidden="false" customHeight="false" outlineLevel="0" collapsed="false">
      <c r="A434" s="13" t="s">
        <v>1410</v>
      </c>
      <c r="B434" s="13" t="n">
        <v>1</v>
      </c>
      <c r="C434" s="13" t="n">
        <v>0.196008422853985</v>
      </c>
      <c r="D434" s="13" t="n">
        <v>0.299743376762804</v>
      </c>
      <c r="E434" s="13" t="s">
        <v>1291</v>
      </c>
      <c r="F434" s="13" t="s">
        <v>1292</v>
      </c>
    </row>
    <row r="435" customFormat="false" ht="14.25" hidden="false" customHeight="false" outlineLevel="0" collapsed="false">
      <c r="A435" s="13" t="s">
        <v>1411</v>
      </c>
      <c r="B435" s="13" t="n">
        <v>1</v>
      </c>
      <c r="C435" s="13" t="n">
        <v>0.196008422853985</v>
      </c>
      <c r="D435" s="13" t="n">
        <v>0.299743376762804</v>
      </c>
      <c r="E435" s="13" t="s">
        <v>1412</v>
      </c>
      <c r="F435" s="13" t="s">
        <v>1413</v>
      </c>
    </row>
    <row r="436" customFormat="false" ht="14.25" hidden="false" customHeight="false" outlineLevel="0" collapsed="false">
      <c r="A436" s="13" t="s">
        <v>1414</v>
      </c>
      <c r="B436" s="13" t="n">
        <v>1</v>
      </c>
      <c r="C436" s="13" t="n">
        <v>0.196008422853985</v>
      </c>
      <c r="D436" s="13" t="n">
        <v>0.299743376762804</v>
      </c>
      <c r="E436" s="13" t="s">
        <v>1415</v>
      </c>
      <c r="F436" s="13" t="s">
        <v>1416</v>
      </c>
    </row>
    <row r="437" customFormat="false" ht="14.25" hidden="false" customHeight="false" outlineLevel="0" collapsed="false">
      <c r="A437" s="13" t="s">
        <v>1417</v>
      </c>
      <c r="B437" s="13" t="n">
        <v>1</v>
      </c>
      <c r="C437" s="13" t="n">
        <v>0.196008422853985</v>
      </c>
      <c r="D437" s="13" t="n">
        <v>0.299743376762804</v>
      </c>
      <c r="E437" s="13" t="s">
        <v>1418</v>
      </c>
      <c r="F437" s="13" t="s">
        <v>1419</v>
      </c>
    </row>
    <row r="438" customFormat="false" ht="14.25" hidden="false" customHeight="false" outlineLevel="0" collapsed="false">
      <c r="A438" s="13" t="s">
        <v>1420</v>
      </c>
      <c r="B438" s="13" t="n">
        <v>1</v>
      </c>
      <c r="C438" s="13" t="n">
        <v>0.196008422853985</v>
      </c>
      <c r="D438" s="13" t="n">
        <v>0.299743376762804</v>
      </c>
      <c r="E438" s="13" t="s">
        <v>1294</v>
      </c>
      <c r="F438" s="13" t="s">
        <v>1295</v>
      </c>
    </row>
    <row r="439" customFormat="false" ht="14.25" hidden="false" customHeight="false" outlineLevel="0" collapsed="false">
      <c r="A439" s="13" t="s">
        <v>1421</v>
      </c>
      <c r="B439" s="13" t="n">
        <v>1</v>
      </c>
      <c r="C439" s="13" t="n">
        <v>0.196008422853985</v>
      </c>
      <c r="D439" s="13" t="n">
        <v>0.299743376762804</v>
      </c>
      <c r="E439" s="13" t="s">
        <v>935</v>
      </c>
      <c r="F439" s="13" t="s">
        <v>936</v>
      </c>
    </row>
    <row r="440" customFormat="false" ht="14.25" hidden="false" customHeight="false" outlineLevel="0" collapsed="false">
      <c r="A440" s="13" t="s">
        <v>1422</v>
      </c>
      <c r="B440" s="13" t="n">
        <v>1</v>
      </c>
      <c r="C440" s="13" t="n">
        <v>0.196008422853985</v>
      </c>
      <c r="D440" s="13" t="n">
        <v>0.299743376762804</v>
      </c>
      <c r="E440" s="13" t="s">
        <v>938</v>
      </c>
      <c r="F440" s="13" t="s">
        <v>939</v>
      </c>
    </row>
    <row r="441" customFormat="false" ht="14.25" hidden="false" customHeight="false" outlineLevel="0" collapsed="false">
      <c r="A441" s="13" t="s">
        <v>1423</v>
      </c>
      <c r="B441" s="13" t="n">
        <v>1</v>
      </c>
      <c r="C441" s="13" t="n">
        <v>0.196008422853985</v>
      </c>
      <c r="D441" s="13" t="n">
        <v>0.299743376762804</v>
      </c>
      <c r="E441" s="13" t="s">
        <v>1424</v>
      </c>
      <c r="F441" s="13" t="s">
        <v>1425</v>
      </c>
    </row>
    <row r="442" customFormat="false" ht="14.25" hidden="false" customHeight="false" outlineLevel="0" collapsed="false">
      <c r="A442" s="13" t="s">
        <v>1426</v>
      </c>
      <c r="B442" s="13" t="n">
        <v>1</v>
      </c>
      <c r="C442" s="13" t="n">
        <v>0.196008422853985</v>
      </c>
      <c r="D442" s="13" t="n">
        <v>0.299743376762804</v>
      </c>
      <c r="E442" s="13" t="s">
        <v>947</v>
      </c>
      <c r="F442" s="13" t="s">
        <v>948</v>
      </c>
    </row>
    <row r="443" customFormat="false" ht="14.25" hidden="false" customHeight="false" outlineLevel="0" collapsed="false">
      <c r="A443" s="13" t="s">
        <v>1427</v>
      </c>
      <c r="B443" s="13" t="n">
        <v>1</v>
      </c>
      <c r="C443" s="13" t="n">
        <v>0.196008422853985</v>
      </c>
      <c r="D443" s="13" t="n">
        <v>0.299743376762804</v>
      </c>
      <c r="E443" s="13" t="s">
        <v>1310</v>
      </c>
      <c r="F443" s="13" t="s">
        <v>1311</v>
      </c>
    </row>
    <row r="444" customFormat="false" ht="14.25" hidden="false" customHeight="false" outlineLevel="0" collapsed="false">
      <c r="A444" s="13" t="s">
        <v>1428</v>
      </c>
      <c r="B444" s="13" t="n">
        <v>1</v>
      </c>
      <c r="C444" s="13" t="n">
        <v>0.196008422853985</v>
      </c>
      <c r="D444" s="13" t="n">
        <v>0.299743376762804</v>
      </c>
      <c r="E444" s="13" t="s">
        <v>1317</v>
      </c>
      <c r="F444" s="13" t="s">
        <v>1318</v>
      </c>
    </row>
    <row r="445" customFormat="false" ht="14.25" hidden="false" customHeight="false" outlineLevel="0" collapsed="false">
      <c r="A445" s="13" t="s">
        <v>1429</v>
      </c>
      <c r="B445" s="13" t="n">
        <v>1</v>
      </c>
      <c r="C445" s="13" t="n">
        <v>0.196008422853985</v>
      </c>
      <c r="D445" s="13" t="n">
        <v>0.299743376762804</v>
      </c>
      <c r="E445" s="13" t="s">
        <v>1430</v>
      </c>
      <c r="F445" s="13" t="s">
        <v>1431</v>
      </c>
    </row>
    <row r="446" customFormat="false" ht="14.25" hidden="false" customHeight="false" outlineLevel="0" collapsed="false">
      <c r="A446" s="13" t="s">
        <v>1432</v>
      </c>
      <c r="B446" s="13" t="n">
        <v>1</v>
      </c>
      <c r="C446" s="13" t="n">
        <v>0.196008422853985</v>
      </c>
      <c r="D446" s="13" t="n">
        <v>0.299743376762804</v>
      </c>
      <c r="E446" s="13" t="s">
        <v>1433</v>
      </c>
      <c r="F446" s="13" t="s">
        <v>1434</v>
      </c>
    </row>
    <row r="447" customFormat="false" ht="14.25" hidden="false" customHeight="false" outlineLevel="0" collapsed="false">
      <c r="A447" s="13" t="s">
        <v>1435</v>
      </c>
      <c r="B447" s="13" t="n">
        <v>1</v>
      </c>
      <c r="C447" s="13" t="n">
        <v>0.196008422853985</v>
      </c>
      <c r="D447" s="13" t="n">
        <v>0.299743376762804</v>
      </c>
      <c r="E447" s="13" t="s">
        <v>1433</v>
      </c>
      <c r="F447" s="13" t="s">
        <v>1434</v>
      </c>
    </row>
    <row r="448" customFormat="false" ht="14.25" hidden="false" customHeight="false" outlineLevel="0" collapsed="false">
      <c r="A448" s="13" t="s">
        <v>1436</v>
      </c>
      <c r="B448" s="13" t="n">
        <v>1</v>
      </c>
      <c r="C448" s="13" t="n">
        <v>0.196008422853985</v>
      </c>
      <c r="D448" s="13" t="n">
        <v>0.299743376762804</v>
      </c>
      <c r="E448" s="13" t="s">
        <v>1437</v>
      </c>
      <c r="F448" s="13" t="s">
        <v>1438</v>
      </c>
    </row>
    <row r="449" customFormat="false" ht="14.25" hidden="false" customHeight="false" outlineLevel="0" collapsed="false">
      <c r="A449" s="13" t="s">
        <v>1439</v>
      </c>
      <c r="B449" s="13" t="n">
        <v>1</v>
      </c>
      <c r="C449" s="13" t="n">
        <v>0.196008422853985</v>
      </c>
      <c r="D449" s="13" t="n">
        <v>0.299743376762804</v>
      </c>
      <c r="E449" s="13" t="s">
        <v>1440</v>
      </c>
      <c r="F449" s="13" t="s">
        <v>1441</v>
      </c>
    </row>
    <row r="450" customFormat="false" ht="14.25" hidden="false" customHeight="false" outlineLevel="0" collapsed="false">
      <c r="A450" s="13" t="s">
        <v>1442</v>
      </c>
      <c r="B450" s="13" t="n">
        <v>1</v>
      </c>
      <c r="C450" s="13" t="n">
        <v>0.196008422853985</v>
      </c>
      <c r="D450" s="13" t="n">
        <v>0.299743376762804</v>
      </c>
      <c r="E450" s="13" t="s">
        <v>1443</v>
      </c>
      <c r="F450" s="13" t="s">
        <v>1444</v>
      </c>
    </row>
    <row r="451" customFormat="false" ht="14.25" hidden="false" customHeight="false" outlineLevel="0" collapsed="false">
      <c r="A451" s="13" t="s">
        <v>1445</v>
      </c>
      <c r="B451" s="13" t="n">
        <v>1</v>
      </c>
      <c r="C451" s="13" t="n">
        <v>0.196008422853985</v>
      </c>
      <c r="D451" s="13" t="n">
        <v>0.299743376762804</v>
      </c>
      <c r="E451" s="13" t="s">
        <v>1212</v>
      </c>
      <c r="F451" s="13" t="s">
        <v>1213</v>
      </c>
    </row>
    <row r="452" customFormat="false" ht="14.25" hidden="false" customHeight="false" outlineLevel="0" collapsed="false">
      <c r="A452" s="13" t="s">
        <v>1446</v>
      </c>
      <c r="B452" s="13" t="n">
        <v>1</v>
      </c>
      <c r="C452" s="13" t="n">
        <v>0.196008422853985</v>
      </c>
      <c r="D452" s="13" t="n">
        <v>0.299743376762804</v>
      </c>
      <c r="E452" s="13" t="s">
        <v>1447</v>
      </c>
      <c r="F452" s="13" t="s">
        <v>1448</v>
      </c>
    </row>
    <row r="453" customFormat="false" ht="14.25" hidden="false" customHeight="false" outlineLevel="0" collapsed="false">
      <c r="A453" s="13" t="s">
        <v>1449</v>
      </c>
      <c r="B453" s="13" t="n">
        <v>3</v>
      </c>
      <c r="C453" s="13" t="n">
        <v>0.19773071420453</v>
      </c>
      <c r="D453" s="13" t="n">
        <v>0.299743376762804</v>
      </c>
      <c r="E453" s="13" t="s">
        <v>1450</v>
      </c>
      <c r="F453" s="13" t="s">
        <v>1451</v>
      </c>
    </row>
    <row r="454" customFormat="false" ht="14.25" hidden="false" customHeight="false" outlineLevel="0" collapsed="false">
      <c r="A454" s="13" t="s">
        <v>1452</v>
      </c>
      <c r="B454" s="13" t="n">
        <v>4</v>
      </c>
      <c r="C454" s="13" t="n">
        <v>0.204015178500198</v>
      </c>
      <c r="D454" s="13" t="n">
        <v>0.30849069329667</v>
      </c>
      <c r="E454" s="13" t="s">
        <v>1453</v>
      </c>
      <c r="F454" s="13" t="s">
        <v>1454</v>
      </c>
    </row>
    <row r="455" customFormat="false" ht="14.25" hidden="false" customHeight="false" outlineLevel="0" collapsed="false">
      <c r="A455" s="13" t="s">
        <v>1455</v>
      </c>
      <c r="B455" s="13" t="n">
        <v>9</v>
      </c>
      <c r="C455" s="13" t="n">
        <v>0.206773259137341</v>
      </c>
      <c r="D455" s="13" t="n">
        <v>0.312346312896286</v>
      </c>
      <c r="E455" s="13" t="s">
        <v>1456</v>
      </c>
      <c r="F455" s="13" t="s">
        <v>1457</v>
      </c>
    </row>
    <row r="456" customFormat="false" ht="14.25" hidden="false" customHeight="false" outlineLevel="0" collapsed="false">
      <c r="A456" s="13" t="s">
        <v>1458</v>
      </c>
      <c r="B456" s="13" t="n">
        <v>2</v>
      </c>
      <c r="C456" s="13" t="n">
        <v>0.207386359111668</v>
      </c>
      <c r="D456" s="13" t="n">
        <v>0.312799938328307</v>
      </c>
      <c r="E456" s="13" t="s">
        <v>1459</v>
      </c>
      <c r="F456" s="13" t="s">
        <v>1460</v>
      </c>
    </row>
    <row r="457" customFormat="false" ht="14.25" hidden="false" customHeight="false" outlineLevel="0" collapsed="false">
      <c r="A457" s="13" t="s">
        <v>1461</v>
      </c>
      <c r="B457" s="13" t="n">
        <v>3</v>
      </c>
      <c r="C457" s="13" t="n">
        <v>0.211656875594849</v>
      </c>
      <c r="D457" s="13" t="n">
        <v>0.318440635298168</v>
      </c>
      <c r="E457" s="13" t="s">
        <v>1462</v>
      </c>
      <c r="F457" s="13" t="s">
        <v>1463</v>
      </c>
    </row>
    <row r="458" customFormat="false" ht="14.25" hidden="false" customHeight="false" outlineLevel="0" collapsed="false">
      <c r="A458" s="13" t="s">
        <v>1464</v>
      </c>
      <c r="B458" s="13" t="n">
        <v>15</v>
      </c>
      <c r="C458" s="13" t="n">
        <v>0.212528135988477</v>
      </c>
      <c r="D458" s="13" t="n">
        <v>0.319111315298013</v>
      </c>
      <c r="E458" s="13" t="s">
        <v>1465</v>
      </c>
      <c r="F458" s="13" t="s">
        <v>1466</v>
      </c>
    </row>
    <row r="459" customFormat="false" ht="14.25" hidden="false" customHeight="false" outlineLevel="0" collapsed="false">
      <c r="A459" s="13" t="s">
        <v>1467</v>
      </c>
      <c r="B459" s="13" t="n">
        <v>9</v>
      </c>
      <c r="C459" s="13" t="n">
        <v>0.213280161702493</v>
      </c>
      <c r="D459" s="13" t="n">
        <v>0.319920242553739</v>
      </c>
      <c r="E459" s="13" t="s">
        <v>1468</v>
      </c>
      <c r="F459" s="13" t="s">
        <v>1469</v>
      </c>
    </row>
    <row r="460" customFormat="false" ht="14.25" hidden="false" customHeight="false" outlineLevel="0" collapsed="false">
      <c r="A460" s="13" t="s">
        <v>1470</v>
      </c>
      <c r="B460" s="13" t="n">
        <v>4</v>
      </c>
      <c r="C460" s="13" t="n">
        <v>0.215252560678858</v>
      </c>
      <c r="D460" s="13" t="n">
        <v>0.322073656876097</v>
      </c>
      <c r="E460" s="13" t="s">
        <v>1471</v>
      </c>
      <c r="F460" s="13" t="s">
        <v>1472</v>
      </c>
    </row>
    <row r="461" customFormat="false" ht="14.25" hidden="false" customHeight="false" outlineLevel="0" collapsed="false">
      <c r="A461" s="13" t="s">
        <v>1473</v>
      </c>
      <c r="B461" s="13" t="n">
        <v>2</v>
      </c>
      <c r="C461" s="13" t="n">
        <v>0.227280472153641</v>
      </c>
      <c r="D461" s="13" t="n">
        <v>0.336219435662848</v>
      </c>
      <c r="E461" s="13" t="s">
        <v>1474</v>
      </c>
      <c r="F461" s="13" t="s">
        <v>1475</v>
      </c>
    </row>
    <row r="462" customFormat="false" ht="14.25" hidden="false" customHeight="false" outlineLevel="0" collapsed="false">
      <c r="A462" s="13" t="s">
        <v>1476</v>
      </c>
      <c r="B462" s="13" t="n">
        <v>2</v>
      </c>
      <c r="C462" s="13" t="n">
        <v>0.227280472153641</v>
      </c>
      <c r="D462" s="13" t="n">
        <v>0.336219435662848</v>
      </c>
      <c r="E462" s="13" t="s">
        <v>1477</v>
      </c>
      <c r="F462" s="13" t="s">
        <v>1478</v>
      </c>
    </row>
    <row r="463" customFormat="false" ht="14.25" hidden="false" customHeight="false" outlineLevel="0" collapsed="false">
      <c r="A463" s="13" t="s">
        <v>1479</v>
      </c>
      <c r="B463" s="13" t="n">
        <v>2</v>
      </c>
      <c r="C463" s="13" t="n">
        <v>0.227280472153641</v>
      </c>
      <c r="D463" s="13" t="n">
        <v>0.336219435662848</v>
      </c>
      <c r="E463" s="13" t="s">
        <v>1480</v>
      </c>
      <c r="F463" s="13" t="s">
        <v>1481</v>
      </c>
    </row>
    <row r="464" customFormat="false" ht="14.25" hidden="false" customHeight="false" outlineLevel="0" collapsed="false">
      <c r="A464" s="13" t="s">
        <v>1482</v>
      </c>
      <c r="B464" s="13" t="n">
        <v>1</v>
      </c>
      <c r="C464" s="13" t="n">
        <v>0.238686910537574</v>
      </c>
      <c r="D464" s="13" t="n">
        <v>0.339427669537006</v>
      </c>
      <c r="E464" s="13" t="s">
        <v>1483</v>
      </c>
      <c r="F464" s="13" t="s">
        <v>1484</v>
      </c>
    </row>
    <row r="465" customFormat="false" ht="14.25" hidden="false" customHeight="false" outlineLevel="0" collapsed="false">
      <c r="A465" s="13" t="s">
        <v>1485</v>
      </c>
      <c r="B465" s="13" t="n">
        <v>1</v>
      </c>
      <c r="C465" s="13" t="n">
        <v>0.238686910537574</v>
      </c>
      <c r="D465" s="13" t="n">
        <v>0.339427669537006</v>
      </c>
      <c r="E465" s="13" t="s">
        <v>1486</v>
      </c>
      <c r="F465" s="13" t="s">
        <v>1487</v>
      </c>
    </row>
    <row r="466" customFormat="false" ht="14.25" hidden="false" customHeight="false" outlineLevel="0" collapsed="false">
      <c r="A466" s="13" t="s">
        <v>1488</v>
      </c>
      <c r="B466" s="13" t="n">
        <v>1</v>
      </c>
      <c r="C466" s="13" t="n">
        <v>0.238686910537574</v>
      </c>
      <c r="D466" s="13" t="n">
        <v>0.339427669537006</v>
      </c>
      <c r="E466" s="13" t="s">
        <v>1281</v>
      </c>
      <c r="F466" s="13" t="s">
        <v>1282</v>
      </c>
    </row>
    <row r="467" customFormat="false" ht="14.25" hidden="false" customHeight="false" outlineLevel="0" collapsed="false">
      <c r="A467" s="13" t="s">
        <v>1489</v>
      </c>
      <c r="B467" s="13" t="n">
        <v>1</v>
      </c>
      <c r="C467" s="13" t="n">
        <v>0.238686910537574</v>
      </c>
      <c r="D467" s="13" t="n">
        <v>0.339427669537006</v>
      </c>
      <c r="E467" s="13" t="s">
        <v>1490</v>
      </c>
      <c r="F467" s="13" t="s">
        <v>1491</v>
      </c>
    </row>
    <row r="468" customFormat="false" ht="14.25" hidden="false" customHeight="false" outlineLevel="0" collapsed="false">
      <c r="A468" s="13" t="s">
        <v>1492</v>
      </c>
      <c r="B468" s="13" t="n">
        <v>1</v>
      </c>
      <c r="C468" s="13" t="n">
        <v>0.238686910537574</v>
      </c>
      <c r="D468" s="13" t="n">
        <v>0.339427669537006</v>
      </c>
      <c r="E468" s="13" t="s">
        <v>1493</v>
      </c>
      <c r="F468" s="13" t="s">
        <v>1494</v>
      </c>
    </row>
    <row r="469" customFormat="false" ht="14.25" hidden="false" customHeight="false" outlineLevel="0" collapsed="false">
      <c r="A469" s="13" t="s">
        <v>1495</v>
      </c>
      <c r="B469" s="13" t="n">
        <v>1</v>
      </c>
      <c r="C469" s="13" t="n">
        <v>0.238686910537574</v>
      </c>
      <c r="D469" s="13" t="n">
        <v>0.339427669537006</v>
      </c>
      <c r="E469" s="13" t="s">
        <v>1185</v>
      </c>
      <c r="F469" s="13" t="s">
        <v>1186</v>
      </c>
    </row>
    <row r="470" customFormat="false" ht="14.25" hidden="false" customHeight="false" outlineLevel="0" collapsed="false">
      <c r="A470" s="13" t="s">
        <v>1496</v>
      </c>
      <c r="B470" s="13" t="n">
        <v>1</v>
      </c>
      <c r="C470" s="13" t="n">
        <v>0.238686910537574</v>
      </c>
      <c r="D470" s="13" t="n">
        <v>0.339427669537006</v>
      </c>
      <c r="E470" s="13" t="s">
        <v>1497</v>
      </c>
      <c r="F470" s="13" t="s">
        <v>1498</v>
      </c>
    </row>
    <row r="471" customFormat="false" ht="14.25" hidden="false" customHeight="false" outlineLevel="0" collapsed="false">
      <c r="A471" s="13" t="s">
        <v>1499</v>
      </c>
      <c r="B471" s="13" t="n">
        <v>1</v>
      </c>
      <c r="C471" s="13" t="n">
        <v>0.238686910537574</v>
      </c>
      <c r="D471" s="13" t="n">
        <v>0.339427669537006</v>
      </c>
      <c r="E471" s="13" t="s">
        <v>1500</v>
      </c>
      <c r="F471" s="13" t="s">
        <v>1501</v>
      </c>
    </row>
    <row r="472" customFormat="false" ht="14.25" hidden="false" customHeight="false" outlineLevel="0" collapsed="false">
      <c r="A472" s="13" t="s">
        <v>1502</v>
      </c>
      <c r="B472" s="13" t="n">
        <v>1</v>
      </c>
      <c r="C472" s="13" t="n">
        <v>0.238686910537574</v>
      </c>
      <c r="D472" s="13" t="n">
        <v>0.339427669537006</v>
      </c>
      <c r="E472" s="13" t="s">
        <v>1503</v>
      </c>
      <c r="F472" s="13" t="s">
        <v>1504</v>
      </c>
    </row>
    <row r="473" customFormat="false" ht="14.25" hidden="false" customHeight="false" outlineLevel="0" collapsed="false">
      <c r="A473" s="13" t="s">
        <v>1505</v>
      </c>
      <c r="B473" s="13" t="n">
        <v>1</v>
      </c>
      <c r="C473" s="13" t="n">
        <v>0.238686910537574</v>
      </c>
      <c r="D473" s="13" t="n">
        <v>0.339427669537006</v>
      </c>
      <c r="E473" s="13" t="s">
        <v>1506</v>
      </c>
      <c r="F473" s="13" t="s">
        <v>1507</v>
      </c>
    </row>
    <row r="474" customFormat="false" ht="14.25" hidden="false" customHeight="false" outlineLevel="0" collapsed="false">
      <c r="A474" s="13" t="s">
        <v>1508</v>
      </c>
      <c r="B474" s="13" t="n">
        <v>1</v>
      </c>
      <c r="C474" s="13" t="n">
        <v>0.238686910537574</v>
      </c>
      <c r="D474" s="13" t="n">
        <v>0.339427669537006</v>
      </c>
      <c r="E474" s="13" t="s">
        <v>1509</v>
      </c>
      <c r="F474" s="13" t="s">
        <v>1510</v>
      </c>
    </row>
    <row r="475" customFormat="false" ht="14.25" hidden="false" customHeight="false" outlineLevel="0" collapsed="false">
      <c r="A475" s="13" t="s">
        <v>1511</v>
      </c>
      <c r="B475" s="13" t="n">
        <v>1</v>
      </c>
      <c r="C475" s="13" t="n">
        <v>0.238686910537574</v>
      </c>
      <c r="D475" s="13" t="n">
        <v>0.339427669537006</v>
      </c>
      <c r="E475" s="13" t="s">
        <v>1512</v>
      </c>
      <c r="F475" s="13" t="s">
        <v>1513</v>
      </c>
    </row>
    <row r="476" customFormat="false" ht="14.25" hidden="false" customHeight="false" outlineLevel="0" collapsed="false">
      <c r="A476" s="13" t="s">
        <v>1514</v>
      </c>
      <c r="B476" s="13" t="n">
        <v>1</v>
      </c>
      <c r="C476" s="13" t="n">
        <v>0.238686910537574</v>
      </c>
      <c r="D476" s="13" t="n">
        <v>0.339427669537006</v>
      </c>
      <c r="E476" s="13" t="s">
        <v>1515</v>
      </c>
      <c r="F476" s="13" t="s">
        <v>1516</v>
      </c>
    </row>
    <row r="477" customFormat="false" ht="14.25" hidden="false" customHeight="false" outlineLevel="0" collapsed="false">
      <c r="A477" s="13" t="s">
        <v>1517</v>
      </c>
      <c r="B477" s="13" t="n">
        <v>1</v>
      </c>
      <c r="C477" s="13" t="n">
        <v>0.238686910537574</v>
      </c>
      <c r="D477" s="13" t="n">
        <v>0.339427669537006</v>
      </c>
      <c r="E477" s="13" t="s">
        <v>1518</v>
      </c>
      <c r="F477" s="13" t="s">
        <v>1519</v>
      </c>
    </row>
    <row r="478" customFormat="false" ht="14.25" hidden="false" customHeight="false" outlineLevel="0" collapsed="false">
      <c r="A478" s="13" t="s">
        <v>1520</v>
      </c>
      <c r="B478" s="13" t="n">
        <v>1</v>
      </c>
      <c r="C478" s="13" t="n">
        <v>0.238686910537574</v>
      </c>
      <c r="D478" s="13" t="n">
        <v>0.339427669537006</v>
      </c>
      <c r="E478" s="13" t="s">
        <v>1430</v>
      </c>
      <c r="F478" s="13" t="s">
        <v>1431</v>
      </c>
    </row>
    <row r="479" customFormat="false" ht="14.25" hidden="false" customHeight="false" outlineLevel="0" collapsed="false">
      <c r="A479" s="13" t="s">
        <v>1521</v>
      </c>
      <c r="B479" s="13" t="n">
        <v>1</v>
      </c>
      <c r="C479" s="13" t="n">
        <v>0.238686910537574</v>
      </c>
      <c r="D479" s="13" t="n">
        <v>0.339427669537006</v>
      </c>
      <c r="E479" s="13" t="s">
        <v>1522</v>
      </c>
      <c r="F479" s="13" t="s">
        <v>1523</v>
      </c>
    </row>
    <row r="480" customFormat="false" ht="14.25" hidden="false" customHeight="false" outlineLevel="0" collapsed="false">
      <c r="A480" s="13" t="s">
        <v>1524</v>
      </c>
      <c r="B480" s="13" t="n">
        <v>1</v>
      </c>
      <c r="C480" s="13" t="n">
        <v>0.238686910537574</v>
      </c>
      <c r="D480" s="13" t="n">
        <v>0.339427669537006</v>
      </c>
      <c r="E480" s="13" t="s">
        <v>1525</v>
      </c>
      <c r="F480" s="13" t="s">
        <v>1526</v>
      </c>
    </row>
    <row r="481" customFormat="false" ht="14.25" hidden="false" customHeight="false" outlineLevel="0" collapsed="false">
      <c r="A481" s="13" t="s">
        <v>1527</v>
      </c>
      <c r="B481" s="13" t="n">
        <v>1</v>
      </c>
      <c r="C481" s="13" t="n">
        <v>0.238686910537574</v>
      </c>
      <c r="D481" s="13" t="n">
        <v>0.339427669537006</v>
      </c>
      <c r="E481" s="13" t="s">
        <v>1528</v>
      </c>
      <c r="F481" s="13" t="s">
        <v>1529</v>
      </c>
    </row>
    <row r="482" customFormat="false" ht="14.25" hidden="false" customHeight="false" outlineLevel="0" collapsed="false">
      <c r="A482" s="13" t="s">
        <v>1530</v>
      </c>
      <c r="B482" s="13" t="n">
        <v>1</v>
      </c>
      <c r="C482" s="13" t="n">
        <v>0.238686910537574</v>
      </c>
      <c r="D482" s="13" t="n">
        <v>0.339427669537006</v>
      </c>
      <c r="E482" s="13" t="s">
        <v>1531</v>
      </c>
      <c r="F482" s="13" t="s">
        <v>1532</v>
      </c>
    </row>
    <row r="483" customFormat="false" ht="14.25" hidden="false" customHeight="false" outlineLevel="0" collapsed="false">
      <c r="A483" s="13" t="s">
        <v>1533</v>
      </c>
      <c r="B483" s="13" t="n">
        <v>1</v>
      </c>
      <c r="C483" s="13" t="n">
        <v>0.238686910537574</v>
      </c>
      <c r="D483" s="13" t="n">
        <v>0.339427669537006</v>
      </c>
      <c r="E483" s="13" t="s">
        <v>1534</v>
      </c>
      <c r="F483" s="13" t="s">
        <v>1535</v>
      </c>
    </row>
    <row r="484" customFormat="false" ht="14.25" hidden="false" customHeight="false" outlineLevel="0" collapsed="false">
      <c r="A484" s="13" t="s">
        <v>1536</v>
      </c>
      <c r="B484" s="13" t="n">
        <v>1</v>
      </c>
      <c r="C484" s="13" t="n">
        <v>0.238686910537574</v>
      </c>
      <c r="D484" s="13" t="n">
        <v>0.339427669537006</v>
      </c>
      <c r="E484" s="13" t="s">
        <v>1537</v>
      </c>
      <c r="F484" s="13" t="s">
        <v>1538</v>
      </c>
    </row>
    <row r="485" customFormat="false" ht="14.25" hidden="false" customHeight="false" outlineLevel="0" collapsed="false">
      <c r="A485" s="13" t="s">
        <v>1539</v>
      </c>
      <c r="B485" s="13" t="n">
        <v>1</v>
      </c>
      <c r="C485" s="13" t="n">
        <v>0.238686910537574</v>
      </c>
      <c r="D485" s="13" t="n">
        <v>0.339427669537006</v>
      </c>
      <c r="E485" s="13" t="s">
        <v>1540</v>
      </c>
      <c r="F485" s="13" t="s">
        <v>1541</v>
      </c>
    </row>
    <row r="486" customFormat="false" ht="14.25" hidden="false" customHeight="false" outlineLevel="0" collapsed="false">
      <c r="A486" s="13" t="s">
        <v>1542</v>
      </c>
      <c r="B486" s="13" t="n">
        <v>3</v>
      </c>
      <c r="C486" s="13" t="n">
        <v>0.240088504919175</v>
      </c>
      <c r="D486" s="13" t="n">
        <v>0.339427669537006</v>
      </c>
      <c r="E486" s="13" t="s">
        <v>1543</v>
      </c>
      <c r="F486" s="13" t="s">
        <v>1544</v>
      </c>
    </row>
    <row r="487" customFormat="false" ht="14.25" hidden="false" customHeight="false" outlineLevel="0" collapsed="false">
      <c r="A487" s="13" t="s">
        <v>1545</v>
      </c>
      <c r="B487" s="13" t="n">
        <v>5</v>
      </c>
      <c r="C487" s="13" t="n">
        <v>0.242006014508792</v>
      </c>
      <c r="D487" s="13" t="n">
        <v>0.341816404673435</v>
      </c>
      <c r="E487" s="13" t="s">
        <v>1546</v>
      </c>
      <c r="F487" s="13" t="s">
        <v>1547</v>
      </c>
    </row>
    <row r="488" customFormat="false" ht="14.25" hidden="false" customHeight="false" outlineLevel="0" collapsed="false">
      <c r="A488" s="13" t="s">
        <v>1548</v>
      </c>
      <c r="B488" s="13" t="n">
        <v>7</v>
      </c>
      <c r="C488" s="13" t="n">
        <v>0.248045457539663</v>
      </c>
      <c r="D488" s="13" t="n">
        <v>0.34968814502772</v>
      </c>
      <c r="E488" s="13" t="s">
        <v>1549</v>
      </c>
      <c r="F488" s="13" t="s">
        <v>1550</v>
      </c>
    </row>
    <row r="489" customFormat="false" ht="14.25" hidden="false" customHeight="false" outlineLevel="0" collapsed="false">
      <c r="A489" s="13" t="s">
        <v>1551</v>
      </c>
      <c r="B489" s="13" t="n">
        <v>6</v>
      </c>
      <c r="C489" s="13" t="n">
        <v>0.250888829792165</v>
      </c>
      <c r="D489" s="13" t="n">
        <v>0.353364549003049</v>
      </c>
      <c r="E489" s="13" t="s">
        <v>1552</v>
      </c>
      <c r="F489" s="13" t="s">
        <v>1553</v>
      </c>
    </row>
    <row r="490" customFormat="false" ht="14.25" hidden="false" customHeight="false" outlineLevel="0" collapsed="false">
      <c r="A490" s="13" t="s">
        <v>1554</v>
      </c>
      <c r="B490" s="13" t="n">
        <v>5</v>
      </c>
      <c r="C490" s="13" t="n">
        <v>0.262213201380161</v>
      </c>
      <c r="D490" s="13" t="n">
        <v>0.368276968230563</v>
      </c>
      <c r="E490" s="13" t="s">
        <v>1555</v>
      </c>
      <c r="F490" s="13" t="s">
        <v>1556</v>
      </c>
    </row>
    <row r="491" customFormat="false" ht="14.25" hidden="false" customHeight="false" outlineLevel="0" collapsed="false">
      <c r="A491" s="13" t="s">
        <v>1557</v>
      </c>
      <c r="B491" s="13" t="n">
        <v>2</v>
      </c>
      <c r="C491" s="13" t="n">
        <v>0.267365216299109</v>
      </c>
      <c r="D491" s="13" t="n">
        <v>0.373358886761537</v>
      </c>
      <c r="E491" s="13" t="s">
        <v>1558</v>
      </c>
      <c r="F491" s="13" t="s">
        <v>1559</v>
      </c>
    </row>
    <row r="492" customFormat="false" ht="14.25" hidden="false" customHeight="false" outlineLevel="0" collapsed="false">
      <c r="A492" s="13" t="s">
        <v>1560</v>
      </c>
      <c r="B492" s="13" t="n">
        <v>2</v>
      </c>
      <c r="C492" s="13" t="n">
        <v>0.267365216299109</v>
      </c>
      <c r="D492" s="13" t="n">
        <v>0.373358886761537</v>
      </c>
      <c r="E492" s="13" t="s">
        <v>1561</v>
      </c>
      <c r="F492" s="13" t="s">
        <v>1562</v>
      </c>
    </row>
    <row r="493" customFormat="false" ht="14.25" hidden="false" customHeight="false" outlineLevel="0" collapsed="false">
      <c r="A493" s="13" t="s">
        <v>1563</v>
      </c>
      <c r="B493" s="13" t="n">
        <v>2</v>
      </c>
      <c r="C493" s="13" t="n">
        <v>0.267365216299109</v>
      </c>
      <c r="D493" s="13" t="n">
        <v>0.373358886761537</v>
      </c>
      <c r="E493" s="13" t="s">
        <v>520</v>
      </c>
      <c r="F493" s="13" t="s">
        <v>521</v>
      </c>
    </row>
    <row r="494" customFormat="false" ht="14.25" hidden="false" customHeight="false" outlineLevel="0" collapsed="false">
      <c r="A494" s="13" t="s">
        <v>1564</v>
      </c>
      <c r="B494" s="13" t="n">
        <v>2</v>
      </c>
      <c r="C494" s="13" t="n">
        <v>0.267365216299109</v>
      </c>
      <c r="D494" s="13" t="n">
        <v>0.373358886761537</v>
      </c>
      <c r="E494" s="13" t="s">
        <v>1565</v>
      </c>
      <c r="F494" s="13" t="s">
        <v>1566</v>
      </c>
    </row>
    <row r="495" customFormat="false" ht="14.25" hidden="false" customHeight="false" outlineLevel="0" collapsed="false">
      <c r="A495" s="13" t="s">
        <v>1567</v>
      </c>
      <c r="B495" s="13" t="n">
        <v>11</v>
      </c>
      <c r="C495" s="13" t="n">
        <v>0.267822774770276</v>
      </c>
      <c r="D495" s="13" t="n">
        <v>0.373358886761537</v>
      </c>
      <c r="E495" s="13" t="s">
        <v>1568</v>
      </c>
      <c r="F495" s="13" t="s">
        <v>1569</v>
      </c>
    </row>
    <row r="496" customFormat="false" ht="14.25" hidden="false" customHeight="false" outlineLevel="0" collapsed="false">
      <c r="A496" s="13" t="s">
        <v>1570</v>
      </c>
      <c r="B496" s="13" t="n">
        <v>17</v>
      </c>
      <c r="C496" s="13" t="n">
        <v>0.268855573476577</v>
      </c>
      <c r="D496" s="13" t="n">
        <v>0.374266282920648</v>
      </c>
      <c r="E496" s="13" t="s">
        <v>1571</v>
      </c>
      <c r="F496" s="13" t="s">
        <v>1572</v>
      </c>
    </row>
    <row r="497" customFormat="false" ht="14.25" hidden="false" customHeight="false" outlineLevel="0" collapsed="false">
      <c r="A497" s="13" t="s">
        <v>1573</v>
      </c>
      <c r="B497" s="13" t="n">
        <v>1</v>
      </c>
      <c r="C497" s="13" t="n">
        <v>0.27910060039119</v>
      </c>
      <c r="D497" s="13" t="n">
        <v>0.37670574502038</v>
      </c>
      <c r="E497" s="13" t="s">
        <v>878</v>
      </c>
      <c r="F497" s="13" t="s">
        <v>879</v>
      </c>
    </row>
    <row r="498" customFormat="false" ht="14.25" hidden="false" customHeight="false" outlineLevel="0" collapsed="false">
      <c r="A498" s="13" t="s">
        <v>1574</v>
      </c>
      <c r="B498" s="13" t="n">
        <v>1</v>
      </c>
      <c r="C498" s="13" t="n">
        <v>0.27910060039119</v>
      </c>
      <c r="D498" s="13" t="n">
        <v>0.37670574502038</v>
      </c>
      <c r="E498" s="13" t="s">
        <v>1575</v>
      </c>
      <c r="F498" s="13" t="s">
        <v>1576</v>
      </c>
    </row>
    <row r="499" customFormat="false" ht="14.25" hidden="false" customHeight="false" outlineLevel="0" collapsed="false">
      <c r="A499" s="13" t="s">
        <v>1577</v>
      </c>
      <c r="B499" s="13" t="n">
        <v>1</v>
      </c>
      <c r="C499" s="13" t="n">
        <v>0.27910060039119</v>
      </c>
      <c r="D499" s="13" t="n">
        <v>0.37670574502038</v>
      </c>
      <c r="E499" s="13" t="s">
        <v>1578</v>
      </c>
      <c r="F499" s="13" t="s">
        <v>1579</v>
      </c>
    </row>
    <row r="500" customFormat="false" ht="14.25" hidden="false" customHeight="false" outlineLevel="0" collapsed="false">
      <c r="A500" s="13" t="s">
        <v>1580</v>
      </c>
      <c r="B500" s="13" t="n">
        <v>1</v>
      </c>
      <c r="C500" s="13" t="n">
        <v>0.27910060039119</v>
      </c>
      <c r="D500" s="13" t="n">
        <v>0.37670574502038</v>
      </c>
      <c r="E500" s="13" t="s">
        <v>1581</v>
      </c>
      <c r="F500" s="13" t="s">
        <v>1582</v>
      </c>
    </row>
    <row r="501" customFormat="false" ht="14.25" hidden="false" customHeight="false" outlineLevel="0" collapsed="false">
      <c r="A501" s="13" t="s">
        <v>1583</v>
      </c>
      <c r="B501" s="13" t="n">
        <v>1</v>
      </c>
      <c r="C501" s="13" t="n">
        <v>0.27910060039119</v>
      </c>
      <c r="D501" s="13" t="n">
        <v>0.37670574502038</v>
      </c>
      <c r="E501" s="13" t="s">
        <v>1584</v>
      </c>
      <c r="F501" s="13" t="s">
        <v>1585</v>
      </c>
    </row>
    <row r="502" customFormat="false" ht="14.25" hidden="false" customHeight="false" outlineLevel="0" collapsed="false">
      <c r="A502" s="13" t="s">
        <v>1586</v>
      </c>
      <c r="B502" s="13" t="n">
        <v>1</v>
      </c>
      <c r="C502" s="13" t="n">
        <v>0.27910060039119</v>
      </c>
      <c r="D502" s="13" t="n">
        <v>0.37670574502038</v>
      </c>
      <c r="E502" s="13" t="s">
        <v>1587</v>
      </c>
      <c r="F502" s="13" t="s">
        <v>1588</v>
      </c>
    </row>
    <row r="503" customFormat="false" ht="14.25" hidden="false" customHeight="false" outlineLevel="0" collapsed="false">
      <c r="A503" s="13" t="s">
        <v>1589</v>
      </c>
      <c r="B503" s="13" t="n">
        <v>1</v>
      </c>
      <c r="C503" s="13" t="n">
        <v>0.27910060039119</v>
      </c>
      <c r="D503" s="13" t="n">
        <v>0.37670574502038</v>
      </c>
      <c r="E503" s="13" t="s">
        <v>935</v>
      </c>
      <c r="F503" s="13" t="s">
        <v>936</v>
      </c>
    </row>
    <row r="504" customFormat="false" ht="14.25" hidden="false" customHeight="false" outlineLevel="0" collapsed="false">
      <c r="A504" s="13" t="s">
        <v>1590</v>
      </c>
      <c r="B504" s="13" t="n">
        <v>1</v>
      </c>
      <c r="C504" s="13" t="n">
        <v>0.27910060039119</v>
      </c>
      <c r="D504" s="13" t="n">
        <v>0.37670574502038</v>
      </c>
      <c r="E504" s="13" t="s">
        <v>1591</v>
      </c>
      <c r="F504" s="13" t="s">
        <v>1592</v>
      </c>
    </row>
    <row r="505" customFormat="false" ht="14.25" hidden="false" customHeight="false" outlineLevel="0" collapsed="false">
      <c r="A505" s="13" t="s">
        <v>1593</v>
      </c>
      <c r="B505" s="13" t="n">
        <v>1</v>
      </c>
      <c r="C505" s="13" t="n">
        <v>0.27910060039119</v>
      </c>
      <c r="D505" s="13" t="n">
        <v>0.37670574502038</v>
      </c>
      <c r="E505" s="13" t="s">
        <v>1594</v>
      </c>
      <c r="F505" s="13" t="s">
        <v>1595</v>
      </c>
    </row>
    <row r="506" customFormat="false" ht="14.25" hidden="false" customHeight="false" outlineLevel="0" collapsed="false">
      <c r="A506" s="13" t="s">
        <v>1596</v>
      </c>
      <c r="B506" s="13" t="n">
        <v>1</v>
      </c>
      <c r="C506" s="13" t="n">
        <v>0.27910060039119</v>
      </c>
      <c r="D506" s="13" t="n">
        <v>0.37670574502038</v>
      </c>
      <c r="E506" s="13" t="s">
        <v>1326</v>
      </c>
      <c r="F506" s="13" t="s">
        <v>1327</v>
      </c>
    </row>
    <row r="507" customFormat="false" ht="14.25" hidden="false" customHeight="false" outlineLevel="0" collapsed="false">
      <c r="A507" s="13" t="s">
        <v>1597</v>
      </c>
      <c r="B507" s="13" t="n">
        <v>1</v>
      </c>
      <c r="C507" s="13" t="n">
        <v>0.27910060039119</v>
      </c>
      <c r="D507" s="13" t="n">
        <v>0.37670574502038</v>
      </c>
      <c r="E507" s="13" t="s">
        <v>1207</v>
      </c>
      <c r="F507" s="13" t="s">
        <v>1208</v>
      </c>
    </row>
    <row r="508" customFormat="false" ht="14.25" hidden="false" customHeight="false" outlineLevel="0" collapsed="false">
      <c r="A508" s="13" t="s">
        <v>1598</v>
      </c>
      <c r="B508" s="13" t="n">
        <v>1</v>
      </c>
      <c r="C508" s="13" t="n">
        <v>0.27910060039119</v>
      </c>
      <c r="D508" s="13" t="n">
        <v>0.37670574502038</v>
      </c>
      <c r="E508" s="13" t="s">
        <v>1599</v>
      </c>
      <c r="F508" s="13" t="s">
        <v>1600</v>
      </c>
    </row>
    <row r="509" customFormat="false" ht="14.25" hidden="false" customHeight="false" outlineLevel="0" collapsed="false">
      <c r="A509" s="13" t="s">
        <v>1601</v>
      </c>
      <c r="B509" s="13" t="n">
        <v>1</v>
      </c>
      <c r="C509" s="13" t="n">
        <v>0.27910060039119</v>
      </c>
      <c r="D509" s="13" t="n">
        <v>0.37670574502038</v>
      </c>
      <c r="E509" s="13" t="s">
        <v>1599</v>
      </c>
      <c r="F509" s="13" t="s">
        <v>1600</v>
      </c>
    </row>
    <row r="510" customFormat="false" ht="14.25" hidden="false" customHeight="false" outlineLevel="0" collapsed="false">
      <c r="A510" s="13" t="s">
        <v>1602</v>
      </c>
      <c r="B510" s="13" t="n">
        <v>1</v>
      </c>
      <c r="C510" s="13" t="n">
        <v>0.27910060039119</v>
      </c>
      <c r="D510" s="13" t="n">
        <v>0.37670574502038</v>
      </c>
      <c r="E510" s="13" t="s">
        <v>1603</v>
      </c>
      <c r="F510" s="13" t="s">
        <v>1604</v>
      </c>
    </row>
    <row r="511" customFormat="false" ht="14.25" hidden="false" customHeight="false" outlineLevel="0" collapsed="false">
      <c r="A511" s="13" t="s">
        <v>1605</v>
      </c>
      <c r="B511" s="13" t="n">
        <v>1</v>
      </c>
      <c r="C511" s="13" t="n">
        <v>0.27910060039119</v>
      </c>
      <c r="D511" s="13" t="n">
        <v>0.37670574502038</v>
      </c>
      <c r="E511" s="13" t="s">
        <v>1606</v>
      </c>
      <c r="F511" s="13" t="s">
        <v>1607</v>
      </c>
    </row>
    <row r="512" customFormat="false" ht="14.25" hidden="false" customHeight="false" outlineLevel="0" collapsed="false">
      <c r="A512" s="13" t="s">
        <v>1608</v>
      </c>
      <c r="B512" s="13" t="n">
        <v>1</v>
      </c>
      <c r="C512" s="13" t="n">
        <v>0.27910060039119</v>
      </c>
      <c r="D512" s="13" t="n">
        <v>0.37670574502038</v>
      </c>
      <c r="E512" s="13" t="s">
        <v>1609</v>
      </c>
      <c r="F512" s="13" t="s">
        <v>1610</v>
      </c>
    </row>
    <row r="513" customFormat="false" ht="14.25" hidden="false" customHeight="false" outlineLevel="0" collapsed="false">
      <c r="A513" s="13" t="s">
        <v>1611</v>
      </c>
      <c r="B513" s="13" t="n">
        <v>1</v>
      </c>
      <c r="C513" s="13" t="n">
        <v>0.27910060039119</v>
      </c>
      <c r="D513" s="13" t="n">
        <v>0.37670574502038</v>
      </c>
      <c r="E513" s="13" t="s">
        <v>1612</v>
      </c>
      <c r="F513" s="13" t="s">
        <v>1613</v>
      </c>
    </row>
    <row r="514" customFormat="false" ht="14.25" hidden="false" customHeight="false" outlineLevel="0" collapsed="false">
      <c r="A514" s="13" t="s">
        <v>1614</v>
      </c>
      <c r="B514" s="13" t="n">
        <v>1</v>
      </c>
      <c r="C514" s="13" t="n">
        <v>0.27910060039119</v>
      </c>
      <c r="D514" s="13" t="n">
        <v>0.37670574502038</v>
      </c>
      <c r="E514" s="13" t="s">
        <v>1615</v>
      </c>
      <c r="F514" s="13" t="s">
        <v>1616</v>
      </c>
    </row>
    <row r="515" customFormat="false" ht="14.25" hidden="false" customHeight="false" outlineLevel="0" collapsed="false">
      <c r="A515" s="13" t="s">
        <v>1617</v>
      </c>
      <c r="B515" s="13" t="n">
        <v>1</v>
      </c>
      <c r="C515" s="13" t="n">
        <v>0.27910060039119</v>
      </c>
      <c r="D515" s="13" t="n">
        <v>0.37670574502038</v>
      </c>
      <c r="E515" s="13" t="s">
        <v>1618</v>
      </c>
      <c r="F515" s="13" t="s">
        <v>1619</v>
      </c>
    </row>
    <row r="516" customFormat="false" ht="14.25" hidden="false" customHeight="false" outlineLevel="0" collapsed="false">
      <c r="A516" s="13" t="s">
        <v>1620</v>
      </c>
      <c r="B516" s="13" t="n">
        <v>1</v>
      </c>
      <c r="C516" s="13" t="n">
        <v>0.27910060039119</v>
      </c>
      <c r="D516" s="13" t="n">
        <v>0.37670574502038</v>
      </c>
      <c r="E516" s="13" t="s">
        <v>1621</v>
      </c>
      <c r="F516" s="13" t="s">
        <v>1622</v>
      </c>
    </row>
    <row r="517" customFormat="false" ht="14.25" hidden="false" customHeight="false" outlineLevel="0" collapsed="false">
      <c r="A517" s="13" t="s">
        <v>1623</v>
      </c>
      <c r="B517" s="13" t="n">
        <v>1</v>
      </c>
      <c r="C517" s="13" t="n">
        <v>0.27910060039119</v>
      </c>
      <c r="D517" s="13" t="n">
        <v>0.37670574502038</v>
      </c>
      <c r="E517" s="13" t="s">
        <v>1624</v>
      </c>
      <c r="F517" s="13" t="s">
        <v>1625</v>
      </c>
    </row>
    <row r="518" customFormat="false" ht="14.25" hidden="false" customHeight="false" outlineLevel="0" collapsed="false">
      <c r="A518" s="13" t="s">
        <v>1626</v>
      </c>
      <c r="B518" s="13" t="n">
        <v>3</v>
      </c>
      <c r="C518" s="13" t="n">
        <v>0.283749180107356</v>
      </c>
      <c r="D518" s="13" t="n">
        <v>0.377996243482268</v>
      </c>
      <c r="E518" s="13" t="s">
        <v>1627</v>
      </c>
      <c r="F518" s="13" t="s">
        <v>1628</v>
      </c>
    </row>
    <row r="519" customFormat="false" ht="14.25" hidden="false" customHeight="false" outlineLevel="0" collapsed="false">
      <c r="A519" s="13" t="s">
        <v>1629</v>
      </c>
      <c r="B519" s="13" t="n">
        <v>2</v>
      </c>
      <c r="C519" s="13" t="n">
        <v>0.287424905476659</v>
      </c>
      <c r="D519" s="13" t="n">
        <v>0.381537485146008</v>
      </c>
      <c r="E519" s="13" t="s">
        <v>1630</v>
      </c>
      <c r="F519" s="13" t="s">
        <v>1631</v>
      </c>
    </row>
    <row r="520" customFormat="false" ht="14.25" hidden="false" customHeight="false" outlineLevel="0" collapsed="false">
      <c r="A520" s="13" t="s">
        <v>1632</v>
      </c>
      <c r="B520" s="13" t="n">
        <v>2</v>
      </c>
      <c r="C520" s="13" t="n">
        <v>0.287424905476659</v>
      </c>
      <c r="D520" s="13" t="n">
        <v>0.381537485146008</v>
      </c>
      <c r="E520" s="13" t="s">
        <v>683</v>
      </c>
      <c r="F520" s="13" t="s">
        <v>684</v>
      </c>
    </row>
    <row r="521" customFormat="false" ht="14.25" hidden="false" customHeight="false" outlineLevel="0" collapsed="false">
      <c r="A521" s="13" t="s">
        <v>1633</v>
      </c>
      <c r="B521" s="13" t="n">
        <v>2</v>
      </c>
      <c r="C521" s="13" t="n">
        <v>0.287424905476659</v>
      </c>
      <c r="D521" s="13" t="n">
        <v>0.381537485146008</v>
      </c>
      <c r="E521" s="13" t="s">
        <v>1634</v>
      </c>
      <c r="F521" s="13" t="s">
        <v>1635</v>
      </c>
    </row>
    <row r="522" customFormat="false" ht="14.25" hidden="false" customHeight="false" outlineLevel="0" collapsed="false">
      <c r="A522" s="13" t="s">
        <v>1636</v>
      </c>
      <c r="B522" s="13" t="n">
        <v>4</v>
      </c>
      <c r="C522" s="13" t="n">
        <v>0.297645115409699</v>
      </c>
      <c r="D522" s="13" t="n">
        <v>0.393710470118649</v>
      </c>
      <c r="E522" s="13" t="s">
        <v>1637</v>
      </c>
      <c r="F522" s="13" t="s">
        <v>1638</v>
      </c>
    </row>
    <row r="523" customFormat="false" ht="14.25" hidden="false" customHeight="false" outlineLevel="0" collapsed="false">
      <c r="A523" s="13" t="s">
        <v>1639</v>
      </c>
      <c r="B523" s="13" t="n">
        <v>3</v>
      </c>
      <c r="C523" s="13" t="n">
        <v>0.298464360484718</v>
      </c>
      <c r="D523" s="13" t="n">
        <v>0.394272603018121</v>
      </c>
      <c r="E523" s="13" t="s">
        <v>1640</v>
      </c>
      <c r="F523" s="13" t="s">
        <v>1641</v>
      </c>
    </row>
    <row r="524" customFormat="false" ht="14.25" hidden="false" customHeight="false" outlineLevel="0" collapsed="false">
      <c r="A524" s="13" t="s">
        <v>1642</v>
      </c>
      <c r="B524" s="13" t="n">
        <v>3</v>
      </c>
      <c r="C524" s="13" t="n">
        <v>0.298464360484718</v>
      </c>
      <c r="D524" s="13" t="n">
        <v>0.394272603018121</v>
      </c>
      <c r="E524" s="13" t="s">
        <v>1643</v>
      </c>
      <c r="F524" s="13" t="s">
        <v>1644</v>
      </c>
    </row>
    <row r="525" customFormat="false" ht="14.25" hidden="false" customHeight="false" outlineLevel="0" collapsed="false">
      <c r="A525" s="13" t="s">
        <v>1645</v>
      </c>
      <c r="B525" s="13" t="n">
        <v>10</v>
      </c>
      <c r="C525" s="13" t="n">
        <v>0.302140282392102</v>
      </c>
      <c r="D525" s="13" t="n">
        <v>0.398601955662404</v>
      </c>
      <c r="E525" s="13" t="s">
        <v>1646</v>
      </c>
      <c r="F525" s="13" t="s">
        <v>1647</v>
      </c>
    </row>
    <row r="526" customFormat="false" ht="14.25" hidden="false" customHeight="false" outlineLevel="0" collapsed="false">
      <c r="A526" s="13" t="s">
        <v>1648</v>
      </c>
      <c r="B526" s="13" t="n">
        <v>2</v>
      </c>
      <c r="C526" s="13" t="n">
        <v>0.307419920398919</v>
      </c>
      <c r="D526" s="13" t="n">
        <v>0.403261810755032</v>
      </c>
      <c r="E526" s="13" t="s">
        <v>1649</v>
      </c>
      <c r="F526" s="13" t="s">
        <v>1650</v>
      </c>
    </row>
    <row r="527" customFormat="false" ht="14.25" hidden="false" customHeight="false" outlineLevel="0" collapsed="false">
      <c r="A527" s="13" t="s">
        <v>1651</v>
      </c>
      <c r="B527" s="13" t="n">
        <v>2</v>
      </c>
      <c r="C527" s="13" t="n">
        <v>0.307419920398919</v>
      </c>
      <c r="D527" s="13" t="n">
        <v>0.403261810755032</v>
      </c>
      <c r="E527" s="13" t="s">
        <v>1652</v>
      </c>
      <c r="F527" s="13" t="s">
        <v>1653</v>
      </c>
    </row>
    <row r="528" customFormat="false" ht="14.25" hidden="false" customHeight="false" outlineLevel="0" collapsed="false">
      <c r="A528" s="13" t="s">
        <v>1654</v>
      </c>
      <c r="B528" s="13" t="n">
        <v>4</v>
      </c>
      <c r="C528" s="13" t="n">
        <v>0.309768923352793</v>
      </c>
      <c r="D528" s="13" t="n">
        <v>0.404926697193194</v>
      </c>
      <c r="E528" s="13" t="s">
        <v>1655</v>
      </c>
      <c r="F528" s="13" t="s">
        <v>1656</v>
      </c>
    </row>
    <row r="529" customFormat="false" ht="14.25" hidden="false" customHeight="false" outlineLevel="0" collapsed="false">
      <c r="A529" s="13" t="s">
        <v>1657</v>
      </c>
      <c r="B529" s="13" t="n">
        <v>1</v>
      </c>
      <c r="C529" s="13" t="n">
        <v>0.317369639352605</v>
      </c>
      <c r="D529" s="13" t="n">
        <v>0.406568977292379</v>
      </c>
      <c r="E529" s="13" t="s">
        <v>1658</v>
      </c>
      <c r="F529" s="13" t="s">
        <v>1659</v>
      </c>
    </row>
    <row r="530" customFormat="false" ht="14.25" hidden="false" customHeight="false" outlineLevel="0" collapsed="false">
      <c r="A530" s="13" t="s">
        <v>1660</v>
      </c>
      <c r="B530" s="13" t="n">
        <v>1</v>
      </c>
      <c r="C530" s="13" t="n">
        <v>0.317369639352605</v>
      </c>
      <c r="D530" s="13" t="n">
        <v>0.406568977292379</v>
      </c>
      <c r="E530" s="13" t="s">
        <v>869</v>
      </c>
      <c r="F530" s="13" t="s">
        <v>870</v>
      </c>
    </row>
    <row r="531" customFormat="false" ht="14.25" hidden="false" customHeight="false" outlineLevel="0" collapsed="false">
      <c r="A531" s="13" t="s">
        <v>1661</v>
      </c>
      <c r="B531" s="13" t="n">
        <v>1</v>
      </c>
      <c r="C531" s="13" t="n">
        <v>0.317369639352605</v>
      </c>
      <c r="D531" s="13" t="n">
        <v>0.406568977292379</v>
      </c>
      <c r="E531" s="13" t="s">
        <v>1291</v>
      </c>
      <c r="F531" s="13" t="s">
        <v>1292</v>
      </c>
    </row>
    <row r="532" customFormat="false" ht="14.25" hidden="false" customHeight="false" outlineLevel="0" collapsed="false">
      <c r="A532" s="13" t="s">
        <v>1662</v>
      </c>
      <c r="B532" s="13" t="n">
        <v>1</v>
      </c>
      <c r="C532" s="13" t="n">
        <v>0.317369639352605</v>
      </c>
      <c r="D532" s="13" t="n">
        <v>0.406568977292379</v>
      </c>
      <c r="E532" s="13" t="s">
        <v>1663</v>
      </c>
      <c r="F532" s="13" t="s">
        <v>1664</v>
      </c>
    </row>
    <row r="533" customFormat="false" ht="14.25" hidden="false" customHeight="false" outlineLevel="0" collapsed="false">
      <c r="A533" s="13" t="s">
        <v>1665</v>
      </c>
      <c r="B533" s="13" t="n">
        <v>1</v>
      </c>
      <c r="C533" s="13" t="n">
        <v>0.317369639352605</v>
      </c>
      <c r="D533" s="13" t="n">
        <v>0.406568977292379</v>
      </c>
      <c r="E533" s="13" t="s">
        <v>896</v>
      </c>
      <c r="F533" s="13" t="s">
        <v>897</v>
      </c>
    </row>
    <row r="534" customFormat="false" ht="14.25" hidden="false" customHeight="false" outlineLevel="0" collapsed="false">
      <c r="A534" s="13" t="s">
        <v>1666</v>
      </c>
      <c r="B534" s="13" t="n">
        <v>1</v>
      </c>
      <c r="C534" s="13" t="n">
        <v>0.317369639352605</v>
      </c>
      <c r="D534" s="13" t="n">
        <v>0.406568977292379</v>
      </c>
      <c r="E534" s="13" t="s">
        <v>1667</v>
      </c>
      <c r="F534" s="13" t="s">
        <v>1668</v>
      </c>
    </row>
    <row r="535" customFormat="false" ht="14.25" hidden="false" customHeight="false" outlineLevel="0" collapsed="false">
      <c r="A535" s="13" t="s">
        <v>1669</v>
      </c>
      <c r="B535" s="13" t="n">
        <v>1</v>
      </c>
      <c r="C535" s="13" t="n">
        <v>0.317369639352605</v>
      </c>
      <c r="D535" s="13" t="n">
        <v>0.406568977292379</v>
      </c>
      <c r="E535" s="13" t="s">
        <v>1670</v>
      </c>
      <c r="F535" s="13" t="s">
        <v>1671</v>
      </c>
    </row>
    <row r="536" customFormat="false" ht="14.25" hidden="false" customHeight="false" outlineLevel="0" collapsed="false">
      <c r="A536" s="13" t="s">
        <v>1672</v>
      </c>
      <c r="B536" s="13" t="n">
        <v>1</v>
      </c>
      <c r="C536" s="13" t="n">
        <v>0.317369639352605</v>
      </c>
      <c r="D536" s="13" t="n">
        <v>0.406568977292379</v>
      </c>
      <c r="E536" s="13" t="s">
        <v>1673</v>
      </c>
      <c r="F536" s="13" t="s">
        <v>1674</v>
      </c>
    </row>
    <row r="537" customFormat="false" ht="14.25" hidden="false" customHeight="false" outlineLevel="0" collapsed="false">
      <c r="A537" s="13" t="s">
        <v>1675</v>
      </c>
      <c r="B537" s="13" t="n">
        <v>1</v>
      </c>
      <c r="C537" s="13" t="n">
        <v>0.317369639352605</v>
      </c>
      <c r="D537" s="13" t="n">
        <v>0.406568977292379</v>
      </c>
      <c r="E537" s="13" t="s">
        <v>1506</v>
      </c>
      <c r="F537" s="13" t="s">
        <v>1507</v>
      </c>
    </row>
    <row r="538" customFormat="false" ht="14.25" hidden="false" customHeight="false" outlineLevel="0" collapsed="false">
      <c r="A538" s="13" t="s">
        <v>1676</v>
      </c>
      <c r="B538" s="13" t="n">
        <v>1</v>
      </c>
      <c r="C538" s="13" t="n">
        <v>0.317369639352605</v>
      </c>
      <c r="D538" s="13" t="n">
        <v>0.406568977292379</v>
      </c>
      <c r="E538" s="13" t="s">
        <v>1677</v>
      </c>
      <c r="F538" s="13" t="s">
        <v>1678</v>
      </c>
    </row>
    <row r="539" customFormat="false" ht="14.25" hidden="false" customHeight="false" outlineLevel="0" collapsed="false">
      <c r="A539" s="13" t="s">
        <v>1679</v>
      </c>
      <c r="B539" s="13" t="n">
        <v>1</v>
      </c>
      <c r="C539" s="13" t="n">
        <v>0.317369639352605</v>
      </c>
      <c r="D539" s="13" t="n">
        <v>0.406568977292379</v>
      </c>
      <c r="E539" s="13" t="s">
        <v>1680</v>
      </c>
      <c r="F539" s="13" t="s">
        <v>1681</v>
      </c>
    </row>
    <row r="540" customFormat="false" ht="14.25" hidden="false" customHeight="false" outlineLevel="0" collapsed="false">
      <c r="A540" s="13" t="s">
        <v>1682</v>
      </c>
      <c r="B540" s="13" t="n">
        <v>1</v>
      </c>
      <c r="C540" s="13" t="n">
        <v>0.317369639352605</v>
      </c>
      <c r="D540" s="13" t="n">
        <v>0.406568977292379</v>
      </c>
      <c r="E540" s="13" t="s">
        <v>1683</v>
      </c>
      <c r="F540" s="13" t="s">
        <v>1684</v>
      </c>
    </row>
    <row r="541" customFormat="false" ht="14.25" hidden="false" customHeight="false" outlineLevel="0" collapsed="false">
      <c r="A541" s="13" t="s">
        <v>1685</v>
      </c>
      <c r="B541" s="13" t="n">
        <v>1</v>
      </c>
      <c r="C541" s="13" t="n">
        <v>0.317369639352605</v>
      </c>
      <c r="D541" s="13" t="n">
        <v>0.406568977292379</v>
      </c>
      <c r="E541" s="13" t="s">
        <v>1317</v>
      </c>
      <c r="F541" s="13" t="s">
        <v>1318</v>
      </c>
    </row>
    <row r="542" customFormat="false" ht="14.25" hidden="false" customHeight="false" outlineLevel="0" collapsed="false">
      <c r="A542" s="13" t="s">
        <v>1686</v>
      </c>
      <c r="B542" s="13" t="n">
        <v>1</v>
      </c>
      <c r="C542" s="13" t="n">
        <v>0.317369639352605</v>
      </c>
      <c r="D542" s="13" t="n">
        <v>0.406568977292379</v>
      </c>
      <c r="E542" s="13" t="s">
        <v>1440</v>
      </c>
      <c r="F542" s="13" t="s">
        <v>1441</v>
      </c>
    </row>
    <row r="543" customFormat="false" ht="14.25" hidden="false" customHeight="false" outlineLevel="0" collapsed="false">
      <c r="A543" s="13" t="s">
        <v>1687</v>
      </c>
      <c r="B543" s="13" t="n">
        <v>1</v>
      </c>
      <c r="C543" s="13" t="n">
        <v>0.317369639352605</v>
      </c>
      <c r="D543" s="13" t="n">
        <v>0.406568977292379</v>
      </c>
      <c r="E543" s="13" t="s">
        <v>1688</v>
      </c>
      <c r="F543" s="13" t="s">
        <v>1689</v>
      </c>
    </row>
    <row r="544" customFormat="false" ht="14.25" hidden="false" customHeight="false" outlineLevel="0" collapsed="false">
      <c r="A544" s="13" t="s">
        <v>1690</v>
      </c>
      <c r="B544" s="13" t="n">
        <v>4</v>
      </c>
      <c r="C544" s="13" t="n">
        <v>0.321938292731894</v>
      </c>
      <c r="D544" s="13" t="n">
        <v>0.409243592455797</v>
      </c>
      <c r="E544" s="13" t="s">
        <v>1691</v>
      </c>
      <c r="F544" s="13" t="s">
        <v>1692</v>
      </c>
    </row>
    <row r="545" customFormat="false" ht="14.25" hidden="false" customHeight="false" outlineLevel="0" collapsed="false">
      <c r="A545" s="13" t="s">
        <v>1693</v>
      </c>
      <c r="B545" s="13" t="n">
        <v>5</v>
      </c>
      <c r="C545" s="13" t="n">
        <v>0.324739714004945</v>
      </c>
      <c r="D545" s="13" t="n">
        <v>0.412455182902132</v>
      </c>
      <c r="E545" s="13" t="s">
        <v>1694</v>
      </c>
      <c r="F545" s="13" t="s">
        <v>1695</v>
      </c>
    </row>
    <row r="546" customFormat="false" ht="14.25" hidden="false" customHeight="false" outlineLevel="0" collapsed="false">
      <c r="A546" s="13" t="s">
        <v>1696</v>
      </c>
      <c r="B546" s="13" t="n">
        <v>2</v>
      </c>
      <c r="C546" s="13" t="n">
        <v>0.32730062349032</v>
      </c>
      <c r="D546" s="13" t="n">
        <v>0.415180494913726</v>
      </c>
      <c r="E546" s="13" t="s">
        <v>1697</v>
      </c>
      <c r="F546" s="13" t="s">
        <v>1698</v>
      </c>
    </row>
    <row r="547" customFormat="false" ht="14.25" hidden="false" customHeight="false" outlineLevel="0" collapsed="false">
      <c r="A547" s="13" t="s">
        <v>1699</v>
      </c>
      <c r="B547" s="13" t="n">
        <v>4</v>
      </c>
      <c r="C547" s="13" t="n">
        <v>0.334139825387688</v>
      </c>
      <c r="D547" s="13" t="n">
        <v>0.423140344517967</v>
      </c>
      <c r="E547" s="13" t="s">
        <v>1700</v>
      </c>
      <c r="F547" s="13" t="s">
        <v>1701</v>
      </c>
    </row>
    <row r="548" customFormat="false" ht="14.25" hidden="false" customHeight="false" outlineLevel="0" collapsed="false">
      <c r="A548" s="13" t="s">
        <v>1702</v>
      </c>
      <c r="B548" s="13" t="n">
        <v>19</v>
      </c>
      <c r="C548" s="13" t="n">
        <v>0.345832652777257</v>
      </c>
      <c r="D548" s="13" t="n">
        <v>0.437025256247587</v>
      </c>
      <c r="E548" s="13" t="s">
        <v>1703</v>
      </c>
      <c r="F548" s="13" t="s">
        <v>1704</v>
      </c>
    </row>
    <row r="549" customFormat="false" ht="14.25" hidden="false" customHeight="false" outlineLevel="0" collapsed="false">
      <c r="A549" s="13" t="s">
        <v>1705</v>
      </c>
      <c r="B549" s="13" t="n">
        <v>2</v>
      </c>
      <c r="C549" s="13" t="n">
        <v>0.347022825480911</v>
      </c>
      <c r="D549" s="13" t="n">
        <v>0.437423729597787</v>
      </c>
      <c r="E549" s="13" t="s">
        <v>514</v>
      </c>
      <c r="F549" s="13" t="s">
        <v>515</v>
      </c>
    </row>
    <row r="550" customFormat="false" ht="14.25" hidden="false" customHeight="false" outlineLevel="0" collapsed="false">
      <c r="A550" s="13" t="s">
        <v>1706</v>
      </c>
      <c r="B550" s="13" t="n">
        <v>2</v>
      </c>
      <c r="C550" s="13" t="n">
        <v>0.347022825480911</v>
      </c>
      <c r="D550" s="13" t="n">
        <v>0.437423729597787</v>
      </c>
      <c r="E550" s="13" t="s">
        <v>1707</v>
      </c>
      <c r="F550" s="13" t="s">
        <v>1708</v>
      </c>
    </row>
    <row r="551" customFormat="false" ht="14.25" hidden="false" customHeight="false" outlineLevel="0" collapsed="false">
      <c r="A551" s="13" t="s">
        <v>1709</v>
      </c>
      <c r="B551" s="13" t="n">
        <v>1</v>
      </c>
      <c r="C551" s="13" t="n">
        <v>0.353607802608943</v>
      </c>
      <c r="D551" s="13" t="n">
        <v>0.441641718495766</v>
      </c>
      <c r="E551" s="13" t="s">
        <v>1710</v>
      </c>
      <c r="F551" s="13" t="s">
        <v>1711</v>
      </c>
    </row>
    <row r="552" customFormat="false" ht="14.25" hidden="false" customHeight="false" outlineLevel="0" collapsed="false">
      <c r="A552" s="13" t="s">
        <v>1712</v>
      </c>
      <c r="B552" s="13" t="n">
        <v>1</v>
      </c>
      <c r="C552" s="13" t="n">
        <v>0.353607802608943</v>
      </c>
      <c r="D552" s="13" t="n">
        <v>0.441641718495766</v>
      </c>
      <c r="E552" s="13" t="s">
        <v>1591</v>
      </c>
      <c r="F552" s="13" t="s">
        <v>1592</v>
      </c>
    </row>
    <row r="553" customFormat="false" ht="14.25" hidden="false" customHeight="false" outlineLevel="0" collapsed="false">
      <c r="A553" s="13" t="s">
        <v>1713</v>
      </c>
      <c r="B553" s="13" t="n">
        <v>1</v>
      </c>
      <c r="C553" s="13" t="n">
        <v>0.353607802608943</v>
      </c>
      <c r="D553" s="13" t="n">
        <v>0.441641718495766</v>
      </c>
      <c r="E553" s="13" t="s">
        <v>1430</v>
      </c>
      <c r="F553" s="13" t="s">
        <v>1431</v>
      </c>
    </row>
    <row r="554" customFormat="false" ht="14.25" hidden="false" customHeight="false" outlineLevel="0" collapsed="false">
      <c r="A554" s="13" t="s">
        <v>1714</v>
      </c>
      <c r="B554" s="13" t="n">
        <v>1</v>
      </c>
      <c r="C554" s="13" t="n">
        <v>0.353607802608943</v>
      </c>
      <c r="D554" s="13" t="n">
        <v>0.441641718495766</v>
      </c>
      <c r="E554" s="13" t="s">
        <v>1715</v>
      </c>
      <c r="F554" s="13" t="s">
        <v>1716</v>
      </c>
    </row>
    <row r="555" customFormat="false" ht="14.25" hidden="false" customHeight="false" outlineLevel="0" collapsed="false">
      <c r="A555" s="13" t="s">
        <v>1717</v>
      </c>
      <c r="B555" s="13" t="n">
        <v>13</v>
      </c>
      <c r="C555" s="13" t="n">
        <v>0.361285013347429</v>
      </c>
      <c r="D555" s="13" t="n">
        <v>0.447873983488548</v>
      </c>
      <c r="E555" s="13" t="s">
        <v>1718</v>
      </c>
      <c r="F555" s="13" t="s">
        <v>1719</v>
      </c>
    </row>
    <row r="556" customFormat="false" ht="14.25" hidden="false" customHeight="false" outlineLevel="0" collapsed="false">
      <c r="A556" s="13" t="s">
        <v>1720</v>
      </c>
      <c r="B556" s="13" t="n">
        <v>2</v>
      </c>
      <c r="C556" s="13" t="n">
        <v>0.385839612463435</v>
      </c>
      <c r="D556" s="13" t="n">
        <v>0.473269009438222</v>
      </c>
      <c r="E556" s="13" t="s">
        <v>514</v>
      </c>
      <c r="F556" s="13" t="s">
        <v>515</v>
      </c>
    </row>
    <row r="557" customFormat="false" ht="14.25" hidden="false" customHeight="false" outlineLevel="0" collapsed="false">
      <c r="A557" s="13" t="s">
        <v>1721</v>
      </c>
      <c r="B557" s="13" t="n">
        <v>1</v>
      </c>
      <c r="C557" s="13" t="n">
        <v>0.387922831402862</v>
      </c>
      <c r="D557" s="13" t="n">
        <v>0.473269009438222</v>
      </c>
      <c r="E557" s="13" t="s">
        <v>1158</v>
      </c>
      <c r="F557" s="13" t="s">
        <v>1159</v>
      </c>
    </row>
    <row r="558" customFormat="false" ht="14.25" hidden="false" customHeight="false" outlineLevel="0" collapsed="false">
      <c r="A558" s="13" t="s">
        <v>1722</v>
      </c>
      <c r="B558" s="13" t="n">
        <v>1</v>
      </c>
      <c r="C558" s="13" t="n">
        <v>0.387922831402862</v>
      </c>
      <c r="D558" s="13" t="n">
        <v>0.473269009438222</v>
      </c>
      <c r="E558" s="13" t="s">
        <v>1486</v>
      </c>
      <c r="F558" s="13" t="s">
        <v>1487</v>
      </c>
    </row>
    <row r="559" customFormat="false" ht="14.25" hidden="false" customHeight="false" outlineLevel="0" collapsed="false">
      <c r="A559" s="13" t="s">
        <v>1723</v>
      </c>
      <c r="B559" s="13" t="n">
        <v>1</v>
      </c>
      <c r="C559" s="13" t="n">
        <v>0.387922831402862</v>
      </c>
      <c r="D559" s="13" t="n">
        <v>0.473269009438222</v>
      </c>
      <c r="E559" s="13" t="s">
        <v>1724</v>
      </c>
      <c r="F559" s="13" t="s">
        <v>1725</v>
      </c>
    </row>
    <row r="560" customFormat="false" ht="14.25" hidden="false" customHeight="false" outlineLevel="0" collapsed="false">
      <c r="A560" s="13" t="s">
        <v>1726</v>
      </c>
      <c r="B560" s="13" t="n">
        <v>1</v>
      </c>
      <c r="C560" s="13" t="n">
        <v>0.387922831402862</v>
      </c>
      <c r="D560" s="13" t="n">
        <v>0.473269009438222</v>
      </c>
      <c r="E560" s="13" t="s">
        <v>1727</v>
      </c>
      <c r="F560" s="13" t="s">
        <v>1728</v>
      </c>
    </row>
    <row r="561" customFormat="false" ht="14.25" hidden="false" customHeight="false" outlineLevel="0" collapsed="false">
      <c r="A561" s="13" t="s">
        <v>1729</v>
      </c>
      <c r="B561" s="13" t="n">
        <v>1</v>
      </c>
      <c r="C561" s="13" t="n">
        <v>0.387922831402862</v>
      </c>
      <c r="D561" s="13" t="n">
        <v>0.473269009438222</v>
      </c>
      <c r="E561" s="13" t="s">
        <v>923</v>
      </c>
      <c r="F561" s="13" t="s">
        <v>924</v>
      </c>
    </row>
    <row r="562" customFormat="false" ht="14.25" hidden="false" customHeight="false" outlineLevel="0" collapsed="false">
      <c r="A562" s="13" t="s">
        <v>1730</v>
      </c>
      <c r="B562" s="13" t="n">
        <v>1</v>
      </c>
      <c r="C562" s="13" t="n">
        <v>0.387922831402862</v>
      </c>
      <c r="D562" s="13" t="n">
        <v>0.473269009438222</v>
      </c>
      <c r="E562" s="13" t="s">
        <v>938</v>
      </c>
      <c r="F562" s="13" t="s">
        <v>939</v>
      </c>
    </row>
    <row r="563" customFormat="false" ht="14.25" hidden="false" customHeight="false" outlineLevel="0" collapsed="false">
      <c r="A563" s="13" t="s">
        <v>1731</v>
      </c>
      <c r="B563" s="13" t="n">
        <v>1</v>
      </c>
      <c r="C563" s="13" t="n">
        <v>0.387922831402862</v>
      </c>
      <c r="D563" s="13" t="n">
        <v>0.473269009438222</v>
      </c>
      <c r="E563" s="13" t="s">
        <v>1732</v>
      </c>
      <c r="F563" s="13" t="s">
        <v>1733</v>
      </c>
    </row>
    <row r="564" customFormat="false" ht="14.25" hidden="false" customHeight="false" outlineLevel="0" collapsed="false">
      <c r="A564" s="13" t="s">
        <v>1734</v>
      </c>
      <c r="B564" s="13" t="n">
        <v>1</v>
      </c>
      <c r="C564" s="13" t="n">
        <v>0.387922831402862</v>
      </c>
      <c r="D564" s="13" t="n">
        <v>0.473269009438222</v>
      </c>
      <c r="E564" s="13" t="s">
        <v>1342</v>
      </c>
      <c r="F564" s="13" t="s">
        <v>1343</v>
      </c>
    </row>
    <row r="565" customFormat="false" ht="14.25" hidden="false" customHeight="false" outlineLevel="0" collapsed="false">
      <c r="A565" s="13" t="s">
        <v>1735</v>
      </c>
      <c r="B565" s="13" t="n">
        <v>1</v>
      </c>
      <c r="C565" s="13" t="n">
        <v>0.387922831402862</v>
      </c>
      <c r="D565" s="13" t="n">
        <v>0.473269009438222</v>
      </c>
      <c r="E565" s="13" t="s">
        <v>1736</v>
      </c>
      <c r="F565" s="13" t="s">
        <v>1737</v>
      </c>
    </row>
    <row r="566" customFormat="false" ht="14.25" hidden="false" customHeight="false" outlineLevel="0" collapsed="false">
      <c r="A566" s="13" t="s">
        <v>1738</v>
      </c>
      <c r="B566" s="13" t="n">
        <v>8</v>
      </c>
      <c r="C566" s="13" t="n">
        <v>0.394098233545435</v>
      </c>
      <c r="D566" s="13" t="n">
        <v>0.477116505502947</v>
      </c>
      <c r="E566" s="13" t="s">
        <v>1739</v>
      </c>
      <c r="F566" s="13" t="s">
        <v>1740</v>
      </c>
    </row>
    <row r="567" customFormat="false" ht="14.25" hidden="false" customHeight="false" outlineLevel="0" collapsed="false">
      <c r="A567" s="13" t="s">
        <v>1741</v>
      </c>
      <c r="B567" s="13" t="n">
        <v>4</v>
      </c>
      <c r="C567" s="13" t="n">
        <v>0.395189972826421</v>
      </c>
      <c r="D567" s="13" t="n">
        <v>0.478052386483574</v>
      </c>
      <c r="E567" s="13" t="s">
        <v>1742</v>
      </c>
      <c r="F567" s="13" t="s">
        <v>1743</v>
      </c>
    </row>
    <row r="568" customFormat="false" ht="14.25" hidden="false" customHeight="false" outlineLevel="0" collapsed="false">
      <c r="A568" s="13" t="s">
        <v>1744</v>
      </c>
      <c r="B568" s="13" t="n">
        <v>1</v>
      </c>
      <c r="C568" s="13" t="n">
        <v>0.420416752935182</v>
      </c>
      <c r="D568" s="13" t="n">
        <v>0.501115745278347</v>
      </c>
      <c r="E568" s="13" t="s">
        <v>1497</v>
      </c>
      <c r="F568" s="13" t="s">
        <v>1498</v>
      </c>
    </row>
    <row r="569" customFormat="false" ht="14.25" hidden="false" customHeight="false" outlineLevel="0" collapsed="false">
      <c r="A569" s="13" t="s">
        <v>1745</v>
      </c>
      <c r="B569" s="13" t="n">
        <v>1</v>
      </c>
      <c r="C569" s="13" t="n">
        <v>0.420416752935182</v>
      </c>
      <c r="D569" s="13" t="n">
        <v>0.501115745278347</v>
      </c>
      <c r="E569" s="13" t="s">
        <v>1746</v>
      </c>
      <c r="F569" s="13" t="s">
        <v>1747</v>
      </c>
    </row>
    <row r="570" customFormat="false" ht="14.25" hidden="false" customHeight="false" outlineLevel="0" collapsed="false">
      <c r="A570" s="13" t="s">
        <v>1748</v>
      </c>
      <c r="B570" s="13" t="n">
        <v>1</v>
      </c>
      <c r="C570" s="13" t="n">
        <v>0.420416752935182</v>
      </c>
      <c r="D570" s="13" t="n">
        <v>0.501115745278347</v>
      </c>
      <c r="E570" s="13" t="s">
        <v>938</v>
      </c>
      <c r="F570" s="13" t="s">
        <v>939</v>
      </c>
    </row>
    <row r="571" customFormat="false" ht="14.25" hidden="false" customHeight="false" outlineLevel="0" collapsed="false">
      <c r="A571" s="13" t="s">
        <v>1749</v>
      </c>
      <c r="B571" s="13" t="n">
        <v>1</v>
      </c>
      <c r="C571" s="13" t="n">
        <v>0.420416752935182</v>
      </c>
      <c r="D571" s="13" t="n">
        <v>0.501115745278347</v>
      </c>
      <c r="E571" s="13" t="s">
        <v>1680</v>
      </c>
      <c r="F571" s="13" t="s">
        <v>1681</v>
      </c>
    </row>
    <row r="572" customFormat="false" ht="14.25" hidden="false" customHeight="false" outlineLevel="0" collapsed="false">
      <c r="A572" s="13" t="s">
        <v>1750</v>
      </c>
      <c r="B572" s="13" t="n">
        <v>1</v>
      </c>
      <c r="C572" s="13" t="n">
        <v>0.420416752935182</v>
      </c>
      <c r="D572" s="13" t="n">
        <v>0.501115745278347</v>
      </c>
      <c r="E572" s="13" t="s">
        <v>1330</v>
      </c>
      <c r="F572" s="13" t="s">
        <v>1331</v>
      </c>
    </row>
    <row r="573" customFormat="false" ht="14.25" hidden="false" customHeight="false" outlineLevel="0" collapsed="false">
      <c r="A573" s="13" t="s">
        <v>1751</v>
      </c>
      <c r="B573" s="13" t="n">
        <v>1</v>
      </c>
      <c r="C573" s="13" t="n">
        <v>0.420416752935182</v>
      </c>
      <c r="D573" s="13" t="n">
        <v>0.501115745278347</v>
      </c>
      <c r="E573" s="13" t="s">
        <v>1528</v>
      </c>
      <c r="F573" s="13" t="s">
        <v>1529</v>
      </c>
    </row>
    <row r="574" customFormat="false" ht="14.25" hidden="false" customHeight="false" outlineLevel="0" collapsed="false">
      <c r="A574" s="13" t="s">
        <v>1752</v>
      </c>
      <c r="B574" s="13" t="n">
        <v>1</v>
      </c>
      <c r="C574" s="13" t="n">
        <v>0.420416752935182</v>
      </c>
      <c r="D574" s="13" t="n">
        <v>0.501115745278347</v>
      </c>
      <c r="E574" s="13" t="s">
        <v>1528</v>
      </c>
      <c r="F574" s="13" t="s">
        <v>1529</v>
      </c>
    </row>
    <row r="575" customFormat="false" ht="14.25" hidden="false" customHeight="false" outlineLevel="0" collapsed="false">
      <c r="A575" s="13" t="s">
        <v>1753</v>
      </c>
      <c r="B575" s="13" t="n">
        <v>1</v>
      </c>
      <c r="C575" s="13" t="n">
        <v>0.420416752935182</v>
      </c>
      <c r="D575" s="13" t="n">
        <v>0.501115745278347</v>
      </c>
      <c r="E575" s="13" t="s">
        <v>1754</v>
      </c>
      <c r="F575" s="13" t="s">
        <v>1755</v>
      </c>
    </row>
    <row r="576" customFormat="false" ht="14.25" hidden="false" customHeight="false" outlineLevel="0" collapsed="false">
      <c r="A576" s="13" t="s">
        <v>1756</v>
      </c>
      <c r="B576" s="13" t="n">
        <v>2</v>
      </c>
      <c r="C576" s="13" t="n">
        <v>0.423609843341963</v>
      </c>
      <c r="D576" s="13" t="n">
        <v>0.501115745278347</v>
      </c>
      <c r="E576" s="13" t="s">
        <v>1757</v>
      </c>
      <c r="F576" s="13" t="s">
        <v>1758</v>
      </c>
    </row>
    <row r="577" customFormat="false" ht="14.25" hidden="false" customHeight="false" outlineLevel="0" collapsed="false">
      <c r="A577" s="13" t="s">
        <v>1759</v>
      </c>
      <c r="B577" s="13" t="n">
        <v>2</v>
      </c>
      <c r="C577" s="13" t="n">
        <v>0.423609843341963</v>
      </c>
      <c r="D577" s="13" t="n">
        <v>0.501115745278347</v>
      </c>
      <c r="E577" s="13" t="s">
        <v>1760</v>
      </c>
      <c r="F577" s="13" t="s">
        <v>1761</v>
      </c>
    </row>
    <row r="578" customFormat="false" ht="14.25" hidden="false" customHeight="false" outlineLevel="0" collapsed="false">
      <c r="A578" s="13" t="s">
        <v>1762</v>
      </c>
      <c r="B578" s="13" t="n">
        <v>2</v>
      </c>
      <c r="C578" s="13" t="n">
        <v>0.423609843341963</v>
      </c>
      <c r="D578" s="13" t="n">
        <v>0.501115745278347</v>
      </c>
      <c r="E578" s="13" t="s">
        <v>1763</v>
      </c>
      <c r="F578" s="13" t="s">
        <v>1764</v>
      </c>
    </row>
    <row r="579" customFormat="false" ht="14.25" hidden="false" customHeight="false" outlineLevel="0" collapsed="false">
      <c r="A579" s="13" t="s">
        <v>1765</v>
      </c>
      <c r="B579" s="13" t="n">
        <v>3</v>
      </c>
      <c r="C579" s="13" t="n">
        <v>0.430093374403445</v>
      </c>
      <c r="D579" s="13" t="n">
        <v>0.50718558302293</v>
      </c>
      <c r="E579" s="13" t="s">
        <v>1766</v>
      </c>
      <c r="F579" s="13" t="s">
        <v>1767</v>
      </c>
    </row>
    <row r="580" customFormat="false" ht="14.25" hidden="false" customHeight="false" outlineLevel="0" collapsed="false">
      <c r="A580" s="13" t="s">
        <v>1768</v>
      </c>
      <c r="B580" s="13" t="n">
        <v>11</v>
      </c>
      <c r="C580" s="13" t="n">
        <v>0.434708250741858</v>
      </c>
      <c r="D580" s="13" t="n">
        <v>0.511822901187431</v>
      </c>
      <c r="E580" s="13" t="s">
        <v>1769</v>
      </c>
      <c r="F580" s="13" t="s">
        <v>1770</v>
      </c>
    </row>
    <row r="581" customFormat="false" ht="14.25" hidden="false" customHeight="false" outlineLevel="0" collapsed="false">
      <c r="A581" s="13" t="s">
        <v>1771</v>
      </c>
      <c r="B581" s="13" t="n">
        <v>2</v>
      </c>
      <c r="C581" s="13" t="n">
        <v>0.442038403668276</v>
      </c>
      <c r="D581" s="13" t="n">
        <v>0.519841321444464</v>
      </c>
      <c r="E581" s="13" t="s">
        <v>841</v>
      </c>
      <c r="F581" s="13" t="s">
        <v>842</v>
      </c>
    </row>
    <row r="582" customFormat="false" ht="14.25" hidden="false" customHeight="false" outlineLevel="0" collapsed="false">
      <c r="A582" s="13" t="s">
        <v>1772</v>
      </c>
      <c r="B582" s="13" t="n">
        <v>1</v>
      </c>
      <c r="C582" s="13" t="n">
        <v>0.451186183312547</v>
      </c>
      <c r="D582" s="13" t="n">
        <v>0.526471625802271</v>
      </c>
      <c r="E582" s="13" t="s">
        <v>1773</v>
      </c>
      <c r="F582" s="13" t="s">
        <v>1774</v>
      </c>
    </row>
    <row r="583" customFormat="false" ht="14.25" hidden="false" customHeight="false" outlineLevel="0" collapsed="false">
      <c r="A583" s="13" t="s">
        <v>1775</v>
      </c>
      <c r="B583" s="13" t="n">
        <v>1</v>
      </c>
      <c r="C583" s="13" t="n">
        <v>0.451186183312547</v>
      </c>
      <c r="D583" s="13" t="n">
        <v>0.526471625802271</v>
      </c>
      <c r="E583" s="13" t="s">
        <v>1776</v>
      </c>
      <c r="F583" s="13" t="s">
        <v>1777</v>
      </c>
    </row>
    <row r="584" customFormat="false" ht="14.25" hidden="false" customHeight="false" outlineLevel="0" collapsed="false">
      <c r="A584" s="13" t="s">
        <v>1778</v>
      </c>
      <c r="B584" s="13" t="n">
        <v>1</v>
      </c>
      <c r="C584" s="13" t="n">
        <v>0.451186183312547</v>
      </c>
      <c r="D584" s="13" t="n">
        <v>0.526471625802271</v>
      </c>
      <c r="E584" s="13" t="s">
        <v>1779</v>
      </c>
      <c r="F584" s="13" t="s">
        <v>1780</v>
      </c>
    </row>
    <row r="585" customFormat="false" ht="14.25" hidden="false" customHeight="false" outlineLevel="0" collapsed="false">
      <c r="A585" s="13" t="s">
        <v>1781</v>
      </c>
      <c r="B585" s="13" t="n">
        <v>1</v>
      </c>
      <c r="C585" s="13" t="n">
        <v>0.451186183312547</v>
      </c>
      <c r="D585" s="13" t="n">
        <v>0.526471625802271</v>
      </c>
      <c r="E585" s="13" t="s">
        <v>890</v>
      </c>
      <c r="F585" s="13" t="s">
        <v>891</v>
      </c>
    </row>
    <row r="586" customFormat="false" ht="14.25" hidden="false" customHeight="false" outlineLevel="0" collapsed="false">
      <c r="A586" s="13" t="s">
        <v>1782</v>
      </c>
      <c r="B586" s="13" t="n">
        <v>1</v>
      </c>
      <c r="C586" s="13" t="n">
        <v>0.451186183312547</v>
      </c>
      <c r="D586" s="13" t="n">
        <v>0.526471625802271</v>
      </c>
      <c r="E586" s="13" t="s">
        <v>1783</v>
      </c>
      <c r="F586" s="13" t="s">
        <v>1784</v>
      </c>
    </row>
    <row r="587" customFormat="false" ht="14.25" hidden="false" customHeight="false" outlineLevel="0" collapsed="false">
      <c r="A587" s="13" t="s">
        <v>1785</v>
      </c>
      <c r="B587" s="13" t="n">
        <v>1</v>
      </c>
      <c r="C587" s="13" t="n">
        <v>0.451186183312547</v>
      </c>
      <c r="D587" s="13" t="n">
        <v>0.526471625802271</v>
      </c>
      <c r="E587" s="13" t="s">
        <v>1786</v>
      </c>
      <c r="F587" s="13" t="s">
        <v>1787</v>
      </c>
    </row>
    <row r="588" customFormat="false" ht="14.25" hidden="false" customHeight="false" outlineLevel="0" collapsed="false">
      <c r="A588" s="13" t="s">
        <v>1788</v>
      </c>
      <c r="B588" s="13" t="n">
        <v>1</v>
      </c>
      <c r="C588" s="13" t="n">
        <v>0.451186183312547</v>
      </c>
      <c r="D588" s="13" t="n">
        <v>0.526471625802271</v>
      </c>
      <c r="E588" s="13" t="s">
        <v>1789</v>
      </c>
      <c r="F588" s="13" t="s">
        <v>1790</v>
      </c>
    </row>
    <row r="589" customFormat="false" ht="14.25" hidden="false" customHeight="false" outlineLevel="0" collapsed="false">
      <c r="A589" s="13" t="s">
        <v>1791</v>
      </c>
      <c r="B589" s="13" t="n">
        <v>2</v>
      </c>
      <c r="C589" s="13" t="n">
        <v>0.460135269554479</v>
      </c>
      <c r="D589" s="13" t="n">
        <v>0.532358584135533</v>
      </c>
      <c r="E589" s="13" t="s">
        <v>1792</v>
      </c>
      <c r="F589" s="13" t="s">
        <v>1793</v>
      </c>
    </row>
    <row r="590" customFormat="false" ht="14.25" hidden="false" customHeight="false" outlineLevel="0" collapsed="false">
      <c r="A590" s="13" t="s">
        <v>1794</v>
      </c>
      <c r="B590" s="13" t="n">
        <v>2</v>
      </c>
      <c r="C590" s="13" t="n">
        <v>0.460135269554479</v>
      </c>
      <c r="D590" s="13" t="n">
        <v>0.532358584135533</v>
      </c>
      <c r="E590" s="13" t="s">
        <v>1795</v>
      </c>
      <c r="F590" s="13" t="s">
        <v>1796</v>
      </c>
    </row>
    <row r="591" customFormat="false" ht="14.25" hidden="false" customHeight="false" outlineLevel="0" collapsed="false">
      <c r="A591" s="13" t="s">
        <v>1797</v>
      </c>
      <c r="B591" s="13" t="n">
        <v>4</v>
      </c>
      <c r="C591" s="13" t="n">
        <v>0.467076297146476</v>
      </c>
      <c r="D591" s="13" t="n">
        <v>0.539556754501127</v>
      </c>
      <c r="E591" s="13" t="s">
        <v>1798</v>
      </c>
      <c r="F591" s="13" t="s">
        <v>1799</v>
      </c>
    </row>
    <row r="592" customFormat="false" ht="14.25" hidden="false" customHeight="false" outlineLevel="0" collapsed="false">
      <c r="A592" s="13" t="s">
        <v>1800</v>
      </c>
      <c r="B592" s="13" t="n">
        <v>4</v>
      </c>
      <c r="C592" s="13" t="n">
        <v>0.467076297146476</v>
      </c>
      <c r="D592" s="13" t="n">
        <v>0.539556754501127</v>
      </c>
      <c r="E592" s="13" t="s">
        <v>1801</v>
      </c>
      <c r="F592" s="13" t="s">
        <v>1802</v>
      </c>
    </row>
    <row r="593" customFormat="false" ht="14.25" hidden="false" customHeight="false" outlineLevel="0" collapsed="false">
      <c r="A593" s="13" t="s">
        <v>1803</v>
      </c>
      <c r="B593" s="13" t="n">
        <v>2</v>
      </c>
      <c r="C593" s="13" t="n">
        <v>0.477883726265882</v>
      </c>
      <c r="D593" s="13" t="n">
        <v>0.548231441093399</v>
      </c>
      <c r="E593" s="13" t="s">
        <v>1804</v>
      </c>
      <c r="F593" s="13" t="s">
        <v>1805</v>
      </c>
    </row>
    <row r="594" customFormat="false" ht="14.25" hidden="false" customHeight="false" outlineLevel="0" collapsed="false">
      <c r="A594" s="13" t="s">
        <v>1806</v>
      </c>
      <c r="B594" s="13" t="n">
        <v>1</v>
      </c>
      <c r="C594" s="13" t="n">
        <v>0.480322614438446</v>
      </c>
      <c r="D594" s="13" t="n">
        <v>0.548231441093399</v>
      </c>
      <c r="E594" s="13" t="s">
        <v>1149</v>
      </c>
      <c r="F594" s="13" t="s">
        <v>1150</v>
      </c>
    </row>
    <row r="595" customFormat="false" ht="14.25" hidden="false" customHeight="false" outlineLevel="0" collapsed="false">
      <c r="A595" s="13" t="s">
        <v>1807</v>
      </c>
      <c r="B595" s="13" t="n">
        <v>1</v>
      </c>
      <c r="C595" s="13" t="n">
        <v>0.480322614438446</v>
      </c>
      <c r="D595" s="13" t="n">
        <v>0.548231441093399</v>
      </c>
      <c r="E595" s="13" t="s">
        <v>1808</v>
      </c>
      <c r="F595" s="13" t="s">
        <v>1809</v>
      </c>
    </row>
    <row r="596" customFormat="false" ht="14.25" hidden="false" customHeight="false" outlineLevel="0" collapsed="false">
      <c r="A596" s="13" t="s">
        <v>1810</v>
      </c>
      <c r="B596" s="13" t="n">
        <v>1</v>
      </c>
      <c r="C596" s="13" t="n">
        <v>0.480322614438446</v>
      </c>
      <c r="D596" s="13" t="n">
        <v>0.548231441093399</v>
      </c>
      <c r="E596" s="13" t="s">
        <v>1811</v>
      </c>
      <c r="F596" s="13" t="s">
        <v>1812</v>
      </c>
    </row>
    <row r="597" customFormat="false" ht="14.25" hidden="false" customHeight="false" outlineLevel="0" collapsed="false">
      <c r="A597" s="13" t="s">
        <v>1813</v>
      </c>
      <c r="B597" s="13" t="n">
        <v>1</v>
      </c>
      <c r="C597" s="13" t="n">
        <v>0.480322614438446</v>
      </c>
      <c r="D597" s="13" t="n">
        <v>0.548231441093399</v>
      </c>
      <c r="E597" s="13" t="s">
        <v>1746</v>
      </c>
      <c r="F597" s="13" t="s">
        <v>1747</v>
      </c>
    </row>
    <row r="598" customFormat="false" ht="14.25" hidden="false" customHeight="false" outlineLevel="0" collapsed="false">
      <c r="A598" s="13" t="s">
        <v>1814</v>
      </c>
      <c r="B598" s="13" t="n">
        <v>1</v>
      </c>
      <c r="C598" s="13" t="n">
        <v>0.480322614438446</v>
      </c>
      <c r="D598" s="13" t="n">
        <v>0.548231441093399</v>
      </c>
      <c r="E598" s="13" t="s">
        <v>1710</v>
      </c>
      <c r="F598" s="13" t="s">
        <v>1711</v>
      </c>
    </row>
    <row r="599" customFormat="false" ht="14.25" hidden="false" customHeight="false" outlineLevel="0" collapsed="false">
      <c r="A599" s="13" t="s">
        <v>1815</v>
      </c>
      <c r="B599" s="13" t="n">
        <v>1</v>
      </c>
      <c r="C599" s="13" t="n">
        <v>0.480322614438446</v>
      </c>
      <c r="D599" s="13" t="n">
        <v>0.548231441093399</v>
      </c>
      <c r="E599" s="13" t="s">
        <v>1816</v>
      </c>
      <c r="F599" s="13" t="s">
        <v>1817</v>
      </c>
    </row>
    <row r="600" customFormat="false" ht="14.25" hidden="false" customHeight="false" outlineLevel="0" collapsed="false">
      <c r="A600" s="13" t="s">
        <v>1818</v>
      </c>
      <c r="B600" s="13" t="n">
        <v>3</v>
      </c>
      <c r="C600" s="13" t="n">
        <v>0.485966142132398</v>
      </c>
      <c r="D600" s="13" t="n">
        <v>0.552862505270077</v>
      </c>
      <c r="E600" s="13" t="s">
        <v>1819</v>
      </c>
      <c r="F600" s="13" t="s">
        <v>1820</v>
      </c>
    </row>
    <row r="601" customFormat="false" ht="14.25" hidden="false" customHeight="false" outlineLevel="0" collapsed="false">
      <c r="A601" s="13" t="s">
        <v>1821</v>
      </c>
      <c r="B601" s="13" t="n">
        <v>3</v>
      </c>
      <c r="C601" s="13" t="n">
        <v>0.485966142132398</v>
      </c>
      <c r="D601" s="13" t="n">
        <v>0.552862505270077</v>
      </c>
      <c r="E601" s="13" t="s">
        <v>1822</v>
      </c>
      <c r="F601" s="13" t="s">
        <v>1823</v>
      </c>
    </row>
    <row r="602" customFormat="false" ht="14.25" hidden="false" customHeight="false" outlineLevel="0" collapsed="false">
      <c r="A602" s="13" t="s">
        <v>1824</v>
      </c>
      <c r="B602" s="13" t="n">
        <v>6</v>
      </c>
      <c r="C602" s="13" t="n">
        <v>0.50479281550367</v>
      </c>
      <c r="D602" s="13" t="n">
        <v>0.572760380677386</v>
      </c>
      <c r="E602" s="13" t="s">
        <v>1825</v>
      </c>
      <c r="F602" s="13" t="s">
        <v>1826</v>
      </c>
    </row>
    <row r="603" customFormat="false" ht="14.25" hidden="false" customHeight="false" outlineLevel="0" collapsed="false">
      <c r="A603" s="13" t="s">
        <v>1827</v>
      </c>
      <c r="B603" s="13" t="n">
        <v>1</v>
      </c>
      <c r="C603" s="13" t="n">
        <v>0.507912685698373</v>
      </c>
      <c r="D603" s="13" t="n">
        <v>0.574561861649743</v>
      </c>
      <c r="E603" s="13" t="s">
        <v>1493</v>
      </c>
      <c r="F603" s="13" t="s">
        <v>1494</v>
      </c>
    </row>
    <row r="604" customFormat="false" ht="14.25" hidden="false" customHeight="false" outlineLevel="0" collapsed="false">
      <c r="A604" s="13" t="s">
        <v>1828</v>
      </c>
      <c r="B604" s="13" t="n">
        <v>1</v>
      </c>
      <c r="C604" s="13" t="n">
        <v>0.507912685698373</v>
      </c>
      <c r="D604" s="13" t="n">
        <v>0.574561861649743</v>
      </c>
      <c r="E604" s="13" t="s">
        <v>1829</v>
      </c>
      <c r="F604" s="13" t="s">
        <v>1830</v>
      </c>
    </row>
    <row r="605" customFormat="false" ht="14.25" hidden="false" customHeight="false" outlineLevel="0" collapsed="false">
      <c r="A605" s="13" t="s">
        <v>1831</v>
      </c>
      <c r="B605" s="13" t="n">
        <v>1</v>
      </c>
      <c r="C605" s="13" t="n">
        <v>0.507912685698373</v>
      </c>
      <c r="D605" s="13" t="n">
        <v>0.574561861649743</v>
      </c>
      <c r="E605" s="13" t="s">
        <v>1317</v>
      </c>
      <c r="F605" s="13" t="s">
        <v>1318</v>
      </c>
    </row>
    <row r="606" customFormat="false" ht="14.25" hidden="false" customHeight="false" outlineLevel="0" collapsed="false">
      <c r="A606" s="13" t="s">
        <v>1832</v>
      </c>
      <c r="B606" s="13" t="n">
        <v>1</v>
      </c>
      <c r="C606" s="13" t="n">
        <v>0.507912685698373</v>
      </c>
      <c r="D606" s="13" t="n">
        <v>0.574561861649743</v>
      </c>
      <c r="E606" s="13" t="s">
        <v>1833</v>
      </c>
      <c r="F606" s="13" t="s">
        <v>1834</v>
      </c>
    </row>
    <row r="607" customFormat="false" ht="14.25" hidden="false" customHeight="false" outlineLevel="0" collapsed="false">
      <c r="A607" s="13" t="s">
        <v>1835</v>
      </c>
      <c r="B607" s="13" t="n">
        <v>7</v>
      </c>
      <c r="C607" s="13" t="n">
        <v>0.514282442450227</v>
      </c>
      <c r="D607" s="13" t="n">
        <v>0.579582016285004</v>
      </c>
      <c r="E607" s="13" t="s">
        <v>1836</v>
      </c>
      <c r="F607" s="13" t="s">
        <v>1837</v>
      </c>
    </row>
    <row r="608" customFormat="false" ht="14.25" hidden="false" customHeight="false" outlineLevel="0" collapsed="false">
      <c r="A608" s="13" t="s">
        <v>1838</v>
      </c>
      <c r="B608" s="13" t="n">
        <v>9</v>
      </c>
      <c r="C608" s="13" t="n">
        <v>0.515014629812437</v>
      </c>
      <c r="D608" s="13" t="n">
        <v>0.57997142996896</v>
      </c>
      <c r="E608" s="13" t="s">
        <v>1839</v>
      </c>
      <c r="F608" s="13" t="s">
        <v>1840</v>
      </c>
    </row>
    <row r="609" customFormat="false" ht="14.25" hidden="false" customHeight="false" outlineLevel="0" collapsed="false">
      <c r="A609" s="13" t="s">
        <v>1841</v>
      </c>
      <c r="B609" s="13" t="n">
        <v>2</v>
      </c>
      <c r="C609" s="13" t="n">
        <v>0.528910683805648</v>
      </c>
      <c r="D609" s="13" t="n">
        <v>0.59361468440589</v>
      </c>
      <c r="E609" s="13" t="s">
        <v>1842</v>
      </c>
      <c r="F609" s="13" t="s">
        <v>1843</v>
      </c>
    </row>
    <row r="610" customFormat="false" ht="14.25" hidden="false" customHeight="false" outlineLevel="0" collapsed="false">
      <c r="A610" s="13" t="s">
        <v>1844</v>
      </c>
      <c r="B610" s="13" t="n">
        <v>7</v>
      </c>
      <c r="C610" s="13" t="n">
        <v>0.530954149341822</v>
      </c>
      <c r="D610" s="13" t="n">
        <v>0.595240077737468</v>
      </c>
      <c r="E610" s="13" t="s">
        <v>1845</v>
      </c>
      <c r="F610" s="13" t="s">
        <v>1846</v>
      </c>
    </row>
    <row r="611" customFormat="false" ht="14.25" hidden="false" customHeight="false" outlineLevel="0" collapsed="false">
      <c r="A611" s="13" t="s">
        <v>1847</v>
      </c>
      <c r="B611" s="13" t="n">
        <v>1</v>
      </c>
      <c r="C611" s="13" t="n">
        <v>0.534038441244773</v>
      </c>
      <c r="D611" s="13" t="n">
        <v>0.596690995804215</v>
      </c>
      <c r="E611" s="13" t="s">
        <v>1402</v>
      </c>
      <c r="F611" s="13" t="s">
        <v>1403</v>
      </c>
    </row>
    <row r="612" customFormat="false" ht="14.25" hidden="false" customHeight="false" outlineLevel="0" collapsed="false">
      <c r="A612" s="13" t="s">
        <v>1848</v>
      </c>
      <c r="B612" s="13" t="n">
        <v>1</v>
      </c>
      <c r="C612" s="13" t="n">
        <v>0.534038441244773</v>
      </c>
      <c r="D612" s="13" t="n">
        <v>0.596690995804215</v>
      </c>
      <c r="E612" s="13" t="s">
        <v>1849</v>
      </c>
      <c r="F612" s="13" t="s">
        <v>1850</v>
      </c>
    </row>
    <row r="613" customFormat="false" ht="14.25" hidden="false" customHeight="false" outlineLevel="0" collapsed="false">
      <c r="A613" s="13" t="s">
        <v>1851</v>
      </c>
      <c r="B613" s="13" t="n">
        <v>1</v>
      </c>
      <c r="C613" s="13" t="n">
        <v>0.534038441244773</v>
      </c>
      <c r="D613" s="13" t="n">
        <v>0.596690995804215</v>
      </c>
      <c r="E613" s="13" t="s">
        <v>1852</v>
      </c>
      <c r="F613" s="13" t="s">
        <v>1853</v>
      </c>
    </row>
    <row r="614" customFormat="false" ht="14.25" hidden="false" customHeight="false" outlineLevel="0" collapsed="false">
      <c r="A614" s="13" t="s">
        <v>1854</v>
      </c>
      <c r="B614" s="13" t="n">
        <v>2</v>
      </c>
      <c r="C614" s="13" t="n">
        <v>0.545149010454755</v>
      </c>
      <c r="D614" s="13" t="n">
        <v>0.60684490959713</v>
      </c>
      <c r="E614" s="13" t="s">
        <v>1855</v>
      </c>
      <c r="F614" s="13" t="s">
        <v>1856</v>
      </c>
    </row>
    <row r="615" customFormat="false" ht="14.25" hidden="false" customHeight="false" outlineLevel="0" collapsed="false">
      <c r="A615" s="13" t="s">
        <v>1857</v>
      </c>
      <c r="B615" s="13" t="n">
        <v>2</v>
      </c>
      <c r="C615" s="13" t="n">
        <v>0.545149010454755</v>
      </c>
      <c r="D615" s="13" t="n">
        <v>0.60684490959713</v>
      </c>
      <c r="E615" s="13" t="s">
        <v>1858</v>
      </c>
      <c r="F615" s="13" t="s">
        <v>1859</v>
      </c>
    </row>
    <row r="616" customFormat="false" ht="14.25" hidden="false" customHeight="false" outlineLevel="0" collapsed="false">
      <c r="A616" s="13" t="s">
        <v>1860</v>
      </c>
      <c r="B616" s="13" t="n">
        <v>3</v>
      </c>
      <c r="C616" s="13" t="n">
        <v>0.551821356265235</v>
      </c>
      <c r="D616" s="13" t="n">
        <v>0.613134840294705</v>
      </c>
      <c r="E616" s="13" t="s">
        <v>1861</v>
      </c>
      <c r="F616" s="13" t="s">
        <v>1862</v>
      </c>
    </row>
    <row r="617" customFormat="false" ht="14.25" hidden="false" customHeight="false" outlineLevel="0" collapsed="false">
      <c r="A617" s="13" t="s">
        <v>1863</v>
      </c>
      <c r="B617" s="13" t="n">
        <v>1</v>
      </c>
      <c r="C617" s="13" t="n">
        <v>0.558777573644838</v>
      </c>
      <c r="D617" s="13" t="n">
        <v>0.618513147095042</v>
      </c>
      <c r="E617" s="13" t="s">
        <v>1864</v>
      </c>
      <c r="F617" s="13" t="s">
        <v>1865</v>
      </c>
    </row>
    <row r="618" customFormat="false" ht="14.25" hidden="false" customHeight="false" outlineLevel="0" collapsed="false">
      <c r="A618" s="13" t="s">
        <v>1866</v>
      </c>
      <c r="B618" s="13" t="n">
        <v>1</v>
      </c>
      <c r="C618" s="13" t="n">
        <v>0.558777573644838</v>
      </c>
      <c r="D618" s="13" t="n">
        <v>0.618513147095042</v>
      </c>
      <c r="E618" s="13" t="s">
        <v>881</v>
      </c>
      <c r="F618" s="13" t="s">
        <v>882</v>
      </c>
    </row>
    <row r="619" customFormat="false" ht="14.25" hidden="false" customHeight="false" outlineLevel="0" collapsed="false">
      <c r="A619" s="13" t="s">
        <v>1867</v>
      </c>
      <c r="B619" s="13" t="n">
        <v>1</v>
      </c>
      <c r="C619" s="13" t="n">
        <v>0.558777573644838</v>
      </c>
      <c r="D619" s="13" t="n">
        <v>0.618513147095042</v>
      </c>
      <c r="E619" s="13" t="s">
        <v>1591</v>
      </c>
      <c r="F619" s="13" t="s">
        <v>1592</v>
      </c>
    </row>
    <row r="620" customFormat="false" ht="14.25" hidden="false" customHeight="false" outlineLevel="0" collapsed="false">
      <c r="A620" s="13" t="s">
        <v>1868</v>
      </c>
      <c r="B620" s="13" t="n">
        <v>2</v>
      </c>
      <c r="C620" s="13" t="n">
        <v>0.560991424415203</v>
      </c>
      <c r="D620" s="13" t="n">
        <v>0.618513147095042</v>
      </c>
      <c r="E620" s="13" t="s">
        <v>1869</v>
      </c>
      <c r="F620" s="13" t="s">
        <v>1870</v>
      </c>
    </row>
    <row r="621" customFormat="false" ht="14.25" hidden="false" customHeight="false" outlineLevel="0" collapsed="false">
      <c r="A621" s="13" t="s">
        <v>1871</v>
      </c>
      <c r="B621" s="13" t="n">
        <v>1</v>
      </c>
      <c r="C621" s="13" t="n">
        <v>0.582203654613716</v>
      </c>
      <c r="D621" s="13" t="n">
        <v>0.639784235839248</v>
      </c>
      <c r="E621" s="13" t="s">
        <v>1872</v>
      </c>
      <c r="F621" s="13" t="s">
        <v>1873</v>
      </c>
    </row>
    <row r="622" customFormat="false" ht="14.25" hidden="false" customHeight="false" outlineLevel="0" collapsed="false">
      <c r="A622" s="13" t="s">
        <v>1874</v>
      </c>
      <c r="B622" s="13" t="n">
        <v>1</v>
      </c>
      <c r="C622" s="13" t="n">
        <v>0.582203654613716</v>
      </c>
      <c r="D622" s="13" t="n">
        <v>0.639784235839248</v>
      </c>
      <c r="E622" s="13" t="s">
        <v>1875</v>
      </c>
      <c r="F622" s="13" t="s">
        <v>1876</v>
      </c>
    </row>
    <row r="623" customFormat="false" ht="14.25" hidden="false" customHeight="false" outlineLevel="0" collapsed="false">
      <c r="A623" s="13" t="s">
        <v>1877</v>
      </c>
      <c r="B623" s="13" t="n">
        <v>1</v>
      </c>
      <c r="C623" s="13" t="n">
        <v>0.582203654613716</v>
      </c>
      <c r="D623" s="13" t="n">
        <v>0.639784235839248</v>
      </c>
      <c r="E623" s="13" t="s">
        <v>1014</v>
      </c>
      <c r="F623" s="13" t="s">
        <v>1015</v>
      </c>
    </row>
    <row r="624" customFormat="false" ht="14.25" hidden="false" customHeight="false" outlineLevel="0" collapsed="false">
      <c r="A624" s="13" t="s">
        <v>1878</v>
      </c>
      <c r="B624" s="13" t="n">
        <v>3</v>
      </c>
      <c r="C624" s="13" t="n">
        <v>0.588839115669392</v>
      </c>
      <c r="D624" s="13" t="n">
        <v>0.644949743339969</v>
      </c>
      <c r="E624" s="13" t="s">
        <v>1879</v>
      </c>
      <c r="F624" s="13" t="s">
        <v>1880</v>
      </c>
    </row>
    <row r="625" customFormat="false" ht="14.25" hidden="false" customHeight="false" outlineLevel="0" collapsed="false">
      <c r="A625" s="13" t="s">
        <v>1881</v>
      </c>
      <c r="B625" s="13" t="n">
        <v>3</v>
      </c>
      <c r="C625" s="13" t="n">
        <v>0.588839115669392</v>
      </c>
      <c r="D625" s="13" t="n">
        <v>0.644949743339969</v>
      </c>
      <c r="E625" s="13" t="s">
        <v>1882</v>
      </c>
      <c r="F625" s="13" t="s">
        <v>1883</v>
      </c>
    </row>
    <row r="626" customFormat="false" ht="14.25" hidden="false" customHeight="false" outlineLevel="0" collapsed="false">
      <c r="A626" s="13" t="s">
        <v>1884</v>
      </c>
      <c r="B626" s="13" t="n">
        <v>2</v>
      </c>
      <c r="C626" s="13" t="n">
        <v>0.591475094175141</v>
      </c>
      <c r="D626" s="13" t="n">
        <v>0.647128111788995</v>
      </c>
      <c r="E626" s="13" t="s">
        <v>1885</v>
      </c>
      <c r="F626" s="13" t="s">
        <v>1886</v>
      </c>
    </row>
    <row r="627" customFormat="false" ht="14.25" hidden="false" customHeight="false" outlineLevel="0" collapsed="false">
      <c r="A627" s="13" t="s">
        <v>1887</v>
      </c>
      <c r="B627" s="13" t="n">
        <v>5</v>
      </c>
      <c r="C627" s="13" t="n">
        <v>0.599866990446151</v>
      </c>
      <c r="D627" s="13" t="n">
        <v>0.655257586959861</v>
      </c>
      <c r="E627" s="13" t="s">
        <v>1888</v>
      </c>
      <c r="F627" s="13" t="s">
        <v>1889</v>
      </c>
    </row>
    <row r="628" customFormat="false" ht="14.25" hidden="false" customHeight="false" outlineLevel="0" collapsed="false">
      <c r="A628" s="13" t="s">
        <v>1890</v>
      </c>
      <c r="B628" s="13" t="n">
        <v>1</v>
      </c>
      <c r="C628" s="13" t="n">
        <v>0.60438635351747</v>
      </c>
      <c r="D628" s="13" t="n">
        <v>0.655257586959861</v>
      </c>
      <c r="E628" s="13" t="s">
        <v>1408</v>
      </c>
      <c r="F628" s="13" t="s">
        <v>1409</v>
      </c>
    </row>
    <row r="629" customFormat="false" ht="14.25" hidden="false" customHeight="false" outlineLevel="0" collapsed="false">
      <c r="A629" s="13" t="s">
        <v>1891</v>
      </c>
      <c r="B629" s="13" t="n">
        <v>1</v>
      </c>
      <c r="C629" s="13" t="n">
        <v>0.60438635351747</v>
      </c>
      <c r="D629" s="13" t="n">
        <v>0.655257586959861</v>
      </c>
      <c r="E629" s="13" t="s">
        <v>1892</v>
      </c>
      <c r="F629" s="13" t="s">
        <v>1893</v>
      </c>
    </row>
    <row r="630" customFormat="false" ht="14.25" hidden="false" customHeight="false" outlineLevel="0" collapsed="false">
      <c r="A630" s="13" t="s">
        <v>1894</v>
      </c>
      <c r="B630" s="13" t="n">
        <v>1</v>
      </c>
      <c r="C630" s="13" t="n">
        <v>0.60438635351747</v>
      </c>
      <c r="D630" s="13" t="n">
        <v>0.655257586959861</v>
      </c>
      <c r="E630" s="13" t="s">
        <v>1195</v>
      </c>
      <c r="F630" s="13" t="s">
        <v>1196</v>
      </c>
    </row>
    <row r="631" customFormat="false" ht="14.25" hidden="false" customHeight="false" outlineLevel="0" collapsed="false">
      <c r="A631" s="13" t="s">
        <v>1895</v>
      </c>
      <c r="B631" s="13" t="n">
        <v>1</v>
      </c>
      <c r="C631" s="13" t="n">
        <v>0.60438635351747</v>
      </c>
      <c r="D631" s="13" t="n">
        <v>0.655257586959861</v>
      </c>
      <c r="E631" s="13" t="s">
        <v>1896</v>
      </c>
      <c r="F631" s="13" t="s">
        <v>1897</v>
      </c>
    </row>
    <row r="632" customFormat="false" ht="14.25" hidden="false" customHeight="false" outlineLevel="0" collapsed="false">
      <c r="A632" s="13" t="s">
        <v>1898</v>
      </c>
      <c r="B632" s="13" t="n">
        <v>1</v>
      </c>
      <c r="C632" s="13" t="n">
        <v>0.60438635351747</v>
      </c>
      <c r="D632" s="13" t="n">
        <v>0.655257586959861</v>
      </c>
      <c r="E632" s="13" t="s">
        <v>1899</v>
      </c>
      <c r="F632" s="13" t="s">
        <v>1900</v>
      </c>
    </row>
    <row r="633" customFormat="false" ht="14.25" hidden="false" customHeight="false" outlineLevel="0" collapsed="false">
      <c r="A633" s="13" t="s">
        <v>1901</v>
      </c>
      <c r="B633" s="13" t="n">
        <v>1</v>
      </c>
      <c r="C633" s="13" t="n">
        <v>0.60438635351747</v>
      </c>
      <c r="D633" s="13" t="n">
        <v>0.655257586959861</v>
      </c>
      <c r="E633" s="13" t="s">
        <v>1902</v>
      </c>
      <c r="F633" s="13" t="s">
        <v>1903</v>
      </c>
    </row>
    <row r="634" customFormat="false" ht="14.25" hidden="false" customHeight="false" outlineLevel="0" collapsed="false">
      <c r="A634" s="13" t="s">
        <v>1904</v>
      </c>
      <c r="B634" s="13" t="n">
        <v>1</v>
      </c>
      <c r="C634" s="13" t="n">
        <v>0.625391644293861</v>
      </c>
      <c r="D634" s="13" t="n">
        <v>0.672946532597411</v>
      </c>
      <c r="E634" s="13" t="s">
        <v>1905</v>
      </c>
      <c r="F634" s="13" t="s">
        <v>1906</v>
      </c>
    </row>
    <row r="635" customFormat="false" ht="14.25" hidden="false" customHeight="false" outlineLevel="0" collapsed="false">
      <c r="A635" s="13" t="s">
        <v>1907</v>
      </c>
      <c r="B635" s="13" t="n">
        <v>1</v>
      </c>
      <c r="C635" s="13" t="n">
        <v>0.625391644293861</v>
      </c>
      <c r="D635" s="13" t="n">
        <v>0.672946532597411</v>
      </c>
      <c r="E635" s="13" t="s">
        <v>1908</v>
      </c>
      <c r="F635" s="13" t="s">
        <v>1909</v>
      </c>
    </row>
    <row r="636" customFormat="false" ht="14.25" hidden="false" customHeight="false" outlineLevel="0" collapsed="false">
      <c r="A636" s="13" t="s">
        <v>1910</v>
      </c>
      <c r="B636" s="13" t="n">
        <v>1</v>
      </c>
      <c r="C636" s="13" t="n">
        <v>0.625391644293861</v>
      </c>
      <c r="D636" s="13" t="n">
        <v>0.672946532597411</v>
      </c>
      <c r="E636" s="13" t="s">
        <v>1911</v>
      </c>
      <c r="F636" s="13" t="s">
        <v>1912</v>
      </c>
    </row>
    <row r="637" customFormat="false" ht="14.25" hidden="false" customHeight="false" outlineLevel="0" collapsed="false">
      <c r="A637" s="13" t="s">
        <v>1913</v>
      </c>
      <c r="B637" s="13" t="n">
        <v>1</v>
      </c>
      <c r="C637" s="13" t="n">
        <v>0.625391644293861</v>
      </c>
      <c r="D637" s="13" t="n">
        <v>0.672946532597411</v>
      </c>
      <c r="E637" s="13" t="s">
        <v>1914</v>
      </c>
      <c r="F637" s="13" t="s">
        <v>1915</v>
      </c>
    </row>
    <row r="638" customFormat="false" ht="14.25" hidden="false" customHeight="false" outlineLevel="0" collapsed="false">
      <c r="A638" s="13" t="s">
        <v>1916</v>
      </c>
      <c r="B638" s="13" t="n">
        <v>2</v>
      </c>
      <c r="C638" s="13" t="n">
        <v>0.634183979865442</v>
      </c>
      <c r="D638" s="13" t="n">
        <v>0.679968527375385</v>
      </c>
      <c r="E638" s="13" t="s">
        <v>1917</v>
      </c>
      <c r="F638" s="13" t="s">
        <v>1918</v>
      </c>
    </row>
    <row r="639" customFormat="false" ht="14.25" hidden="false" customHeight="false" outlineLevel="0" collapsed="false">
      <c r="A639" s="13" t="s">
        <v>1919</v>
      </c>
      <c r="B639" s="13" t="n">
        <v>3</v>
      </c>
      <c r="C639" s="13" t="n">
        <v>0.63502522072192</v>
      </c>
      <c r="D639" s="13" t="n">
        <v>0.6803841650592</v>
      </c>
      <c r="E639" s="13" t="s">
        <v>1920</v>
      </c>
      <c r="F639" s="13" t="s">
        <v>1921</v>
      </c>
    </row>
    <row r="640" customFormat="false" ht="14.25" hidden="false" customHeight="false" outlineLevel="0" collapsed="false">
      <c r="A640" s="13" t="s">
        <v>1922</v>
      </c>
      <c r="B640" s="13" t="n">
        <v>21</v>
      </c>
      <c r="C640" s="13" t="n">
        <v>0.64637621427032</v>
      </c>
      <c r="D640" s="13" t="n">
        <v>0.690285983319922</v>
      </c>
      <c r="E640" s="13" t="s">
        <v>1923</v>
      </c>
      <c r="F640" s="13" t="s">
        <v>1924</v>
      </c>
    </row>
    <row r="641" customFormat="false" ht="14.25" hidden="false" customHeight="false" outlineLevel="0" collapsed="false">
      <c r="A641" s="13" t="s">
        <v>1925</v>
      </c>
      <c r="B641" s="13" t="n">
        <v>2</v>
      </c>
      <c r="C641" s="13" t="n">
        <v>0.647620413774293</v>
      </c>
      <c r="D641" s="13" t="n">
        <v>0.690672321835364</v>
      </c>
      <c r="E641" s="13" t="s">
        <v>1926</v>
      </c>
      <c r="F641" s="13" t="s">
        <v>1927</v>
      </c>
    </row>
    <row r="642" customFormat="false" ht="14.25" hidden="false" customHeight="false" outlineLevel="0" collapsed="false">
      <c r="A642" s="13" t="s">
        <v>1928</v>
      </c>
      <c r="B642" s="13" t="n">
        <v>6</v>
      </c>
      <c r="C642" s="13" t="n">
        <v>0.656811666808493</v>
      </c>
      <c r="D642" s="13" t="n">
        <v>0.698735815753716</v>
      </c>
      <c r="E642" s="13" t="s">
        <v>1929</v>
      </c>
      <c r="F642" s="13" t="s">
        <v>1930</v>
      </c>
    </row>
    <row r="643" customFormat="false" ht="14.25" hidden="false" customHeight="false" outlineLevel="0" collapsed="false">
      <c r="A643" s="13" t="s">
        <v>1931</v>
      </c>
      <c r="B643" s="13" t="n">
        <v>4</v>
      </c>
      <c r="C643" s="13" t="n">
        <v>0.657680447661363</v>
      </c>
      <c r="D643" s="13" t="n">
        <v>0.699164189576218</v>
      </c>
      <c r="E643" s="13" t="s">
        <v>1932</v>
      </c>
      <c r="F643" s="13" t="s">
        <v>1933</v>
      </c>
    </row>
    <row r="644" customFormat="false" ht="14.25" hidden="false" customHeight="false" outlineLevel="0" collapsed="false">
      <c r="A644" s="13" t="s">
        <v>1934</v>
      </c>
      <c r="B644" s="13" t="n">
        <v>1</v>
      </c>
      <c r="C644" s="13" t="n">
        <v>0.664116585400892</v>
      </c>
      <c r="D644" s="13" t="n">
        <v>0.704010514559249</v>
      </c>
      <c r="E644" s="13" t="s">
        <v>1935</v>
      </c>
      <c r="F644" s="13" t="s">
        <v>1936</v>
      </c>
    </row>
    <row r="645" customFormat="false" ht="14.25" hidden="false" customHeight="false" outlineLevel="0" collapsed="false">
      <c r="A645" s="13" t="s">
        <v>1937</v>
      </c>
      <c r="B645" s="13" t="n">
        <v>1</v>
      </c>
      <c r="C645" s="13" t="n">
        <v>0.664116585400892</v>
      </c>
      <c r="D645" s="13" t="n">
        <v>0.704010514559249</v>
      </c>
      <c r="E645" s="13" t="s">
        <v>1938</v>
      </c>
      <c r="F645" s="13" t="s">
        <v>1939</v>
      </c>
    </row>
    <row r="646" customFormat="false" ht="14.25" hidden="false" customHeight="false" outlineLevel="0" collapsed="false">
      <c r="A646" s="13" t="s">
        <v>1940</v>
      </c>
      <c r="B646" s="13" t="n">
        <v>1</v>
      </c>
      <c r="C646" s="13" t="n">
        <v>0.664116585400892</v>
      </c>
      <c r="D646" s="13" t="n">
        <v>0.704010514559249</v>
      </c>
      <c r="E646" s="13" t="s">
        <v>1941</v>
      </c>
      <c r="F646" s="13" t="s">
        <v>1942</v>
      </c>
    </row>
    <row r="647" customFormat="false" ht="14.25" hidden="false" customHeight="false" outlineLevel="0" collapsed="false">
      <c r="A647" s="13" t="s">
        <v>1943</v>
      </c>
      <c r="B647" s="13" t="n">
        <v>3</v>
      </c>
      <c r="C647" s="13" t="n">
        <v>0.66720680728982</v>
      </c>
      <c r="D647" s="13" t="n">
        <v>0.705387830271309</v>
      </c>
      <c r="E647" s="13" t="s">
        <v>1944</v>
      </c>
      <c r="F647" s="13" t="s">
        <v>1945</v>
      </c>
    </row>
    <row r="648" customFormat="false" ht="14.25" hidden="false" customHeight="false" outlineLevel="0" collapsed="false">
      <c r="A648" s="13" t="s">
        <v>1946</v>
      </c>
      <c r="B648" s="13" t="n">
        <v>6</v>
      </c>
      <c r="C648" s="13" t="n">
        <v>0.671800661355532</v>
      </c>
      <c r="D648" s="13" t="n">
        <v>0.709648585938942</v>
      </c>
      <c r="E648" s="13" t="s">
        <v>1947</v>
      </c>
      <c r="F648" s="13" t="s">
        <v>1948</v>
      </c>
    </row>
    <row r="649" customFormat="false" ht="14.25" hidden="false" customHeight="false" outlineLevel="0" collapsed="false">
      <c r="A649" s="13" t="s">
        <v>1949</v>
      </c>
      <c r="B649" s="13" t="n">
        <v>2</v>
      </c>
      <c r="C649" s="13" t="n">
        <v>0.673311876987994</v>
      </c>
      <c r="D649" s="13" t="n">
        <v>0.71049441820752</v>
      </c>
      <c r="E649" s="13" t="s">
        <v>798</v>
      </c>
      <c r="F649" s="13" t="s">
        <v>799</v>
      </c>
    </row>
    <row r="650" customFormat="false" ht="14.25" hidden="false" customHeight="false" outlineLevel="0" collapsed="false">
      <c r="A650" s="13" t="s">
        <v>1950</v>
      </c>
      <c r="B650" s="13" t="n">
        <v>2</v>
      </c>
      <c r="C650" s="13" t="n">
        <v>0.673311876987994</v>
      </c>
      <c r="D650" s="13" t="n">
        <v>0.71049441820752</v>
      </c>
      <c r="E650" s="13" t="s">
        <v>1951</v>
      </c>
      <c r="F650" s="13" t="s">
        <v>1952</v>
      </c>
    </row>
    <row r="651" customFormat="false" ht="14.25" hidden="false" customHeight="false" outlineLevel="0" collapsed="false">
      <c r="A651" s="13" t="s">
        <v>1953</v>
      </c>
      <c r="B651" s="13" t="n">
        <v>1</v>
      </c>
      <c r="C651" s="13" t="n">
        <v>0.68195141865099</v>
      </c>
      <c r="D651" s="13" t="n">
        <v>0.718347702230678</v>
      </c>
      <c r="E651" s="13" t="s">
        <v>1954</v>
      </c>
      <c r="F651" s="13" t="s">
        <v>1955</v>
      </c>
    </row>
    <row r="652" customFormat="false" ht="14.25" hidden="false" customHeight="false" outlineLevel="0" collapsed="false">
      <c r="A652" s="13" t="s">
        <v>1956</v>
      </c>
      <c r="B652" s="13" t="n">
        <v>1</v>
      </c>
      <c r="C652" s="13" t="n">
        <v>0.68195141865099</v>
      </c>
      <c r="D652" s="13" t="n">
        <v>0.718347702230678</v>
      </c>
      <c r="E652" s="13" t="s">
        <v>1957</v>
      </c>
      <c r="F652" s="13" t="s">
        <v>1958</v>
      </c>
    </row>
    <row r="653" customFormat="false" ht="14.25" hidden="false" customHeight="false" outlineLevel="0" collapsed="false">
      <c r="A653" s="13" t="s">
        <v>1959</v>
      </c>
      <c r="B653" s="13" t="n">
        <v>3</v>
      </c>
      <c r="C653" s="13" t="n">
        <v>0.697262524769898</v>
      </c>
      <c r="D653" s="13" t="n">
        <v>0.731855871690596</v>
      </c>
      <c r="E653" s="13" t="s">
        <v>1960</v>
      </c>
      <c r="F653" s="13" t="s">
        <v>1961</v>
      </c>
    </row>
    <row r="654" customFormat="false" ht="14.25" hidden="false" customHeight="false" outlineLevel="0" collapsed="false">
      <c r="A654" s="13" t="s">
        <v>1962</v>
      </c>
      <c r="B654" s="13" t="n">
        <v>2</v>
      </c>
      <c r="C654" s="13" t="n">
        <v>0.697458645721138</v>
      </c>
      <c r="D654" s="13" t="n">
        <v>0.731855871690596</v>
      </c>
      <c r="E654" s="13" t="s">
        <v>1963</v>
      </c>
      <c r="F654" s="13" t="s">
        <v>1964</v>
      </c>
    </row>
    <row r="655" customFormat="false" ht="14.25" hidden="false" customHeight="false" outlineLevel="0" collapsed="false">
      <c r="A655" s="13" t="s">
        <v>1965</v>
      </c>
      <c r="B655" s="13" t="n">
        <v>1</v>
      </c>
      <c r="C655" s="13" t="n">
        <v>0.69883955175388</v>
      </c>
      <c r="D655" s="13" t="n">
        <v>0.732280354614614</v>
      </c>
      <c r="E655" s="13" t="s">
        <v>1724</v>
      </c>
      <c r="F655" s="13" t="s">
        <v>1725</v>
      </c>
    </row>
    <row r="656" customFormat="false" ht="14.25" hidden="false" customHeight="false" outlineLevel="0" collapsed="false">
      <c r="A656" s="13" t="s">
        <v>1966</v>
      </c>
      <c r="B656" s="13" t="n">
        <v>2</v>
      </c>
      <c r="C656" s="13" t="n">
        <v>0.708966455629628</v>
      </c>
      <c r="D656" s="13" t="n">
        <v>0.741596710909653</v>
      </c>
      <c r="E656" s="13" t="s">
        <v>1967</v>
      </c>
      <c r="F656" s="13" t="s">
        <v>1968</v>
      </c>
    </row>
    <row r="657" customFormat="false" ht="14.25" hidden="false" customHeight="false" outlineLevel="0" collapsed="false">
      <c r="A657" s="13" t="s">
        <v>1969</v>
      </c>
      <c r="B657" s="13" t="n">
        <v>1</v>
      </c>
      <c r="C657" s="13" t="n">
        <v>0.714831221129923</v>
      </c>
      <c r="D657" s="13" t="n">
        <v>0.746689994216494</v>
      </c>
      <c r="E657" s="13" t="s">
        <v>1970</v>
      </c>
      <c r="F657" s="13" t="s">
        <v>1971</v>
      </c>
    </row>
    <row r="658" customFormat="false" ht="14.25" hidden="false" customHeight="false" outlineLevel="0" collapsed="false">
      <c r="A658" s="13" t="s">
        <v>1972</v>
      </c>
      <c r="B658" s="13" t="n">
        <v>1</v>
      </c>
      <c r="C658" s="13" t="n">
        <v>0.714831221129923</v>
      </c>
      <c r="D658" s="13" t="n">
        <v>0.746689994216494</v>
      </c>
      <c r="E658" s="13" t="s">
        <v>1973</v>
      </c>
      <c r="F658" s="13" t="s">
        <v>1974</v>
      </c>
    </row>
    <row r="659" customFormat="false" ht="14.25" hidden="false" customHeight="false" outlineLevel="0" collapsed="false">
      <c r="A659" s="13" t="s">
        <v>1975</v>
      </c>
      <c r="B659" s="13" t="n">
        <v>4</v>
      </c>
      <c r="C659" s="13" t="n">
        <v>0.718028910413426</v>
      </c>
      <c r="D659" s="13" t="n">
        <v>0.748987041460459</v>
      </c>
      <c r="E659" s="13" t="s">
        <v>1976</v>
      </c>
      <c r="F659" s="13" t="s">
        <v>1977</v>
      </c>
    </row>
    <row r="660" customFormat="false" ht="14.25" hidden="false" customHeight="false" outlineLevel="0" collapsed="false">
      <c r="A660" s="13" t="s">
        <v>1978</v>
      </c>
      <c r="B660" s="13" t="n">
        <v>18</v>
      </c>
      <c r="C660" s="13" t="n">
        <v>0.718939325613935</v>
      </c>
      <c r="D660" s="13" t="n">
        <v>0.749415558318903</v>
      </c>
      <c r="E660" s="13" t="s">
        <v>1979</v>
      </c>
      <c r="F660" s="13" t="s">
        <v>1980</v>
      </c>
    </row>
    <row r="661" customFormat="false" ht="14.25" hidden="false" customHeight="false" outlineLevel="0" collapsed="false">
      <c r="A661" s="13" t="s">
        <v>1981</v>
      </c>
      <c r="B661" s="13" t="n">
        <v>3</v>
      </c>
      <c r="C661" s="13" t="n">
        <v>0.725211135833591</v>
      </c>
      <c r="D661" s="13" t="n">
        <v>0.755428266493324</v>
      </c>
      <c r="E661" s="13" t="s">
        <v>1982</v>
      </c>
      <c r="F661" s="13" t="s">
        <v>1983</v>
      </c>
    </row>
    <row r="662" customFormat="false" ht="14.25" hidden="false" customHeight="false" outlineLevel="0" collapsed="false">
      <c r="A662" s="13" t="s">
        <v>1984</v>
      </c>
      <c r="B662" s="13" t="n">
        <v>4</v>
      </c>
      <c r="C662" s="13" t="n">
        <v>0.725973165838605</v>
      </c>
      <c r="D662" s="13" t="n">
        <v>0.755697257986057</v>
      </c>
      <c r="E662" s="13" t="s">
        <v>1985</v>
      </c>
      <c r="F662" s="13" t="s">
        <v>1986</v>
      </c>
    </row>
    <row r="663" customFormat="false" ht="14.25" hidden="false" customHeight="false" outlineLevel="0" collapsed="false">
      <c r="A663" s="13" t="s">
        <v>1987</v>
      </c>
      <c r="B663" s="13" t="n">
        <v>1</v>
      </c>
      <c r="C663" s="13" t="n">
        <v>0.729973998257689</v>
      </c>
      <c r="D663" s="13" t="n">
        <v>0.758439110462837</v>
      </c>
      <c r="E663" s="13" t="s">
        <v>1988</v>
      </c>
      <c r="F663" s="13" t="s">
        <v>1989</v>
      </c>
    </row>
    <row r="664" customFormat="false" ht="14.25" hidden="false" customHeight="false" outlineLevel="0" collapsed="false">
      <c r="A664" s="13" t="s">
        <v>1990</v>
      </c>
      <c r="B664" s="13" t="n">
        <v>2</v>
      </c>
      <c r="C664" s="13" t="n">
        <v>0.730882489449354</v>
      </c>
      <c r="D664" s="13" t="n">
        <v>0.758439110462837</v>
      </c>
      <c r="E664" s="13" t="s">
        <v>1991</v>
      </c>
      <c r="F664" s="13" t="s">
        <v>1992</v>
      </c>
    </row>
    <row r="665" customFormat="false" ht="14.25" hidden="false" customHeight="false" outlineLevel="0" collapsed="false">
      <c r="A665" s="13" t="s">
        <v>1993</v>
      </c>
      <c r="B665" s="13" t="n">
        <v>2</v>
      </c>
      <c r="C665" s="13" t="n">
        <v>0.730882489449354</v>
      </c>
      <c r="D665" s="13" t="n">
        <v>0.758439110462837</v>
      </c>
      <c r="E665" s="13" t="s">
        <v>533</v>
      </c>
      <c r="F665" s="13" t="s">
        <v>534</v>
      </c>
    </row>
    <row r="666" customFormat="false" ht="14.25" hidden="false" customHeight="false" outlineLevel="0" collapsed="false">
      <c r="A666" s="13" t="s">
        <v>1994</v>
      </c>
      <c r="B666" s="13" t="n">
        <v>22</v>
      </c>
      <c r="C666" s="13" t="n">
        <v>0.733027036687608</v>
      </c>
      <c r="D666" s="13" t="n">
        <v>0.759875988273263</v>
      </c>
      <c r="E666" s="13" t="s">
        <v>1995</v>
      </c>
      <c r="F666" s="13" t="s">
        <v>1996</v>
      </c>
    </row>
    <row r="667" customFormat="false" ht="14.25" hidden="false" customHeight="false" outlineLevel="0" collapsed="false">
      <c r="A667" s="13" t="s">
        <v>1997</v>
      </c>
      <c r="B667" s="13" t="n">
        <v>2</v>
      </c>
      <c r="C667" s="13" t="n">
        <v>0.741304461675608</v>
      </c>
      <c r="D667" s="13" t="n">
        <v>0.767660816371012</v>
      </c>
      <c r="E667" s="13" t="s">
        <v>1998</v>
      </c>
      <c r="F667" s="13" t="s">
        <v>1999</v>
      </c>
    </row>
    <row r="668" customFormat="false" ht="14.25" hidden="false" customHeight="false" outlineLevel="0" collapsed="false">
      <c r="A668" s="13" t="s">
        <v>2000</v>
      </c>
      <c r="B668" s="13" t="n">
        <v>2</v>
      </c>
      <c r="C668" s="13" t="n">
        <v>0.741304461675608</v>
      </c>
      <c r="D668" s="13" t="n">
        <v>0.767660816371012</v>
      </c>
      <c r="E668" s="13" t="s">
        <v>2001</v>
      </c>
      <c r="F668" s="13" t="s">
        <v>2002</v>
      </c>
    </row>
    <row r="669" customFormat="false" ht="14.25" hidden="false" customHeight="false" outlineLevel="0" collapsed="false">
      <c r="A669" s="13" t="s">
        <v>2003</v>
      </c>
      <c r="B669" s="13" t="n">
        <v>1</v>
      </c>
      <c r="C669" s="13" t="n">
        <v>0.744312930999116</v>
      </c>
      <c r="D669" s="13" t="n">
        <v>0.768389123536596</v>
      </c>
      <c r="E669" s="13" t="s">
        <v>2004</v>
      </c>
      <c r="F669" s="13" t="s">
        <v>2005</v>
      </c>
    </row>
    <row r="670" customFormat="false" ht="14.25" hidden="false" customHeight="false" outlineLevel="0" collapsed="false">
      <c r="A670" s="13" t="s">
        <v>2006</v>
      </c>
      <c r="B670" s="13" t="n">
        <v>1</v>
      </c>
      <c r="C670" s="13" t="n">
        <v>0.744312930999116</v>
      </c>
      <c r="D670" s="13" t="n">
        <v>0.768389123536596</v>
      </c>
      <c r="E670" s="13" t="s">
        <v>2007</v>
      </c>
      <c r="F670" s="13" t="s">
        <v>2008</v>
      </c>
    </row>
    <row r="671" customFormat="false" ht="14.25" hidden="false" customHeight="false" outlineLevel="0" collapsed="false">
      <c r="A671" s="13" t="s">
        <v>2009</v>
      </c>
      <c r="B671" s="13" t="n">
        <v>1</v>
      </c>
      <c r="C671" s="13" t="n">
        <v>0.744312930999116</v>
      </c>
      <c r="D671" s="13" t="n">
        <v>0.768389123536596</v>
      </c>
      <c r="E671" s="13" t="s">
        <v>1433</v>
      </c>
      <c r="F671" s="13" t="s">
        <v>1434</v>
      </c>
    </row>
    <row r="672" customFormat="false" ht="14.25" hidden="false" customHeight="false" outlineLevel="0" collapsed="false">
      <c r="A672" s="13" t="s">
        <v>2010</v>
      </c>
      <c r="B672" s="13" t="n">
        <v>1</v>
      </c>
      <c r="C672" s="13" t="n">
        <v>0.744312930999116</v>
      </c>
      <c r="D672" s="13" t="n">
        <v>0.768389123536596</v>
      </c>
      <c r="E672" s="13" t="s">
        <v>2011</v>
      </c>
      <c r="F672" s="13" t="s">
        <v>2012</v>
      </c>
    </row>
    <row r="673" customFormat="false" ht="14.25" hidden="false" customHeight="false" outlineLevel="0" collapsed="false">
      <c r="A673" s="13" t="s">
        <v>2013</v>
      </c>
      <c r="B673" s="13" t="n">
        <v>4</v>
      </c>
      <c r="C673" s="13" t="n">
        <v>0.770139101796203</v>
      </c>
      <c r="D673" s="13" t="n">
        <v>0.789970241807042</v>
      </c>
      <c r="E673" s="13" t="s">
        <v>2014</v>
      </c>
      <c r="F673" s="13" t="s">
        <v>2015</v>
      </c>
    </row>
    <row r="674" customFormat="false" ht="14.25" hidden="false" customHeight="false" outlineLevel="0" collapsed="false">
      <c r="A674" s="13" t="s">
        <v>2016</v>
      </c>
      <c r="B674" s="13" t="n">
        <v>4</v>
      </c>
      <c r="C674" s="13" t="n">
        <v>0.770139101796203</v>
      </c>
      <c r="D674" s="13" t="n">
        <v>0.789970241807042</v>
      </c>
      <c r="E674" s="13" t="s">
        <v>2017</v>
      </c>
      <c r="F674" s="13" t="s">
        <v>2018</v>
      </c>
    </row>
    <row r="675" customFormat="false" ht="14.25" hidden="false" customHeight="false" outlineLevel="0" collapsed="false">
      <c r="A675" s="13" t="s">
        <v>2019</v>
      </c>
      <c r="B675" s="13" t="n">
        <v>2</v>
      </c>
      <c r="C675" s="13" t="n">
        <v>0.770514458040314</v>
      </c>
      <c r="D675" s="13" t="n">
        <v>0.789970241807042</v>
      </c>
      <c r="E675" s="13" t="s">
        <v>2020</v>
      </c>
      <c r="F675" s="13" t="s">
        <v>2021</v>
      </c>
    </row>
    <row r="676" customFormat="false" ht="14.25" hidden="false" customHeight="false" outlineLevel="0" collapsed="false">
      <c r="A676" s="13" t="s">
        <v>2022</v>
      </c>
      <c r="B676" s="13" t="n">
        <v>1</v>
      </c>
      <c r="C676" s="13" t="n">
        <v>0.770747632589737</v>
      </c>
      <c r="D676" s="13" t="n">
        <v>0.789970241807042</v>
      </c>
      <c r="E676" s="13" t="s">
        <v>1271</v>
      </c>
      <c r="F676" s="13" t="s">
        <v>1272</v>
      </c>
    </row>
    <row r="677" customFormat="false" ht="14.25" hidden="false" customHeight="false" outlineLevel="0" collapsed="false">
      <c r="A677" s="13" t="s">
        <v>2023</v>
      </c>
      <c r="B677" s="13" t="n">
        <v>1</v>
      </c>
      <c r="C677" s="13" t="n">
        <v>0.770747632589737</v>
      </c>
      <c r="D677" s="13" t="n">
        <v>0.789970241807042</v>
      </c>
      <c r="E677" s="13" t="s">
        <v>2024</v>
      </c>
      <c r="F677" s="13" t="s">
        <v>2025</v>
      </c>
    </row>
    <row r="678" customFormat="false" ht="14.25" hidden="false" customHeight="false" outlineLevel="0" collapsed="false">
      <c r="A678" s="13" t="s">
        <v>2026</v>
      </c>
      <c r="B678" s="13" t="n">
        <v>1</v>
      </c>
      <c r="C678" s="13" t="n">
        <v>0.770747632589737</v>
      </c>
      <c r="D678" s="13" t="n">
        <v>0.789970241807042</v>
      </c>
      <c r="E678" s="13" t="s">
        <v>2027</v>
      </c>
      <c r="F678" s="13" t="s">
        <v>2028</v>
      </c>
    </row>
    <row r="679" customFormat="false" ht="14.25" hidden="false" customHeight="false" outlineLevel="0" collapsed="false">
      <c r="A679" s="13" t="s">
        <v>2029</v>
      </c>
      <c r="B679" s="13" t="n">
        <v>1</v>
      </c>
      <c r="C679" s="13" t="n">
        <v>0.770747632589737</v>
      </c>
      <c r="D679" s="13" t="n">
        <v>0.789970241807042</v>
      </c>
      <c r="E679" s="13" t="s">
        <v>2030</v>
      </c>
      <c r="F679" s="13" t="s">
        <v>2031</v>
      </c>
    </row>
    <row r="680" customFormat="false" ht="14.25" hidden="false" customHeight="false" outlineLevel="0" collapsed="false">
      <c r="A680" s="13" t="s">
        <v>2032</v>
      </c>
      <c r="B680" s="13" t="n">
        <v>27</v>
      </c>
      <c r="C680" s="13" t="n">
        <v>0.779046837501968</v>
      </c>
      <c r="D680" s="13" t="n">
        <v>0.79657140848872</v>
      </c>
      <c r="E680" s="13" t="s">
        <v>2033</v>
      </c>
      <c r="F680" s="13" t="s">
        <v>2034</v>
      </c>
    </row>
    <row r="681" customFormat="false" ht="14.25" hidden="false" customHeight="false" outlineLevel="0" collapsed="false">
      <c r="A681" s="13" t="s">
        <v>2035</v>
      </c>
      <c r="B681" s="13" t="n">
        <v>1</v>
      </c>
      <c r="C681" s="13" t="n">
        <v>0.782922048475717</v>
      </c>
      <c r="D681" s="13" t="n">
        <v>0.798900049465017</v>
      </c>
      <c r="E681" s="13" t="s">
        <v>2036</v>
      </c>
      <c r="F681" s="13" t="s">
        <v>2037</v>
      </c>
    </row>
    <row r="682" customFormat="false" ht="14.25" hidden="false" customHeight="false" outlineLevel="0" collapsed="false">
      <c r="A682" s="13" t="s">
        <v>2038</v>
      </c>
      <c r="B682" s="13" t="n">
        <v>1</v>
      </c>
      <c r="C682" s="13" t="n">
        <v>0.782922048475717</v>
      </c>
      <c r="D682" s="13" t="n">
        <v>0.798900049465017</v>
      </c>
      <c r="E682" s="13" t="s">
        <v>2039</v>
      </c>
      <c r="F682" s="13" t="s">
        <v>2040</v>
      </c>
    </row>
    <row r="683" customFormat="false" ht="14.25" hidden="false" customHeight="false" outlineLevel="0" collapsed="false">
      <c r="A683" s="13" t="s">
        <v>2041</v>
      </c>
      <c r="B683" s="13" t="n">
        <v>1</v>
      </c>
      <c r="C683" s="13" t="n">
        <v>0.794450147722905</v>
      </c>
      <c r="D683" s="13" t="n">
        <v>0.807641627641042</v>
      </c>
      <c r="E683" s="13" t="s">
        <v>1405</v>
      </c>
      <c r="F683" s="13" t="s">
        <v>1406</v>
      </c>
    </row>
    <row r="684" customFormat="false" ht="14.25" hidden="false" customHeight="false" outlineLevel="0" collapsed="false">
      <c r="A684" s="13" t="s">
        <v>2042</v>
      </c>
      <c r="B684" s="13" t="n">
        <v>1</v>
      </c>
      <c r="C684" s="13" t="n">
        <v>0.794450147722905</v>
      </c>
      <c r="D684" s="13" t="n">
        <v>0.807641627641042</v>
      </c>
      <c r="E684" s="13" t="s">
        <v>2043</v>
      </c>
      <c r="F684" s="13" t="s">
        <v>2044</v>
      </c>
    </row>
    <row r="685" customFormat="false" ht="14.25" hidden="false" customHeight="false" outlineLevel="0" collapsed="false">
      <c r="A685" s="13" t="s">
        <v>2045</v>
      </c>
      <c r="B685" s="13" t="n">
        <v>1</v>
      </c>
      <c r="C685" s="13" t="n">
        <v>0.805366231221423</v>
      </c>
      <c r="D685" s="13" t="n">
        <v>0.817077677938542</v>
      </c>
      <c r="E685" s="13" t="s">
        <v>2046</v>
      </c>
      <c r="F685" s="13" t="s">
        <v>2047</v>
      </c>
    </row>
    <row r="686" customFormat="false" ht="14.25" hidden="false" customHeight="false" outlineLevel="0" collapsed="false">
      <c r="A686" s="13" t="s">
        <v>2048</v>
      </c>
      <c r="B686" s="13" t="n">
        <v>1</v>
      </c>
      <c r="C686" s="13" t="n">
        <v>0.815702780042179</v>
      </c>
      <c r="D686" s="13" t="n">
        <v>0.826446585655703</v>
      </c>
      <c r="E686" s="13" t="s">
        <v>2049</v>
      </c>
      <c r="F686" s="13" t="s">
        <v>2050</v>
      </c>
    </row>
    <row r="687" customFormat="false" ht="14.25" hidden="false" customHeight="false" outlineLevel="0" collapsed="false">
      <c r="A687" s="13" t="s">
        <v>2051</v>
      </c>
      <c r="B687" s="13" t="n">
        <v>2</v>
      </c>
      <c r="C687" s="13" t="n">
        <v>0.820387990528704</v>
      </c>
      <c r="D687" s="13" t="n">
        <v>0.82979230329943</v>
      </c>
      <c r="E687" s="13" t="s">
        <v>2052</v>
      </c>
      <c r="F687" s="13" t="s">
        <v>2053</v>
      </c>
    </row>
    <row r="688" customFormat="false" ht="14.25" hidden="false" customHeight="false" outlineLevel="0" collapsed="false">
      <c r="A688" s="13" t="s">
        <v>2054</v>
      </c>
      <c r="B688" s="13" t="n">
        <v>4</v>
      </c>
      <c r="C688" s="13" t="n">
        <v>0.825647023838968</v>
      </c>
      <c r="D688" s="13" t="n">
        <v>0.833706183613902</v>
      </c>
      <c r="E688" s="13" t="s">
        <v>2055</v>
      </c>
      <c r="F688" s="13" t="s">
        <v>2056</v>
      </c>
    </row>
    <row r="689" customFormat="false" ht="14.25" hidden="false" customHeight="false" outlineLevel="0" collapsed="false">
      <c r="A689" s="13" t="s">
        <v>2057</v>
      </c>
      <c r="B689" s="13" t="n">
        <v>1</v>
      </c>
      <c r="C689" s="13" t="n">
        <v>0.8347586728358</v>
      </c>
      <c r="D689" s="13" t="n">
        <v>0.841490597616734</v>
      </c>
      <c r="E689" s="13" t="s">
        <v>1864</v>
      </c>
      <c r="F689" s="13" t="s">
        <v>1865</v>
      </c>
    </row>
    <row r="690" customFormat="false" ht="14.25" hidden="false" customHeight="false" outlineLevel="0" collapsed="false">
      <c r="A690" s="13" t="s">
        <v>2058</v>
      </c>
      <c r="B690" s="13" t="n">
        <v>1</v>
      </c>
      <c r="C690" s="13" t="n">
        <v>0.8347586728358</v>
      </c>
      <c r="D690" s="13" t="n">
        <v>0.841490597616734</v>
      </c>
      <c r="E690" s="13" t="s">
        <v>2059</v>
      </c>
      <c r="F690" s="13" t="s">
        <v>2060</v>
      </c>
    </row>
    <row r="691" customFormat="false" ht="14.25" hidden="false" customHeight="false" outlineLevel="0" collapsed="false">
      <c r="A691" s="13" t="s">
        <v>2061</v>
      </c>
      <c r="B691" s="13" t="n">
        <v>4</v>
      </c>
      <c r="C691" s="13" t="n">
        <v>0.836348475040398</v>
      </c>
      <c r="D691" s="13" t="n">
        <v>0.841961552054092</v>
      </c>
      <c r="E691" s="13" t="s">
        <v>2062</v>
      </c>
      <c r="F691" s="13" t="s">
        <v>2063</v>
      </c>
    </row>
    <row r="692" customFormat="false" ht="14.25" hidden="false" customHeight="false" outlineLevel="0" collapsed="false">
      <c r="A692" s="13" t="s">
        <v>2064</v>
      </c>
      <c r="B692" s="13" t="n">
        <v>4</v>
      </c>
      <c r="C692" s="13" t="n">
        <v>0.851364651427613</v>
      </c>
      <c r="D692" s="13" t="n">
        <v>0.852999715666761</v>
      </c>
      <c r="E692" s="13" t="s">
        <v>2065</v>
      </c>
      <c r="F692" s="13" t="s">
        <v>2066</v>
      </c>
    </row>
    <row r="693" customFormat="false" ht="14.25" hidden="false" customHeight="false" outlineLevel="0" collapsed="false">
      <c r="A693" s="13" t="s">
        <v>2067</v>
      </c>
      <c r="B693" s="13" t="n">
        <v>1</v>
      </c>
      <c r="C693" s="13" t="n">
        <v>0.859713695301608</v>
      </c>
      <c r="D693" s="13" t="n">
        <v>0.852999715666761</v>
      </c>
      <c r="E693" s="13" t="s">
        <v>2068</v>
      </c>
      <c r="F693" s="13" t="s">
        <v>2069</v>
      </c>
    </row>
    <row r="694" customFormat="false" ht="14.25" hidden="false" customHeight="false" outlineLevel="0" collapsed="false">
      <c r="A694" s="13" t="s">
        <v>2070</v>
      </c>
      <c r="B694" s="13" t="n">
        <v>1</v>
      </c>
      <c r="C694" s="13" t="n">
        <v>0.859713695301608</v>
      </c>
      <c r="D694" s="13" t="n">
        <v>0.852999715666761</v>
      </c>
      <c r="E694" s="13" t="s">
        <v>962</v>
      </c>
      <c r="F694" s="13" t="s">
        <v>963</v>
      </c>
    </row>
    <row r="695" customFormat="false" ht="14.25" hidden="false" customHeight="false" outlineLevel="0" collapsed="false">
      <c r="A695" s="13" t="s">
        <v>2071</v>
      </c>
      <c r="B695" s="13" t="n">
        <v>14</v>
      </c>
      <c r="C695" s="13" t="n">
        <v>0.864739855606875</v>
      </c>
      <c r="D695" s="13" t="n">
        <v>0.852999715666761</v>
      </c>
      <c r="E695" s="13" t="s">
        <v>2072</v>
      </c>
      <c r="F695" s="13" t="s">
        <v>2073</v>
      </c>
    </row>
    <row r="696" customFormat="false" ht="14.25" hidden="false" customHeight="false" outlineLevel="0" collapsed="false">
      <c r="A696" s="13" t="s">
        <v>2074</v>
      </c>
      <c r="B696" s="13" t="n">
        <v>2</v>
      </c>
      <c r="C696" s="13" t="n">
        <v>0.866112001995455</v>
      </c>
      <c r="D696" s="13" t="n">
        <v>0.852999715666761</v>
      </c>
      <c r="E696" s="13" t="s">
        <v>2075</v>
      </c>
      <c r="F696" s="13" t="s">
        <v>2076</v>
      </c>
    </row>
    <row r="697" customFormat="false" ht="14.25" hidden="false" customHeight="false" outlineLevel="0" collapsed="false">
      <c r="A697" s="13" t="s">
        <v>2077</v>
      </c>
      <c r="B697" s="13" t="n">
        <v>2</v>
      </c>
      <c r="C697" s="13" t="n">
        <v>0.866112001995455</v>
      </c>
      <c r="D697" s="13" t="n">
        <v>0.852999715666761</v>
      </c>
      <c r="E697" s="13" t="s">
        <v>2078</v>
      </c>
      <c r="F697" s="13" t="s">
        <v>2079</v>
      </c>
    </row>
    <row r="698" customFormat="false" ht="14.25" hidden="false" customHeight="false" outlineLevel="0" collapsed="false">
      <c r="A698" s="13" t="s">
        <v>2080</v>
      </c>
      <c r="B698" s="13" t="n">
        <v>7</v>
      </c>
      <c r="C698" s="13" t="n">
        <v>0.868976427733324</v>
      </c>
      <c r="D698" s="13" t="n">
        <v>0.852999715666761</v>
      </c>
      <c r="E698" s="13" t="s">
        <v>2081</v>
      </c>
      <c r="F698" s="13" t="s">
        <v>2082</v>
      </c>
    </row>
    <row r="699" customFormat="false" ht="14.25" hidden="false" customHeight="false" outlineLevel="0" collapsed="false">
      <c r="A699" s="13" t="s">
        <v>2083</v>
      </c>
      <c r="B699" s="13" t="n">
        <v>1</v>
      </c>
      <c r="C699" s="13" t="n">
        <v>0.874220213490722</v>
      </c>
      <c r="D699" s="13" t="n">
        <v>0.852999715666761</v>
      </c>
      <c r="E699" s="13" t="s">
        <v>1447</v>
      </c>
      <c r="F699" s="13" t="s">
        <v>1448</v>
      </c>
    </row>
    <row r="700" customFormat="false" ht="14.25" hidden="false" customHeight="false" outlineLevel="0" collapsed="false">
      <c r="A700" s="13" t="s">
        <v>2084</v>
      </c>
      <c r="B700" s="13" t="n">
        <v>9</v>
      </c>
      <c r="C700" s="13" t="n">
        <v>0.874927287412584</v>
      </c>
      <c r="D700" s="13" t="n">
        <v>0.852999715666761</v>
      </c>
      <c r="E700" s="13" t="s">
        <v>2085</v>
      </c>
      <c r="F700" s="13" t="s">
        <v>2086</v>
      </c>
    </row>
    <row r="701" customFormat="false" ht="14.25" hidden="false" customHeight="false" outlineLevel="0" collapsed="false">
      <c r="A701" s="13" t="s">
        <v>2087</v>
      </c>
      <c r="B701" s="13" t="n">
        <v>22</v>
      </c>
      <c r="C701" s="13" t="n">
        <v>0.87986866423877</v>
      </c>
      <c r="D701" s="13" t="n">
        <v>0.852999715666761</v>
      </c>
      <c r="E701" s="13" t="s">
        <v>2088</v>
      </c>
      <c r="F701" s="13" t="s">
        <v>2089</v>
      </c>
    </row>
    <row r="702" customFormat="false" ht="14.25" hidden="false" customHeight="false" outlineLevel="0" collapsed="false">
      <c r="A702" s="13" t="s">
        <v>2090</v>
      </c>
      <c r="B702" s="13" t="n">
        <v>2</v>
      </c>
      <c r="C702" s="13" t="n">
        <v>0.887178516486908</v>
      </c>
      <c r="D702" s="13" t="n">
        <v>0.852999715666761</v>
      </c>
      <c r="E702" s="13" t="s">
        <v>2091</v>
      </c>
      <c r="F702" s="13" t="s">
        <v>2092</v>
      </c>
    </row>
    <row r="703" customFormat="false" ht="14.25" hidden="false" customHeight="false" outlineLevel="0" collapsed="false">
      <c r="A703" s="13" t="s">
        <v>2093</v>
      </c>
      <c r="B703" s="13" t="n">
        <v>1</v>
      </c>
      <c r="C703" s="13" t="n">
        <v>0.887227111155198</v>
      </c>
      <c r="D703" s="13" t="n">
        <v>0.852999715666761</v>
      </c>
      <c r="E703" s="13" t="s">
        <v>1405</v>
      </c>
      <c r="F703" s="13" t="s">
        <v>1406</v>
      </c>
    </row>
    <row r="704" customFormat="false" ht="14.25" hidden="false" customHeight="false" outlineLevel="0" collapsed="false">
      <c r="A704" s="13" t="s">
        <v>2094</v>
      </c>
      <c r="B704" s="13" t="n">
        <v>1</v>
      </c>
      <c r="C704" s="13" t="n">
        <v>0.887227111155198</v>
      </c>
      <c r="D704" s="13" t="n">
        <v>0.852999715666761</v>
      </c>
      <c r="E704" s="13" t="s">
        <v>1277</v>
      </c>
      <c r="F704" s="13" t="s">
        <v>1278</v>
      </c>
    </row>
    <row r="705" customFormat="false" ht="14.25" hidden="false" customHeight="false" outlineLevel="0" collapsed="false">
      <c r="A705" s="13" t="s">
        <v>2095</v>
      </c>
      <c r="B705" s="13" t="n">
        <v>1</v>
      </c>
      <c r="C705" s="13" t="n">
        <v>0.89321727858972</v>
      </c>
      <c r="D705" s="13" t="n">
        <v>0.852999715666761</v>
      </c>
      <c r="E705" s="13" t="s">
        <v>2096</v>
      </c>
      <c r="F705" s="13" t="s">
        <v>2097</v>
      </c>
    </row>
    <row r="706" customFormat="false" ht="14.25" hidden="false" customHeight="false" outlineLevel="0" collapsed="false">
      <c r="A706" s="13" t="s">
        <v>2098</v>
      </c>
      <c r="B706" s="13" t="n">
        <v>5</v>
      </c>
      <c r="C706" s="13" t="n">
        <v>0.895249347294006</v>
      </c>
      <c r="D706" s="13" t="n">
        <v>0.852999715666761</v>
      </c>
      <c r="E706" s="13" t="s">
        <v>2099</v>
      </c>
      <c r="F706" s="13" t="s">
        <v>2100</v>
      </c>
    </row>
    <row r="707" customFormat="false" ht="14.25" hidden="false" customHeight="false" outlineLevel="0" collapsed="false">
      <c r="A707" s="13" t="s">
        <v>2101</v>
      </c>
      <c r="B707" s="13" t="n">
        <v>1</v>
      </c>
      <c r="C707" s="13" t="n">
        <v>0.898889366203142</v>
      </c>
      <c r="D707" s="13" t="n">
        <v>0.852999715666761</v>
      </c>
      <c r="E707" s="13" t="s">
        <v>2102</v>
      </c>
      <c r="F707" s="13" t="s">
        <v>2103</v>
      </c>
    </row>
    <row r="708" customFormat="false" ht="14.25" hidden="false" customHeight="false" outlineLevel="0" collapsed="false">
      <c r="A708" s="13" t="s">
        <v>2104</v>
      </c>
      <c r="B708" s="13" t="n">
        <v>1</v>
      </c>
      <c r="C708" s="13" t="n">
        <v>0.904260258803503</v>
      </c>
      <c r="D708" s="13" t="n">
        <v>0.852999715666761</v>
      </c>
      <c r="E708" s="13" t="s">
        <v>1584</v>
      </c>
      <c r="F708" s="13" t="s">
        <v>1585</v>
      </c>
    </row>
    <row r="709" customFormat="false" ht="14.25" hidden="false" customHeight="false" outlineLevel="0" collapsed="false">
      <c r="A709" s="13" t="s">
        <v>2105</v>
      </c>
      <c r="B709" s="13" t="n">
        <v>1</v>
      </c>
      <c r="C709" s="13" t="n">
        <v>0.90934594517629</v>
      </c>
      <c r="D709" s="13" t="n">
        <v>0.852999715666761</v>
      </c>
      <c r="E709" s="13" t="s">
        <v>1433</v>
      </c>
      <c r="F709" s="13" t="s">
        <v>1434</v>
      </c>
    </row>
    <row r="710" customFormat="false" ht="14.25" hidden="false" customHeight="false" outlineLevel="0" collapsed="false">
      <c r="A710" s="13" t="s">
        <v>2106</v>
      </c>
      <c r="B710" s="13" t="n">
        <v>6</v>
      </c>
      <c r="C710" s="13" t="n">
        <v>0.912588556042746</v>
      </c>
      <c r="D710" s="13" t="n">
        <v>0.852999715666761</v>
      </c>
      <c r="E710" s="13" t="s">
        <v>2107</v>
      </c>
      <c r="F710" s="13" t="s">
        <v>2108</v>
      </c>
    </row>
    <row r="711" customFormat="false" ht="14.25" hidden="false" customHeight="false" outlineLevel="0" collapsed="false">
      <c r="A711" s="13" t="s">
        <v>2109</v>
      </c>
      <c r="B711" s="13" t="n">
        <v>2</v>
      </c>
      <c r="C711" s="13" t="n">
        <v>0.913073927858846</v>
      </c>
      <c r="D711" s="13" t="n">
        <v>0.852999715666761</v>
      </c>
      <c r="E711" s="13" t="s">
        <v>2110</v>
      </c>
      <c r="F711" s="13" t="s">
        <v>2111</v>
      </c>
    </row>
    <row r="712" customFormat="false" ht="14.25" hidden="false" customHeight="false" outlineLevel="0" collapsed="false">
      <c r="A712" s="13" t="s">
        <v>2112</v>
      </c>
      <c r="B712" s="13" t="n">
        <v>1</v>
      </c>
      <c r="C712" s="13" t="n">
        <v>0.914161565618452</v>
      </c>
      <c r="D712" s="13" t="n">
        <v>0.852999715666761</v>
      </c>
      <c r="E712" s="13" t="s">
        <v>2113</v>
      </c>
      <c r="F712" s="13" t="s">
        <v>2114</v>
      </c>
    </row>
    <row r="713" customFormat="false" ht="14.25" hidden="false" customHeight="false" outlineLevel="0" collapsed="false">
      <c r="A713" s="13" t="s">
        <v>2115</v>
      </c>
      <c r="B713" s="13" t="n">
        <v>1</v>
      </c>
      <c r="C713" s="13" t="n">
        <v>0.914161565618452</v>
      </c>
      <c r="D713" s="13" t="n">
        <v>0.852999715666761</v>
      </c>
      <c r="E713" s="13" t="s">
        <v>935</v>
      </c>
      <c r="F713" s="13" t="s">
        <v>936</v>
      </c>
    </row>
    <row r="714" customFormat="false" ht="14.25" hidden="false" customHeight="false" outlineLevel="0" collapsed="false">
      <c r="A714" s="13" t="s">
        <v>2116</v>
      </c>
      <c r="B714" s="13" t="n">
        <v>1</v>
      </c>
      <c r="C714" s="13" t="n">
        <v>0.914161565618452</v>
      </c>
      <c r="D714" s="13" t="n">
        <v>0.852999715666761</v>
      </c>
      <c r="E714" s="13" t="s">
        <v>2117</v>
      </c>
      <c r="F714" s="13" t="s">
        <v>2118</v>
      </c>
    </row>
    <row r="715" customFormat="false" ht="14.25" hidden="false" customHeight="false" outlineLevel="0" collapsed="false">
      <c r="A715" s="13" t="s">
        <v>2119</v>
      </c>
      <c r="B715" s="13" t="n">
        <v>2</v>
      </c>
      <c r="C715" s="13" t="n">
        <v>0.916806015492361</v>
      </c>
      <c r="D715" s="13" t="n">
        <v>0.852999715666761</v>
      </c>
      <c r="E715" s="13" t="s">
        <v>2120</v>
      </c>
      <c r="F715" s="13" t="s">
        <v>2121</v>
      </c>
    </row>
    <row r="716" customFormat="false" ht="14.25" hidden="false" customHeight="false" outlineLevel="0" collapsed="false">
      <c r="A716" s="13" t="s">
        <v>2122</v>
      </c>
      <c r="B716" s="13" t="n">
        <v>1</v>
      </c>
      <c r="C716" s="13" t="n">
        <v>0.923039195147584</v>
      </c>
      <c r="D716" s="13" t="n">
        <v>0.852999715666761</v>
      </c>
      <c r="E716" s="13" t="s">
        <v>1490</v>
      </c>
      <c r="F716" s="13" t="s">
        <v>1491</v>
      </c>
    </row>
    <row r="717" customFormat="false" ht="14.25" hidden="false" customHeight="false" outlineLevel="0" collapsed="false">
      <c r="A717" s="13" t="s">
        <v>2123</v>
      </c>
      <c r="B717" s="13" t="n">
        <v>1</v>
      </c>
      <c r="C717" s="13" t="n">
        <v>0.923039195147584</v>
      </c>
      <c r="D717" s="13" t="n">
        <v>0.852999715666761</v>
      </c>
      <c r="E717" s="13" t="s">
        <v>2124</v>
      </c>
      <c r="F717" s="13" t="s">
        <v>2125</v>
      </c>
    </row>
    <row r="718" customFormat="false" ht="14.25" hidden="false" customHeight="false" outlineLevel="0" collapsed="false">
      <c r="A718" s="13" t="s">
        <v>2126</v>
      </c>
      <c r="B718" s="13" t="n">
        <v>4</v>
      </c>
      <c r="C718" s="13" t="n">
        <v>0.92950838088673</v>
      </c>
      <c r="D718" s="13" t="n">
        <v>0.852999715666761</v>
      </c>
      <c r="E718" s="13" t="s">
        <v>2127</v>
      </c>
      <c r="F718" s="13" t="s">
        <v>2128</v>
      </c>
    </row>
    <row r="719" customFormat="false" ht="14.25" hidden="false" customHeight="false" outlineLevel="0" collapsed="false">
      <c r="A719" s="13" t="s">
        <v>2129</v>
      </c>
      <c r="B719" s="13" t="n">
        <v>1</v>
      </c>
      <c r="C719" s="13" t="n">
        <v>0.930998951819746</v>
      </c>
      <c r="D719" s="13" t="n">
        <v>0.852999715666761</v>
      </c>
      <c r="E719" s="13" t="s">
        <v>2130</v>
      </c>
      <c r="F719" s="13" t="s">
        <v>2131</v>
      </c>
    </row>
    <row r="720" customFormat="false" ht="14.25" hidden="false" customHeight="false" outlineLevel="0" collapsed="false">
      <c r="A720" s="13" t="s">
        <v>2132</v>
      </c>
      <c r="B720" s="13" t="n">
        <v>6</v>
      </c>
      <c r="C720" s="13" t="n">
        <v>0.93141108827327</v>
      </c>
      <c r="D720" s="13" t="n">
        <v>0.852999715666761</v>
      </c>
      <c r="E720" s="13" t="s">
        <v>2133</v>
      </c>
      <c r="F720" s="13" t="s">
        <v>2134</v>
      </c>
    </row>
    <row r="721" customFormat="false" ht="14.25" hidden="false" customHeight="false" outlineLevel="0" collapsed="false">
      <c r="A721" s="13" t="s">
        <v>2135</v>
      </c>
      <c r="B721" s="13" t="n">
        <v>1</v>
      </c>
      <c r="C721" s="13" t="n">
        <v>0.934664670688893</v>
      </c>
      <c r="D721" s="13" t="n">
        <v>0.852999715666761</v>
      </c>
      <c r="E721" s="13" t="s">
        <v>2136</v>
      </c>
      <c r="F721" s="13" t="s">
        <v>2137</v>
      </c>
    </row>
    <row r="722" customFormat="false" ht="14.25" hidden="false" customHeight="false" outlineLevel="0" collapsed="false">
      <c r="A722" s="13" t="s">
        <v>2138</v>
      </c>
      <c r="B722" s="13" t="n">
        <v>2</v>
      </c>
      <c r="C722" s="13" t="n">
        <v>0.936212796065015</v>
      </c>
      <c r="D722" s="13" t="n">
        <v>0.852999715666761</v>
      </c>
      <c r="E722" s="13" t="s">
        <v>2139</v>
      </c>
      <c r="F722" s="13" t="s">
        <v>2140</v>
      </c>
    </row>
    <row r="723" customFormat="false" ht="14.25" hidden="false" customHeight="false" outlineLevel="0" collapsed="false">
      <c r="A723" s="13" t="s">
        <v>2141</v>
      </c>
      <c r="B723" s="13" t="n">
        <v>1</v>
      </c>
      <c r="C723" s="13" t="n">
        <v>0.941422398850896</v>
      </c>
      <c r="D723" s="13" t="n">
        <v>0.852999715666761</v>
      </c>
      <c r="E723" s="13" t="s">
        <v>2142</v>
      </c>
      <c r="F723" s="13" t="s">
        <v>2143</v>
      </c>
    </row>
    <row r="724" customFormat="false" ht="14.25" hidden="false" customHeight="false" outlineLevel="0" collapsed="false">
      <c r="A724" s="13" t="s">
        <v>2144</v>
      </c>
      <c r="B724" s="13" t="n">
        <v>2</v>
      </c>
      <c r="C724" s="13" t="n">
        <v>0.94422393937727</v>
      </c>
      <c r="D724" s="13" t="n">
        <v>0.852999715666761</v>
      </c>
      <c r="E724" s="13" t="s">
        <v>2145</v>
      </c>
      <c r="F724" s="13" t="s">
        <v>2146</v>
      </c>
    </row>
    <row r="725" customFormat="false" ht="14.25" hidden="false" customHeight="false" outlineLevel="0" collapsed="false">
      <c r="A725" s="13" t="s">
        <v>2147</v>
      </c>
      <c r="B725" s="13" t="n">
        <v>1</v>
      </c>
      <c r="C725" s="13" t="n">
        <v>0.944534531662048</v>
      </c>
      <c r="D725" s="13" t="n">
        <v>0.852999715666761</v>
      </c>
      <c r="E725" s="13" t="s">
        <v>1277</v>
      </c>
      <c r="F725" s="13" t="s">
        <v>1278</v>
      </c>
    </row>
    <row r="726" customFormat="false" ht="14.25" hidden="false" customHeight="false" outlineLevel="0" collapsed="false">
      <c r="A726" s="13" t="s">
        <v>2148</v>
      </c>
      <c r="B726" s="13" t="n">
        <v>1</v>
      </c>
      <c r="C726" s="13" t="n">
        <v>0.944534531662048</v>
      </c>
      <c r="D726" s="13" t="n">
        <v>0.852999715666761</v>
      </c>
      <c r="E726" s="13" t="s">
        <v>2149</v>
      </c>
      <c r="F726" s="13" t="s">
        <v>2150</v>
      </c>
    </row>
    <row r="727" customFormat="false" ht="14.25" hidden="false" customHeight="false" outlineLevel="0" collapsed="false">
      <c r="A727" s="13" t="s">
        <v>2151</v>
      </c>
      <c r="B727" s="13" t="n">
        <v>1</v>
      </c>
      <c r="C727" s="13" t="n">
        <v>0.95027170222569</v>
      </c>
      <c r="D727" s="13" t="n">
        <v>0.852999715666761</v>
      </c>
      <c r="E727" s="13" t="s">
        <v>2152</v>
      </c>
      <c r="F727" s="13" t="s">
        <v>2153</v>
      </c>
    </row>
    <row r="728" customFormat="false" ht="14.25" hidden="false" customHeight="false" outlineLevel="0" collapsed="false">
      <c r="A728" s="13" t="s">
        <v>2154</v>
      </c>
      <c r="B728" s="13" t="n">
        <v>4</v>
      </c>
      <c r="C728" s="13" t="n">
        <v>0.95255460090194</v>
      </c>
      <c r="D728" s="13" t="n">
        <v>0.852999715666761</v>
      </c>
      <c r="E728" s="13" t="s">
        <v>2155</v>
      </c>
      <c r="F728" s="13" t="s">
        <v>2156</v>
      </c>
    </row>
    <row r="729" customFormat="false" ht="14.25" hidden="false" customHeight="false" outlineLevel="0" collapsed="false">
      <c r="A729" s="13" t="s">
        <v>2157</v>
      </c>
      <c r="B729" s="13" t="n">
        <v>9</v>
      </c>
      <c r="C729" s="13" t="n">
        <v>0.95345640012185</v>
      </c>
      <c r="D729" s="13" t="n">
        <v>0.852999715666761</v>
      </c>
      <c r="E729" s="13" t="s">
        <v>2158</v>
      </c>
      <c r="F729" s="13" t="s">
        <v>2159</v>
      </c>
    </row>
    <row r="730" customFormat="false" ht="14.25" hidden="false" customHeight="false" outlineLevel="0" collapsed="false">
      <c r="A730" s="13" t="s">
        <v>2160</v>
      </c>
      <c r="B730" s="13" t="n">
        <v>1</v>
      </c>
      <c r="C730" s="13" t="n">
        <v>0.955415615448873</v>
      </c>
      <c r="D730" s="13" t="n">
        <v>0.852999715666761</v>
      </c>
      <c r="E730" s="13" t="s">
        <v>1606</v>
      </c>
      <c r="F730" s="13" t="s">
        <v>1607</v>
      </c>
    </row>
    <row r="731" customFormat="false" ht="14.25" hidden="false" customHeight="false" outlineLevel="0" collapsed="false">
      <c r="A731" s="13" t="s">
        <v>2161</v>
      </c>
      <c r="B731" s="13" t="n">
        <v>1</v>
      </c>
      <c r="C731" s="13" t="n">
        <v>0.960027599319155</v>
      </c>
      <c r="D731" s="13" t="n">
        <v>0.852999715666761</v>
      </c>
      <c r="E731" s="13" t="s">
        <v>2162</v>
      </c>
      <c r="F731" s="13" t="s">
        <v>2163</v>
      </c>
    </row>
    <row r="732" customFormat="false" ht="14.25" hidden="false" customHeight="false" outlineLevel="0" collapsed="false">
      <c r="A732" s="13" t="s">
        <v>2164</v>
      </c>
      <c r="B732" s="13" t="n">
        <v>8</v>
      </c>
      <c r="C732" s="13" t="n">
        <v>0.965486466849578</v>
      </c>
      <c r="D732" s="13" t="n">
        <v>0.852999715666761</v>
      </c>
      <c r="E732" s="13" t="s">
        <v>2165</v>
      </c>
      <c r="F732" s="13" t="s">
        <v>2166</v>
      </c>
    </row>
    <row r="733" customFormat="false" ht="14.25" hidden="false" customHeight="false" outlineLevel="0" collapsed="false">
      <c r="A733" s="13" t="s">
        <v>2167</v>
      </c>
      <c r="B733" s="13" t="n">
        <v>4</v>
      </c>
      <c r="C733" s="13" t="n">
        <v>0.96601154229777</v>
      </c>
      <c r="D733" s="13" t="n">
        <v>0.852999715666761</v>
      </c>
      <c r="E733" s="13" t="s">
        <v>2168</v>
      </c>
      <c r="F733" s="13" t="s">
        <v>2169</v>
      </c>
    </row>
    <row r="734" customFormat="false" ht="14.25" hidden="false" customHeight="false" outlineLevel="0" collapsed="false">
      <c r="A734" s="13" t="s">
        <v>2170</v>
      </c>
      <c r="B734" s="13" t="n">
        <v>1</v>
      </c>
      <c r="C734" s="13" t="n">
        <v>0.96606692797456</v>
      </c>
      <c r="D734" s="13" t="n">
        <v>0.852999715666761</v>
      </c>
      <c r="E734" s="13" t="s">
        <v>2171</v>
      </c>
      <c r="F734" s="13" t="s">
        <v>2172</v>
      </c>
    </row>
    <row r="735" customFormat="false" ht="14.25" hidden="false" customHeight="false" outlineLevel="0" collapsed="false">
      <c r="A735" s="13" t="s">
        <v>2173</v>
      </c>
      <c r="B735" s="13" t="n">
        <v>1</v>
      </c>
      <c r="C735" s="13" t="n">
        <v>0.972724813370195</v>
      </c>
      <c r="D735" s="13" t="n">
        <v>0.852999715666761</v>
      </c>
      <c r="E735" s="13" t="s">
        <v>2174</v>
      </c>
      <c r="F735" s="13" t="s">
        <v>2175</v>
      </c>
    </row>
    <row r="736" customFormat="false" ht="14.25" hidden="false" customHeight="false" outlineLevel="0" collapsed="false">
      <c r="A736" s="13" t="s">
        <v>2176</v>
      </c>
      <c r="B736" s="13" t="n">
        <v>1</v>
      </c>
      <c r="C736" s="13" t="n">
        <v>0.974174259101855</v>
      </c>
      <c r="D736" s="13" t="n">
        <v>0.852999715666761</v>
      </c>
      <c r="E736" s="13" t="s">
        <v>980</v>
      </c>
      <c r="F736" s="13" t="s">
        <v>981</v>
      </c>
    </row>
    <row r="737" customFormat="false" ht="14.25" hidden="false" customHeight="false" outlineLevel="0" collapsed="false">
      <c r="A737" s="13" t="s">
        <v>2177</v>
      </c>
      <c r="B737" s="13" t="n">
        <v>11</v>
      </c>
      <c r="C737" s="13" t="n">
        <v>0.975841754930142</v>
      </c>
      <c r="D737" s="13" t="n">
        <v>0.852999715666761</v>
      </c>
      <c r="E737" s="13" t="s">
        <v>2178</v>
      </c>
      <c r="F737" s="13" t="s">
        <v>2179</v>
      </c>
    </row>
    <row r="738" customFormat="false" ht="14.25" hidden="false" customHeight="false" outlineLevel="0" collapsed="false">
      <c r="A738" s="13" t="s">
        <v>2180</v>
      </c>
      <c r="B738" s="13" t="n">
        <v>1</v>
      </c>
      <c r="C738" s="13" t="n">
        <v>0.976846235509718</v>
      </c>
      <c r="D738" s="13" t="n">
        <v>0.852999715666761</v>
      </c>
      <c r="E738" s="13" t="s">
        <v>2181</v>
      </c>
      <c r="F738" s="13" t="s">
        <v>2182</v>
      </c>
    </row>
    <row r="739" customFormat="false" ht="14.25" hidden="false" customHeight="false" outlineLevel="0" collapsed="false">
      <c r="A739" s="13" t="s">
        <v>2183</v>
      </c>
      <c r="B739" s="13" t="n">
        <v>1</v>
      </c>
      <c r="C739" s="13" t="n">
        <v>0.980345065272201</v>
      </c>
      <c r="D739" s="13" t="n">
        <v>0.852999715666761</v>
      </c>
      <c r="E739" s="13" t="s">
        <v>2184</v>
      </c>
      <c r="F739" s="13" t="s">
        <v>2185</v>
      </c>
    </row>
    <row r="740" customFormat="false" ht="14.25" hidden="false" customHeight="false" outlineLevel="0" collapsed="false">
      <c r="A740" s="13" t="s">
        <v>2186</v>
      </c>
      <c r="B740" s="13" t="n">
        <v>1</v>
      </c>
      <c r="C740" s="13" t="n">
        <v>0.981389670019723</v>
      </c>
      <c r="D740" s="13" t="n">
        <v>0.852999715666761</v>
      </c>
      <c r="E740" s="13" t="s">
        <v>1277</v>
      </c>
      <c r="F740" s="13" t="s">
        <v>1278</v>
      </c>
    </row>
    <row r="741" customFormat="false" ht="14.25" hidden="false" customHeight="false" outlineLevel="0" collapsed="false">
      <c r="A741" s="13" t="s">
        <v>2187</v>
      </c>
      <c r="B741" s="13" t="n">
        <v>2</v>
      </c>
      <c r="C741" s="13" t="n">
        <v>0.982301253672704</v>
      </c>
      <c r="D741" s="13" t="n">
        <v>0.852999715666761</v>
      </c>
      <c r="E741" s="13" t="s">
        <v>2188</v>
      </c>
      <c r="F741" s="13" t="s">
        <v>2189</v>
      </c>
    </row>
    <row r="742" customFormat="false" ht="14.25" hidden="false" customHeight="false" outlineLevel="0" collapsed="false">
      <c r="A742" s="13" t="s">
        <v>2190</v>
      </c>
      <c r="B742" s="13" t="n">
        <v>1</v>
      </c>
      <c r="C742" s="13" t="n">
        <v>0.983315326453755</v>
      </c>
      <c r="D742" s="13" t="n">
        <v>0.852999715666761</v>
      </c>
      <c r="E742" s="13" t="s">
        <v>1773</v>
      </c>
      <c r="F742" s="13" t="s">
        <v>1774</v>
      </c>
    </row>
    <row r="743" customFormat="false" ht="14.25" hidden="false" customHeight="false" outlineLevel="0" collapsed="false">
      <c r="A743" s="13" t="s">
        <v>2191</v>
      </c>
      <c r="B743" s="13" t="n">
        <v>1</v>
      </c>
      <c r="C743" s="13" t="n">
        <v>0.983315326453755</v>
      </c>
      <c r="D743" s="13" t="n">
        <v>0.852999715666761</v>
      </c>
      <c r="E743" s="13" t="s">
        <v>2192</v>
      </c>
      <c r="F743" s="13" t="s">
        <v>2193</v>
      </c>
    </row>
    <row r="744" customFormat="false" ht="14.25" hidden="false" customHeight="false" outlineLevel="0" collapsed="false">
      <c r="A744" s="13" t="s">
        <v>2194</v>
      </c>
      <c r="B744" s="13" t="n">
        <v>3</v>
      </c>
      <c r="C744" s="13" t="n">
        <v>0.98400909675058</v>
      </c>
      <c r="D744" s="13" t="n">
        <v>0.852999715666761</v>
      </c>
      <c r="E744" s="13" t="s">
        <v>2195</v>
      </c>
      <c r="F744" s="13" t="s">
        <v>2196</v>
      </c>
    </row>
    <row r="745" customFormat="false" ht="14.25" hidden="false" customHeight="false" outlineLevel="0" collapsed="false">
      <c r="A745" s="13" t="s">
        <v>2197</v>
      </c>
      <c r="B745" s="13" t="n">
        <v>1</v>
      </c>
      <c r="C745" s="13" t="n">
        <v>0.985836847405864</v>
      </c>
      <c r="D745" s="13" t="n">
        <v>0.852999715666761</v>
      </c>
      <c r="E745" s="13" t="s">
        <v>2198</v>
      </c>
      <c r="F745" s="13" t="s">
        <v>2199</v>
      </c>
    </row>
    <row r="746" customFormat="false" ht="14.25" hidden="false" customHeight="false" outlineLevel="0" collapsed="false">
      <c r="A746" s="13" t="s">
        <v>2200</v>
      </c>
      <c r="B746" s="13" t="n">
        <v>8</v>
      </c>
      <c r="C746" s="13" t="n">
        <v>0.985960495614084</v>
      </c>
      <c r="D746" s="13" t="n">
        <v>0.852999715666761</v>
      </c>
      <c r="E746" s="13" t="s">
        <v>2201</v>
      </c>
      <c r="F746" s="13" t="s">
        <v>2202</v>
      </c>
    </row>
    <row r="747" customFormat="false" ht="14.25" hidden="false" customHeight="false" outlineLevel="0" collapsed="false">
      <c r="A747" s="13" t="s">
        <v>2203</v>
      </c>
      <c r="B747" s="13" t="n">
        <v>6</v>
      </c>
      <c r="C747" s="13" t="n">
        <v>0.98824343585749</v>
      </c>
      <c r="D747" s="13" t="n">
        <v>0.852999715666761</v>
      </c>
      <c r="E747" s="13" t="s">
        <v>2204</v>
      </c>
      <c r="F747" s="13" t="s">
        <v>2205</v>
      </c>
    </row>
    <row r="748" customFormat="false" ht="14.25" hidden="false" customHeight="false" outlineLevel="0" collapsed="false">
      <c r="A748" s="13" t="s">
        <v>2206</v>
      </c>
      <c r="B748" s="13" t="n">
        <v>1</v>
      </c>
      <c r="C748" s="13" t="n">
        <v>0.988616472846205</v>
      </c>
      <c r="D748" s="13" t="n">
        <v>0.852999715666761</v>
      </c>
      <c r="E748" s="13" t="s">
        <v>859</v>
      </c>
      <c r="F748" s="13" t="s">
        <v>860</v>
      </c>
    </row>
    <row r="749" customFormat="false" ht="14.25" hidden="false" customHeight="false" outlineLevel="0" collapsed="false">
      <c r="A749" s="13" t="s">
        <v>2207</v>
      </c>
      <c r="B749" s="13" t="n">
        <v>9</v>
      </c>
      <c r="C749" s="13" t="n">
        <v>0.989141157129216</v>
      </c>
      <c r="D749" s="13" t="n">
        <v>0.852999715666761</v>
      </c>
      <c r="E749" s="13" t="s">
        <v>2208</v>
      </c>
      <c r="F749" s="13" t="s">
        <v>2209</v>
      </c>
    </row>
    <row r="750" customFormat="false" ht="14.25" hidden="false" customHeight="false" outlineLevel="0" collapsed="false">
      <c r="A750" s="13" t="s">
        <v>2210</v>
      </c>
      <c r="B750" s="13" t="n">
        <v>4</v>
      </c>
      <c r="C750" s="13" t="n">
        <v>0.9893918714915</v>
      </c>
      <c r="D750" s="13" t="n">
        <v>0.852999715666761</v>
      </c>
      <c r="E750" s="13" t="s">
        <v>2211</v>
      </c>
      <c r="F750" s="13" t="s">
        <v>2212</v>
      </c>
    </row>
    <row r="751" customFormat="false" ht="14.25" hidden="false" customHeight="false" outlineLevel="0" collapsed="false">
      <c r="A751" s="13" t="s">
        <v>2213</v>
      </c>
      <c r="B751" s="13" t="n">
        <v>2</v>
      </c>
      <c r="C751" s="13" t="n">
        <v>0.989461448647278</v>
      </c>
      <c r="D751" s="13" t="n">
        <v>0.852999715666761</v>
      </c>
      <c r="E751" s="13" t="s">
        <v>2214</v>
      </c>
      <c r="F751" s="13" t="s">
        <v>2215</v>
      </c>
    </row>
    <row r="752" customFormat="false" ht="14.25" hidden="false" customHeight="false" outlineLevel="0" collapsed="false">
      <c r="A752" s="13" t="s">
        <v>2216</v>
      </c>
      <c r="B752" s="13" t="n">
        <v>1</v>
      </c>
      <c r="C752" s="13" t="n">
        <v>0.98979453699728</v>
      </c>
      <c r="D752" s="13" t="n">
        <v>0.852999715666761</v>
      </c>
      <c r="E752" s="13" t="s">
        <v>2217</v>
      </c>
      <c r="F752" s="13" t="s">
        <v>2218</v>
      </c>
    </row>
    <row r="753" customFormat="false" ht="14.25" hidden="false" customHeight="false" outlineLevel="0" collapsed="false">
      <c r="A753" s="13" t="s">
        <v>2219</v>
      </c>
      <c r="B753" s="13" t="n">
        <v>4</v>
      </c>
      <c r="C753" s="13" t="n">
        <v>0.992619377542704</v>
      </c>
      <c r="D753" s="13" t="n">
        <v>0.852999715666761</v>
      </c>
      <c r="E753" s="13" t="s">
        <v>2220</v>
      </c>
      <c r="F753" s="13" t="s">
        <v>2221</v>
      </c>
    </row>
    <row r="754" customFormat="false" ht="14.25" hidden="false" customHeight="false" outlineLevel="0" collapsed="false">
      <c r="A754" s="13" t="s">
        <v>2222</v>
      </c>
      <c r="B754" s="13" t="n">
        <v>2</v>
      </c>
      <c r="C754" s="13" t="n">
        <v>0.992801318981019</v>
      </c>
      <c r="D754" s="13" t="n">
        <v>0.852999715666761</v>
      </c>
      <c r="E754" s="13" t="s">
        <v>2223</v>
      </c>
      <c r="F754" s="13" t="s">
        <v>2224</v>
      </c>
    </row>
    <row r="755" customFormat="false" ht="14.25" hidden="false" customHeight="false" outlineLevel="0" collapsed="false">
      <c r="A755" s="13" t="s">
        <v>2225</v>
      </c>
      <c r="B755" s="13" t="n">
        <v>2</v>
      </c>
      <c r="C755" s="13" t="n">
        <v>0.992801318981019</v>
      </c>
      <c r="D755" s="13" t="n">
        <v>0.852999715666761</v>
      </c>
      <c r="E755" s="13" t="s">
        <v>2226</v>
      </c>
      <c r="F755" s="13" t="s">
        <v>2227</v>
      </c>
    </row>
    <row r="756" customFormat="false" ht="14.25" hidden="false" customHeight="false" outlineLevel="0" collapsed="false">
      <c r="A756" s="13" t="s">
        <v>2228</v>
      </c>
      <c r="B756" s="13" t="n">
        <v>1</v>
      </c>
      <c r="C756" s="13" t="n">
        <v>0.993037509279875</v>
      </c>
      <c r="D756" s="13" t="n">
        <v>0.852999715666761</v>
      </c>
      <c r="E756" s="13" t="s">
        <v>2229</v>
      </c>
      <c r="F756" s="13" t="s">
        <v>2230</v>
      </c>
    </row>
    <row r="757" customFormat="false" ht="14.25" hidden="false" customHeight="false" outlineLevel="0" collapsed="false">
      <c r="A757" s="13" t="s">
        <v>2231</v>
      </c>
      <c r="B757" s="13" t="n">
        <v>2</v>
      </c>
      <c r="C757" s="13" t="n">
        <v>0.993137752943868</v>
      </c>
      <c r="D757" s="13" t="n">
        <v>0.852999715666761</v>
      </c>
      <c r="E757" s="13" t="s">
        <v>514</v>
      </c>
      <c r="F757" s="13" t="s">
        <v>515</v>
      </c>
    </row>
    <row r="758" customFormat="false" ht="14.25" hidden="false" customHeight="false" outlineLevel="0" collapsed="false">
      <c r="A758" s="13" t="s">
        <v>2232</v>
      </c>
      <c r="B758" s="13" t="n">
        <v>6</v>
      </c>
      <c r="C758" s="13" t="n">
        <v>0.99363241353517</v>
      </c>
      <c r="D758" s="13" t="n">
        <v>0.852999715666761</v>
      </c>
      <c r="E758" s="13" t="s">
        <v>2233</v>
      </c>
      <c r="F758" s="13" t="s">
        <v>2234</v>
      </c>
    </row>
    <row r="759" customFormat="false" ht="14.25" hidden="false" customHeight="false" outlineLevel="0" collapsed="false">
      <c r="A759" s="13" t="s">
        <v>2235</v>
      </c>
      <c r="B759" s="13" t="n">
        <v>2</v>
      </c>
      <c r="C759" s="13" t="n">
        <v>0.994336046927275</v>
      </c>
      <c r="D759" s="13" t="n">
        <v>0.852999715666761</v>
      </c>
      <c r="E759" s="13" t="s">
        <v>2236</v>
      </c>
      <c r="F759" s="13" t="s">
        <v>2237</v>
      </c>
    </row>
    <row r="760" customFormat="false" ht="14.25" hidden="false" customHeight="false" outlineLevel="0" collapsed="false">
      <c r="A760" s="13" t="s">
        <v>2238</v>
      </c>
      <c r="B760" s="13" t="n">
        <v>2</v>
      </c>
      <c r="C760" s="13" t="n">
        <v>0.995548520247672</v>
      </c>
      <c r="D760" s="13" t="n">
        <v>0.852999715666761</v>
      </c>
      <c r="E760" s="13" t="s">
        <v>2239</v>
      </c>
      <c r="F760" s="13" t="s">
        <v>2240</v>
      </c>
    </row>
    <row r="761" customFormat="false" ht="14.25" hidden="false" customHeight="false" outlineLevel="0" collapsed="false">
      <c r="A761" s="13" t="s">
        <v>2241</v>
      </c>
      <c r="B761" s="13" t="n">
        <v>2</v>
      </c>
      <c r="C761" s="13" t="n">
        <v>0.995548520247672</v>
      </c>
      <c r="D761" s="13" t="n">
        <v>0.852999715666761</v>
      </c>
      <c r="E761" s="13" t="s">
        <v>2242</v>
      </c>
      <c r="F761" s="13" t="s">
        <v>2243</v>
      </c>
    </row>
    <row r="762" customFormat="false" ht="14.25" hidden="false" customHeight="false" outlineLevel="0" collapsed="false">
      <c r="A762" s="13" t="s">
        <v>2244</v>
      </c>
      <c r="B762" s="13" t="n">
        <v>1</v>
      </c>
      <c r="C762" s="13" t="n">
        <v>0.995741884800315</v>
      </c>
      <c r="D762" s="13" t="n">
        <v>0.852999715666761</v>
      </c>
      <c r="E762" s="13" t="s">
        <v>1437</v>
      </c>
      <c r="F762" s="13" t="s">
        <v>1438</v>
      </c>
    </row>
    <row r="763" customFormat="false" ht="14.25" hidden="false" customHeight="false" outlineLevel="0" collapsed="false">
      <c r="A763" s="13" t="s">
        <v>2245</v>
      </c>
      <c r="B763" s="13" t="n">
        <v>52</v>
      </c>
      <c r="C763" s="13" t="n">
        <v>0.996026189944698</v>
      </c>
      <c r="D763" s="13" t="n">
        <v>0.852999715666761</v>
      </c>
      <c r="E763" s="13" t="s">
        <v>2246</v>
      </c>
      <c r="F763" s="13" t="s">
        <v>2247</v>
      </c>
    </row>
    <row r="764" customFormat="false" ht="14.25" hidden="false" customHeight="false" outlineLevel="0" collapsed="false">
      <c r="A764" s="13" t="s">
        <v>2248</v>
      </c>
      <c r="B764" s="13" t="n">
        <v>8</v>
      </c>
      <c r="C764" s="13" t="n">
        <v>0.996048912828914</v>
      </c>
      <c r="D764" s="13" t="n">
        <v>0.852999715666761</v>
      </c>
      <c r="E764" s="13" t="s">
        <v>2249</v>
      </c>
      <c r="F764" s="13" t="s">
        <v>2250</v>
      </c>
    </row>
    <row r="765" customFormat="false" ht="14.25" hidden="false" customHeight="false" outlineLevel="0" collapsed="false">
      <c r="A765" s="13" t="s">
        <v>2251</v>
      </c>
      <c r="B765" s="13" t="n">
        <v>1</v>
      </c>
      <c r="C765" s="13" t="n">
        <v>0.996182687507585</v>
      </c>
      <c r="D765" s="13" t="n">
        <v>0.852999715666761</v>
      </c>
      <c r="E765" s="13" t="s">
        <v>2252</v>
      </c>
      <c r="F765" s="13" t="s">
        <v>2253</v>
      </c>
    </row>
    <row r="766" customFormat="false" ht="14.25" hidden="false" customHeight="false" outlineLevel="0" collapsed="false">
      <c r="A766" s="13" t="s">
        <v>2254</v>
      </c>
      <c r="B766" s="13" t="n">
        <v>1</v>
      </c>
      <c r="C766" s="13" t="n">
        <v>0.996577871673585</v>
      </c>
      <c r="D766" s="13" t="n">
        <v>0.852999715666761</v>
      </c>
      <c r="E766" s="13" t="s">
        <v>2255</v>
      </c>
      <c r="F766" s="13" t="s">
        <v>2256</v>
      </c>
    </row>
    <row r="767" customFormat="false" ht="14.25" hidden="false" customHeight="false" outlineLevel="0" collapsed="false">
      <c r="A767" s="13" t="s">
        <v>2257</v>
      </c>
      <c r="B767" s="13" t="n">
        <v>1</v>
      </c>
      <c r="C767" s="13" t="n">
        <v>0.997396034844362</v>
      </c>
      <c r="D767" s="13" t="n">
        <v>0.852999715666761</v>
      </c>
      <c r="E767" s="13" t="s">
        <v>2258</v>
      </c>
      <c r="F767" s="13" t="s">
        <v>2259</v>
      </c>
    </row>
    <row r="768" customFormat="false" ht="14.25" hidden="false" customHeight="false" outlineLevel="0" collapsed="false">
      <c r="A768" s="13" t="s">
        <v>2260</v>
      </c>
      <c r="B768" s="13" t="n">
        <v>14</v>
      </c>
      <c r="C768" s="13" t="n">
        <v>0.997662583386527</v>
      </c>
      <c r="D768" s="13" t="n">
        <v>0.852999715666761</v>
      </c>
      <c r="E768" s="13" t="s">
        <v>2261</v>
      </c>
      <c r="F768" s="13" t="s">
        <v>2262</v>
      </c>
    </row>
    <row r="769" customFormat="false" ht="14.25" hidden="false" customHeight="false" outlineLevel="0" collapsed="false">
      <c r="A769" s="13" t="s">
        <v>2263</v>
      </c>
      <c r="B769" s="13" t="n">
        <v>1</v>
      </c>
      <c r="C769" s="13" t="n">
        <v>0.997665640754</v>
      </c>
      <c r="D769" s="13" t="n">
        <v>0.852999715666761</v>
      </c>
      <c r="E769" s="13" t="s">
        <v>1506</v>
      </c>
      <c r="F769" s="13" t="s">
        <v>1507</v>
      </c>
    </row>
    <row r="770" customFormat="false" ht="14.25" hidden="false" customHeight="false" outlineLevel="0" collapsed="false">
      <c r="A770" s="13" t="s">
        <v>2264</v>
      </c>
      <c r="B770" s="13" t="n">
        <v>1</v>
      </c>
      <c r="C770" s="13" t="n">
        <v>0.99778979118901</v>
      </c>
      <c r="D770" s="13" t="n">
        <v>0.852999715666761</v>
      </c>
      <c r="E770" s="13" t="s">
        <v>2265</v>
      </c>
      <c r="F770" s="13" t="s">
        <v>2266</v>
      </c>
    </row>
    <row r="771" customFormat="false" ht="14.25" hidden="false" customHeight="false" outlineLevel="0" collapsed="false">
      <c r="A771" s="13" t="s">
        <v>2267</v>
      </c>
      <c r="B771" s="13" t="n">
        <v>8</v>
      </c>
      <c r="C771" s="13" t="n">
        <v>0.997821211965777</v>
      </c>
      <c r="D771" s="13" t="n">
        <v>0.852999715666761</v>
      </c>
      <c r="E771" s="13" t="s">
        <v>2268</v>
      </c>
      <c r="F771" s="13" t="s">
        <v>2269</v>
      </c>
    </row>
    <row r="772" customFormat="false" ht="14.25" hidden="false" customHeight="false" outlineLevel="0" collapsed="false">
      <c r="A772" s="13" t="s">
        <v>2270</v>
      </c>
      <c r="B772" s="13" t="n">
        <v>99</v>
      </c>
      <c r="C772" s="13" t="n">
        <v>0.997861253781293</v>
      </c>
      <c r="D772" s="13" t="n">
        <v>0.852999715666761</v>
      </c>
      <c r="E772" s="13" t="s">
        <v>2271</v>
      </c>
      <c r="F772" s="13" t="s">
        <v>2272</v>
      </c>
    </row>
    <row r="773" customFormat="false" ht="14.25" hidden="false" customHeight="false" outlineLevel="0" collapsed="false">
      <c r="A773" s="13" t="s">
        <v>2273</v>
      </c>
      <c r="B773" s="13" t="n">
        <v>9</v>
      </c>
      <c r="C773" s="13" t="n">
        <v>0.997912737518316</v>
      </c>
      <c r="D773" s="13" t="n">
        <v>0.852999715666761</v>
      </c>
      <c r="E773" s="13" t="s">
        <v>2274</v>
      </c>
      <c r="F773" s="13" t="s">
        <v>2275</v>
      </c>
    </row>
    <row r="774" customFormat="false" ht="14.25" hidden="false" customHeight="false" outlineLevel="0" collapsed="false">
      <c r="A774" s="13" t="s">
        <v>2276</v>
      </c>
      <c r="B774" s="13" t="n">
        <v>2</v>
      </c>
      <c r="C774" s="13" t="n">
        <v>0.998052019624134</v>
      </c>
      <c r="D774" s="13" t="n">
        <v>0.852999715666761</v>
      </c>
      <c r="E774" s="13" t="s">
        <v>1963</v>
      </c>
      <c r="F774" s="13" t="s">
        <v>1964</v>
      </c>
    </row>
    <row r="775" customFormat="false" ht="14.25" hidden="false" customHeight="false" outlineLevel="0" collapsed="false">
      <c r="A775" s="13" t="s">
        <v>2277</v>
      </c>
      <c r="B775" s="13" t="n">
        <v>1</v>
      </c>
      <c r="C775" s="13" t="n">
        <v>0.998572610026099</v>
      </c>
      <c r="D775" s="13" t="n">
        <v>0.852999715666761</v>
      </c>
      <c r="E775" s="13" t="s">
        <v>2278</v>
      </c>
      <c r="F775" s="13" t="s">
        <v>2279</v>
      </c>
    </row>
    <row r="776" customFormat="false" ht="14.25" hidden="false" customHeight="false" outlineLevel="0" collapsed="false">
      <c r="A776" s="13" t="s">
        <v>2280</v>
      </c>
      <c r="B776" s="13" t="n">
        <v>2</v>
      </c>
      <c r="C776" s="13" t="n">
        <v>0.998684333843802</v>
      </c>
      <c r="D776" s="13" t="n">
        <v>0.852999715666761</v>
      </c>
      <c r="E776" s="13" t="s">
        <v>2281</v>
      </c>
      <c r="F776" s="13" t="s">
        <v>2282</v>
      </c>
    </row>
    <row r="777" customFormat="false" ht="14.25" hidden="false" customHeight="false" outlineLevel="0" collapsed="false">
      <c r="A777" s="13" t="s">
        <v>2283</v>
      </c>
      <c r="B777" s="13" t="n">
        <v>1</v>
      </c>
      <c r="C777" s="13" t="n">
        <v>0.9992176559753</v>
      </c>
      <c r="D777" s="13" t="n">
        <v>0.852999715666761</v>
      </c>
      <c r="E777" s="13" t="s">
        <v>2284</v>
      </c>
      <c r="F777" s="13" t="s">
        <v>2285</v>
      </c>
    </row>
    <row r="778" customFormat="false" ht="14.25" hidden="false" customHeight="false" outlineLevel="0" collapsed="false">
      <c r="A778" s="13" t="s">
        <v>2286</v>
      </c>
      <c r="B778" s="13" t="n">
        <v>17</v>
      </c>
      <c r="C778" s="13" t="n">
        <v>0.999220598525185</v>
      </c>
      <c r="D778" s="13" t="n">
        <v>0.852999715666761</v>
      </c>
      <c r="E778" s="13" t="s">
        <v>2287</v>
      </c>
      <c r="F778" s="13" t="s">
        <v>2288</v>
      </c>
    </row>
    <row r="779" customFormat="false" ht="14.25" hidden="false" customHeight="false" outlineLevel="0" collapsed="false">
      <c r="A779" s="13" t="s">
        <v>2289</v>
      </c>
      <c r="B779" s="13" t="n">
        <v>1</v>
      </c>
      <c r="C779" s="13" t="n">
        <v>0.999259278875104</v>
      </c>
      <c r="D779" s="13" t="n">
        <v>0.852999715666761</v>
      </c>
      <c r="E779" s="13" t="s">
        <v>2290</v>
      </c>
      <c r="F779" s="13" t="s">
        <v>2291</v>
      </c>
    </row>
    <row r="780" customFormat="false" ht="14.25" hidden="false" customHeight="false" outlineLevel="0" collapsed="false">
      <c r="A780" s="13" t="s">
        <v>2292</v>
      </c>
      <c r="B780" s="13" t="n">
        <v>1</v>
      </c>
      <c r="C780" s="13" t="n">
        <v>0.999336001109518</v>
      </c>
      <c r="D780" s="13" t="n">
        <v>0.852999715666761</v>
      </c>
      <c r="E780" s="13" t="s">
        <v>2293</v>
      </c>
      <c r="F780" s="13" t="s">
        <v>2294</v>
      </c>
    </row>
    <row r="781" customFormat="false" ht="14.25" hidden="false" customHeight="false" outlineLevel="0" collapsed="false">
      <c r="A781" s="13" t="s">
        <v>2295</v>
      </c>
      <c r="B781" s="13" t="n">
        <v>1</v>
      </c>
      <c r="C781" s="13" t="n">
        <v>0.999371329595311</v>
      </c>
      <c r="D781" s="13" t="n">
        <v>0.852999715666761</v>
      </c>
      <c r="E781" s="13" t="s">
        <v>2296</v>
      </c>
      <c r="F781" s="13" t="s">
        <v>2297</v>
      </c>
    </row>
    <row r="782" customFormat="false" ht="14.25" hidden="false" customHeight="false" outlineLevel="0" collapsed="false">
      <c r="A782" s="13" t="s">
        <v>2298</v>
      </c>
      <c r="B782" s="13" t="n">
        <v>5</v>
      </c>
      <c r="C782" s="13" t="n">
        <v>0.99967851043431</v>
      </c>
      <c r="D782" s="13" t="n">
        <v>0.852999715666761</v>
      </c>
      <c r="E782" s="13" t="s">
        <v>2299</v>
      </c>
      <c r="F782" s="13" t="s">
        <v>2300</v>
      </c>
    </row>
    <row r="783" customFormat="false" ht="14.25" hidden="false" customHeight="false" outlineLevel="0" collapsed="false">
      <c r="A783" s="13" t="s">
        <v>2301</v>
      </c>
      <c r="B783" s="13" t="n">
        <v>3</v>
      </c>
      <c r="C783" s="13" t="n">
        <v>0.999756264873726</v>
      </c>
      <c r="D783" s="13" t="n">
        <v>0.852999715666761</v>
      </c>
      <c r="E783" s="13" t="s">
        <v>2302</v>
      </c>
      <c r="F783" s="13" t="s">
        <v>2303</v>
      </c>
    </row>
    <row r="784" customFormat="false" ht="14.25" hidden="false" customHeight="false" outlineLevel="0" collapsed="false">
      <c r="A784" s="13" t="s">
        <v>2304</v>
      </c>
      <c r="B784" s="13" t="n">
        <v>2</v>
      </c>
      <c r="C784" s="13" t="n">
        <v>0.99976873288052</v>
      </c>
      <c r="D784" s="13" t="n">
        <v>0.852999715666761</v>
      </c>
      <c r="E784" s="13" t="s">
        <v>514</v>
      </c>
      <c r="F784" s="13" t="s">
        <v>515</v>
      </c>
    </row>
    <row r="785" customFormat="false" ht="14.25" hidden="false" customHeight="false" outlineLevel="0" collapsed="false">
      <c r="A785" s="13" t="s">
        <v>2305</v>
      </c>
      <c r="B785" s="13" t="n">
        <v>2</v>
      </c>
      <c r="C785" s="13" t="n">
        <v>0.999780037976751</v>
      </c>
      <c r="D785" s="13" t="n">
        <v>0.852999715666761</v>
      </c>
      <c r="E785" s="13" t="s">
        <v>2306</v>
      </c>
      <c r="F785" s="13" t="s">
        <v>2307</v>
      </c>
    </row>
    <row r="786" customFormat="false" ht="14.25" hidden="false" customHeight="false" outlineLevel="0" collapsed="false">
      <c r="A786" s="13" t="s">
        <v>2308</v>
      </c>
      <c r="B786" s="13" t="n">
        <v>1</v>
      </c>
      <c r="C786" s="13" t="n">
        <v>0.999864041686716</v>
      </c>
      <c r="D786" s="13" t="n">
        <v>0.852999715666761</v>
      </c>
      <c r="E786" s="13" t="s">
        <v>2309</v>
      </c>
      <c r="F786" s="13" t="s">
        <v>2310</v>
      </c>
    </row>
    <row r="787" customFormat="false" ht="14.25" hidden="false" customHeight="false" outlineLevel="0" collapsed="false">
      <c r="A787" s="13" t="s">
        <v>2311</v>
      </c>
      <c r="B787" s="13" t="n">
        <v>1</v>
      </c>
      <c r="C787" s="13" t="n">
        <v>0.999864041686716</v>
      </c>
      <c r="D787" s="13" t="n">
        <v>0.852999715666761</v>
      </c>
      <c r="E787" s="13" t="s">
        <v>2312</v>
      </c>
      <c r="F787" s="13" t="s">
        <v>2313</v>
      </c>
    </row>
    <row r="788" customFormat="false" ht="14.25" hidden="false" customHeight="false" outlineLevel="0" collapsed="false">
      <c r="A788" s="13" t="s">
        <v>2314</v>
      </c>
      <c r="B788" s="13" t="n">
        <v>4</v>
      </c>
      <c r="C788" s="13" t="n">
        <v>0.999876590553842</v>
      </c>
      <c r="D788" s="13" t="n">
        <v>0.852999715666761</v>
      </c>
      <c r="E788" s="13" t="s">
        <v>2315</v>
      </c>
      <c r="F788" s="13" t="s">
        <v>2316</v>
      </c>
    </row>
    <row r="789" customFormat="false" ht="14.25" hidden="false" customHeight="false" outlineLevel="0" collapsed="false">
      <c r="A789" s="13" t="s">
        <v>2317</v>
      </c>
      <c r="B789" s="13" t="n">
        <v>1</v>
      </c>
      <c r="C789" s="13" t="n">
        <v>0.999896577042689</v>
      </c>
      <c r="D789" s="13" t="n">
        <v>0.852999715666761</v>
      </c>
      <c r="E789" s="13" t="s">
        <v>2318</v>
      </c>
      <c r="F789" s="13" t="s">
        <v>2319</v>
      </c>
    </row>
    <row r="790" customFormat="false" ht="14.25" hidden="false" customHeight="false" outlineLevel="0" collapsed="false">
      <c r="A790" s="13" t="s">
        <v>2320</v>
      </c>
      <c r="B790" s="13" t="n">
        <v>7</v>
      </c>
      <c r="C790" s="13" t="n">
        <v>0.999920311996173</v>
      </c>
      <c r="D790" s="13" t="n">
        <v>0.852999715666761</v>
      </c>
      <c r="E790" s="13" t="s">
        <v>2321</v>
      </c>
      <c r="F790" s="13" t="s">
        <v>2322</v>
      </c>
    </row>
    <row r="791" customFormat="false" ht="14.25" hidden="false" customHeight="false" outlineLevel="0" collapsed="false">
      <c r="A791" s="13" t="s">
        <v>2323</v>
      </c>
      <c r="B791" s="13" t="n">
        <v>1</v>
      </c>
      <c r="C791" s="13" t="n">
        <v>0.999929482905842</v>
      </c>
      <c r="D791" s="13" t="n">
        <v>0.852999715666761</v>
      </c>
      <c r="E791" s="13" t="s">
        <v>2324</v>
      </c>
      <c r="F791" s="13" t="s">
        <v>2325</v>
      </c>
    </row>
    <row r="792" customFormat="false" ht="14.25" hidden="false" customHeight="false" outlineLevel="0" collapsed="false">
      <c r="A792" s="13" t="s">
        <v>2326</v>
      </c>
      <c r="B792" s="13" t="n">
        <v>8</v>
      </c>
      <c r="C792" s="13" t="n">
        <v>0.999933967589198</v>
      </c>
      <c r="D792" s="13" t="n">
        <v>0.852999715666761</v>
      </c>
      <c r="E792" s="13" t="s">
        <v>2327</v>
      </c>
      <c r="F792" s="13" t="s">
        <v>2328</v>
      </c>
    </row>
    <row r="793" customFormat="false" ht="14.25" hidden="false" customHeight="false" outlineLevel="0" collapsed="false">
      <c r="A793" s="13" t="s">
        <v>2329</v>
      </c>
      <c r="B793" s="13" t="n">
        <v>55</v>
      </c>
      <c r="C793" s="13" t="n">
        <v>0.999935138164363</v>
      </c>
      <c r="D793" s="13" t="n">
        <v>0.852999715666761</v>
      </c>
      <c r="E793" s="13" t="s">
        <v>2330</v>
      </c>
      <c r="F793" s="13" t="s">
        <v>2331</v>
      </c>
    </row>
    <row r="794" customFormat="false" ht="14.25" hidden="false" customHeight="false" outlineLevel="0" collapsed="false">
      <c r="A794" s="13" t="s">
        <v>2332</v>
      </c>
      <c r="B794" s="13" t="n">
        <v>1</v>
      </c>
      <c r="C794" s="13" t="n">
        <v>0.999961373310056</v>
      </c>
      <c r="D794" s="13" t="n">
        <v>0.852999715666761</v>
      </c>
      <c r="E794" s="13" t="s">
        <v>2333</v>
      </c>
      <c r="F794" s="13" t="s">
        <v>2334</v>
      </c>
    </row>
    <row r="795" customFormat="false" ht="14.25" hidden="false" customHeight="false" outlineLevel="0" collapsed="false">
      <c r="A795" s="13" t="s">
        <v>2335</v>
      </c>
      <c r="B795" s="13" t="n">
        <v>1</v>
      </c>
      <c r="C795" s="13" t="n">
        <v>0.999973666394787</v>
      </c>
      <c r="D795" s="13" t="n">
        <v>0.852999715666761</v>
      </c>
      <c r="E795" s="13" t="s">
        <v>2336</v>
      </c>
      <c r="F795" s="13" t="s">
        <v>2337</v>
      </c>
    </row>
    <row r="796" customFormat="false" ht="14.25" hidden="false" customHeight="false" outlineLevel="0" collapsed="false">
      <c r="A796" s="13" t="s">
        <v>2338</v>
      </c>
      <c r="B796" s="13" t="n">
        <v>3</v>
      </c>
      <c r="C796" s="13" t="n">
        <v>0.99997852155005</v>
      </c>
      <c r="D796" s="13" t="n">
        <v>0.852999715666761</v>
      </c>
      <c r="E796" s="13" t="s">
        <v>2339</v>
      </c>
      <c r="F796" s="13" t="s">
        <v>2340</v>
      </c>
    </row>
    <row r="797" customFormat="false" ht="14.25" hidden="false" customHeight="false" outlineLevel="0" collapsed="false">
      <c r="A797" s="13" t="s">
        <v>2341</v>
      </c>
      <c r="B797" s="13" t="n">
        <v>93</v>
      </c>
      <c r="C797" s="13" t="n">
        <v>0.99998211139468</v>
      </c>
      <c r="D797" s="13" t="n">
        <v>0.852999715666761</v>
      </c>
      <c r="E797" s="13" t="s">
        <v>2342</v>
      </c>
      <c r="F797" s="13" t="s">
        <v>2343</v>
      </c>
    </row>
    <row r="798" customFormat="false" ht="14.25" hidden="false" customHeight="false" outlineLevel="0" collapsed="false">
      <c r="A798" s="13" t="s">
        <v>2344</v>
      </c>
      <c r="B798" s="13" t="n">
        <v>7</v>
      </c>
      <c r="C798" s="13" t="n">
        <v>0.9999852539889</v>
      </c>
      <c r="D798" s="13" t="n">
        <v>0.852999715666761</v>
      </c>
      <c r="E798" s="13" t="s">
        <v>2345</v>
      </c>
      <c r="F798" s="13" t="s">
        <v>2346</v>
      </c>
    </row>
    <row r="799" customFormat="false" ht="14.25" hidden="false" customHeight="false" outlineLevel="0" collapsed="false">
      <c r="A799" s="13" t="s">
        <v>2347</v>
      </c>
      <c r="B799" s="13" t="n">
        <v>2</v>
      </c>
      <c r="C799" s="13" t="n">
        <v>0.999988944690572</v>
      </c>
      <c r="D799" s="13" t="n">
        <v>0.852999715666761</v>
      </c>
      <c r="E799" s="13" t="s">
        <v>2348</v>
      </c>
      <c r="F799" s="13" t="s">
        <v>2349</v>
      </c>
    </row>
    <row r="800" customFormat="false" ht="14.25" hidden="false" customHeight="false" outlineLevel="0" collapsed="false">
      <c r="A800" s="13" t="s">
        <v>2350</v>
      </c>
      <c r="B800" s="13" t="n">
        <v>1</v>
      </c>
      <c r="C800" s="13" t="n">
        <v>0.999993994202964</v>
      </c>
      <c r="D800" s="13" t="n">
        <v>0.852999715666761</v>
      </c>
      <c r="E800" s="13" t="s">
        <v>950</v>
      </c>
      <c r="F800" s="13" t="s">
        <v>951</v>
      </c>
    </row>
    <row r="801" customFormat="false" ht="14.25" hidden="false" customHeight="false" outlineLevel="0" collapsed="false">
      <c r="A801" s="13" t="s">
        <v>2351</v>
      </c>
      <c r="B801" s="13" t="n">
        <v>1</v>
      </c>
      <c r="C801" s="13" t="n">
        <v>0.99999735880326</v>
      </c>
      <c r="D801" s="13" t="n">
        <v>0.852999715666761</v>
      </c>
      <c r="E801" s="13" t="s">
        <v>920</v>
      </c>
      <c r="F801" s="13" t="s">
        <v>921</v>
      </c>
    </row>
    <row r="802" customFormat="false" ht="14.25" hidden="false" customHeight="false" outlineLevel="0" collapsed="false">
      <c r="A802" s="13" t="s">
        <v>2352</v>
      </c>
      <c r="B802" s="13" t="n">
        <v>3</v>
      </c>
      <c r="C802" s="13" t="n">
        <v>0.999998030249016</v>
      </c>
      <c r="D802" s="13" t="n">
        <v>0.852999715666761</v>
      </c>
      <c r="E802" s="13" t="s">
        <v>2353</v>
      </c>
      <c r="F802" s="13" t="s">
        <v>2354</v>
      </c>
    </row>
    <row r="803" customFormat="false" ht="14.25" hidden="false" customHeight="false" outlineLevel="0" collapsed="false">
      <c r="A803" s="13" t="s">
        <v>2355</v>
      </c>
      <c r="B803" s="13" t="n">
        <v>1</v>
      </c>
      <c r="C803" s="13" t="n">
        <v>0.99999838678631</v>
      </c>
      <c r="D803" s="13" t="n">
        <v>0.852999715666761</v>
      </c>
      <c r="E803" s="13" t="s">
        <v>1408</v>
      </c>
      <c r="F803" s="13" t="s">
        <v>1409</v>
      </c>
    </row>
    <row r="804" customFormat="false" ht="14.25" hidden="false" customHeight="false" outlineLevel="0" collapsed="false">
      <c r="A804" s="13" t="s">
        <v>2356</v>
      </c>
      <c r="B804" s="13" t="n">
        <v>1</v>
      </c>
      <c r="C804" s="13" t="n">
        <v>0.99999855420282</v>
      </c>
      <c r="D804" s="13" t="n">
        <v>0.852999715666761</v>
      </c>
      <c r="E804" s="13" t="s">
        <v>1437</v>
      </c>
      <c r="F804" s="13" t="s">
        <v>1438</v>
      </c>
    </row>
    <row r="805" customFormat="false" ht="14.25" hidden="false" customHeight="false" outlineLevel="0" collapsed="false">
      <c r="A805" s="13" t="s">
        <v>2357</v>
      </c>
      <c r="B805" s="13" t="n">
        <v>9</v>
      </c>
      <c r="C805" s="13" t="n">
        <v>0.999998639163563</v>
      </c>
      <c r="D805" s="13" t="n">
        <v>0.852999715666761</v>
      </c>
      <c r="E805" s="13" t="s">
        <v>2358</v>
      </c>
      <c r="F805" s="13" t="s">
        <v>2359</v>
      </c>
    </row>
    <row r="806" customFormat="false" ht="14.25" hidden="false" customHeight="false" outlineLevel="0" collapsed="false">
      <c r="A806" s="13" t="s">
        <v>2360</v>
      </c>
      <c r="B806" s="13" t="n">
        <v>2</v>
      </c>
      <c r="C806" s="13" t="n">
        <v>0.999998908605634</v>
      </c>
      <c r="D806" s="13" t="n">
        <v>0.852999715666761</v>
      </c>
      <c r="E806" s="13" t="s">
        <v>2361</v>
      </c>
      <c r="F806" s="13" t="s">
        <v>2362</v>
      </c>
    </row>
    <row r="807" customFormat="false" ht="14.25" hidden="false" customHeight="false" outlineLevel="0" collapsed="false">
      <c r="A807" s="13" t="s">
        <v>2363</v>
      </c>
      <c r="B807" s="13" t="n">
        <v>1</v>
      </c>
      <c r="C807" s="13" t="n">
        <v>0.99999932862214</v>
      </c>
      <c r="D807" s="13" t="n">
        <v>0.852999715666761</v>
      </c>
      <c r="E807" s="13" t="s">
        <v>2364</v>
      </c>
      <c r="F807" s="13" t="s">
        <v>2365</v>
      </c>
    </row>
    <row r="808" customFormat="false" ht="14.25" hidden="false" customHeight="false" outlineLevel="0" collapsed="false">
      <c r="A808" s="13" t="s">
        <v>2366</v>
      </c>
      <c r="B808" s="13" t="n">
        <v>1</v>
      </c>
      <c r="C808" s="13" t="n">
        <v>0.999999775661213</v>
      </c>
      <c r="D808" s="13" t="n">
        <v>0.852999715666761</v>
      </c>
      <c r="E808" s="13" t="s">
        <v>2318</v>
      </c>
      <c r="F808" s="13" t="s">
        <v>2319</v>
      </c>
    </row>
    <row r="809" customFormat="false" ht="14.25" hidden="false" customHeight="false" outlineLevel="0" collapsed="false">
      <c r="A809" s="13" t="s">
        <v>2367</v>
      </c>
      <c r="B809" s="13" t="n">
        <v>5</v>
      </c>
      <c r="C809" s="13" t="n">
        <v>0.999999841763628</v>
      </c>
      <c r="D809" s="13" t="n">
        <v>0.852999715666761</v>
      </c>
      <c r="E809" s="13" t="s">
        <v>2368</v>
      </c>
      <c r="F809" s="13" t="s">
        <v>2369</v>
      </c>
    </row>
    <row r="810" customFormat="false" ht="14.25" hidden="false" customHeight="false" outlineLevel="0" collapsed="false">
      <c r="A810" s="13" t="s">
        <v>2370</v>
      </c>
      <c r="B810" s="13" t="n">
        <v>83</v>
      </c>
      <c r="C810" s="13" t="n">
        <v>0.99999996478991</v>
      </c>
      <c r="D810" s="13" t="n">
        <v>0.852999715666761</v>
      </c>
      <c r="E810" s="13" t="s">
        <v>2371</v>
      </c>
      <c r="F810" s="13" t="s">
        <v>2372</v>
      </c>
    </row>
    <row r="811" customFormat="false" ht="14.25" hidden="false" customHeight="false" outlineLevel="0" collapsed="false">
      <c r="A811" s="13" t="s">
        <v>2373</v>
      </c>
      <c r="B811" s="13" t="n">
        <v>1</v>
      </c>
      <c r="C811" s="13" t="n">
        <v>0.999999974981758</v>
      </c>
      <c r="D811" s="13" t="n">
        <v>0.852999715666761</v>
      </c>
      <c r="E811" s="13" t="s">
        <v>914</v>
      </c>
      <c r="F811" s="13" t="s">
        <v>915</v>
      </c>
    </row>
    <row r="812" customFormat="false" ht="14.25" hidden="false" customHeight="false" outlineLevel="0" collapsed="false">
      <c r="A812" s="13" t="s">
        <v>2374</v>
      </c>
      <c r="B812" s="13" t="n">
        <v>8</v>
      </c>
      <c r="C812" s="13" t="n">
        <v>0.999999978553617</v>
      </c>
      <c r="D812" s="13" t="n">
        <v>0.852999715666761</v>
      </c>
      <c r="E812" s="13" t="s">
        <v>2375</v>
      </c>
      <c r="F812" s="13" t="s">
        <v>2376</v>
      </c>
    </row>
    <row r="813" customFormat="false" ht="14.25" hidden="false" customHeight="false" outlineLevel="0" collapsed="false">
      <c r="A813" s="13" t="s">
        <v>2377</v>
      </c>
      <c r="B813" s="13" t="n">
        <v>18</v>
      </c>
      <c r="C813" s="13" t="n">
        <v>0.999999980363702</v>
      </c>
      <c r="D813" s="13" t="n">
        <v>0.852999715666761</v>
      </c>
      <c r="E813" s="13" t="s">
        <v>2378</v>
      </c>
      <c r="F813" s="13" t="s">
        <v>2379</v>
      </c>
    </row>
    <row r="814" customFormat="false" ht="14.25" hidden="false" customHeight="false" outlineLevel="0" collapsed="false">
      <c r="A814" s="13" t="s">
        <v>2380</v>
      </c>
      <c r="B814" s="13" t="n">
        <v>5</v>
      </c>
      <c r="C814" s="13" t="n">
        <v>0.99999998503178</v>
      </c>
      <c r="D814" s="13" t="n">
        <v>0.852999715666761</v>
      </c>
      <c r="E814" s="13" t="s">
        <v>2381</v>
      </c>
      <c r="F814" s="13" t="s">
        <v>2382</v>
      </c>
    </row>
    <row r="815" customFormat="false" ht="14.25" hidden="false" customHeight="false" outlineLevel="0" collapsed="false">
      <c r="A815" s="13" t="s">
        <v>2383</v>
      </c>
      <c r="B815" s="13" t="n">
        <v>1</v>
      </c>
      <c r="C815" s="13" t="n">
        <v>0.99999999877756</v>
      </c>
      <c r="D815" s="13" t="n">
        <v>0.852999715666761</v>
      </c>
      <c r="E815" s="13" t="s">
        <v>902</v>
      </c>
      <c r="F815" s="13" t="s">
        <v>903</v>
      </c>
    </row>
    <row r="816" customFormat="false" ht="14.25" hidden="false" customHeight="false" outlineLevel="0" collapsed="false">
      <c r="A816" s="13" t="s">
        <v>2384</v>
      </c>
      <c r="B816" s="13" t="n">
        <v>2</v>
      </c>
      <c r="C816" s="13" t="n">
        <v>0.99999999955258</v>
      </c>
      <c r="D816" s="13" t="n">
        <v>0.852999715666761</v>
      </c>
      <c r="E816" s="13" t="s">
        <v>2385</v>
      </c>
      <c r="F816" s="13" t="s">
        <v>2386</v>
      </c>
    </row>
    <row r="817" customFormat="false" ht="14.25" hidden="false" customHeight="false" outlineLevel="0" collapsed="false">
      <c r="A817" s="13" t="s">
        <v>2387</v>
      </c>
      <c r="B817" s="13" t="n">
        <v>1</v>
      </c>
      <c r="C817" s="13" t="n">
        <v>0.999999999654388</v>
      </c>
      <c r="D817" s="13" t="n">
        <v>0.852999715666761</v>
      </c>
      <c r="E817" s="13" t="s">
        <v>1357</v>
      </c>
      <c r="F817" s="13" t="s">
        <v>1358</v>
      </c>
    </row>
    <row r="818" customFormat="false" ht="14.25" hidden="false" customHeight="false" outlineLevel="0" collapsed="false">
      <c r="A818" s="13" t="s">
        <v>2388</v>
      </c>
      <c r="B818" s="13" t="n">
        <v>1</v>
      </c>
      <c r="C818" s="13" t="n">
        <v>0.999999999672863</v>
      </c>
      <c r="D818" s="13" t="n">
        <v>0.852999715666761</v>
      </c>
      <c r="E818" s="13" t="s">
        <v>2389</v>
      </c>
      <c r="F818" s="13" t="s">
        <v>2390</v>
      </c>
    </row>
    <row r="819" customFormat="false" ht="14.25" hidden="false" customHeight="false" outlineLevel="0" collapsed="false">
      <c r="A819" s="13" t="s">
        <v>2391</v>
      </c>
      <c r="B819" s="13" t="n">
        <v>3</v>
      </c>
      <c r="C819" s="13" t="n">
        <v>0.99999999999242</v>
      </c>
      <c r="D819" s="13" t="n">
        <v>0.852999715666761</v>
      </c>
      <c r="E819" s="13" t="s">
        <v>2392</v>
      </c>
      <c r="F819" s="13" t="s">
        <v>2393</v>
      </c>
    </row>
    <row r="820" customFormat="false" ht="14.25" hidden="false" customHeight="false" outlineLevel="0" collapsed="false">
      <c r="A820" s="13" t="s">
        <v>2394</v>
      </c>
      <c r="B820" s="13" t="n">
        <v>2</v>
      </c>
      <c r="C820" s="13" t="n">
        <v>0.999999999999765</v>
      </c>
      <c r="D820" s="13" t="n">
        <v>0.852999715666761</v>
      </c>
      <c r="E820" s="13" t="s">
        <v>2395</v>
      </c>
      <c r="F820" s="13" t="s">
        <v>2396</v>
      </c>
    </row>
    <row r="821" customFormat="false" ht="14.25" hidden="false" customHeight="false" outlineLevel="0" collapsed="false">
      <c r="A821" s="13" t="s">
        <v>2397</v>
      </c>
      <c r="B821" s="13" t="n">
        <v>3</v>
      </c>
      <c r="C821" s="13" t="n">
        <v>0.999999999999948</v>
      </c>
      <c r="D821" s="13" t="n">
        <v>0.852999715666761</v>
      </c>
      <c r="E821" s="13" t="s">
        <v>2398</v>
      </c>
      <c r="F821" s="13" t="s">
        <v>2399</v>
      </c>
    </row>
    <row r="822" customFormat="false" ht="14.25" hidden="false" customHeight="false" outlineLevel="0" collapsed="false">
      <c r="A822" s="13" t="s">
        <v>2400</v>
      </c>
      <c r="B822" s="13" t="n">
        <v>1</v>
      </c>
      <c r="C822" s="13" t="n">
        <v>0.99999999999997</v>
      </c>
      <c r="D822" s="13" t="n">
        <v>0.852999715666761</v>
      </c>
      <c r="E822" s="13" t="s">
        <v>2401</v>
      </c>
      <c r="F822" s="13" t="s">
        <v>2402</v>
      </c>
    </row>
    <row r="823" customFormat="false" ht="14.25" hidden="false" customHeight="false" outlineLevel="0" collapsed="false">
      <c r="A823" s="13" t="s">
        <v>2403</v>
      </c>
      <c r="B823" s="13" t="n">
        <v>675</v>
      </c>
      <c r="C823" s="13" t="n">
        <v>1</v>
      </c>
      <c r="D823" s="13" t="n">
        <v>0.852999715666761</v>
      </c>
      <c r="E823" s="13" t="s">
        <v>2404</v>
      </c>
      <c r="F823" s="13" t="s">
        <v>2405</v>
      </c>
    </row>
    <row r="824" customFormat="false" ht="14.25" hidden="false" customHeight="false" outlineLevel="0" collapsed="false">
      <c r="A824" s="13" t="s">
        <v>2406</v>
      </c>
      <c r="B824" s="13" t="n">
        <v>5</v>
      </c>
      <c r="C824" s="13" t="n">
        <v>1</v>
      </c>
      <c r="D824" s="13" t="n">
        <v>0.852999715666761</v>
      </c>
      <c r="E824" s="13" t="s">
        <v>2407</v>
      </c>
      <c r="F824" s="13" t="s">
        <v>2408</v>
      </c>
    </row>
    <row r="825" customFormat="false" ht="14.25" hidden="false" customHeight="false" outlineLevel="0" collapsed="false">
      <c r="A825" s="13" t="s">
        <v>2409</v>
      </c>
      <c r="B825" s="13" t="n">
        <v>46</v>
      </c>
      <c r="C825" s="13" t="n">
        <v>1</v>
      </c>
      <c r="D825" s="13" t="n">
        <v>0.852999715666761</v>
      </c>
      <c r="E825" s="13" t="s">
        <v>2410</v>
      </c>
      <c r="F825" s="13" t="s">
        <v>2411</v>
      </c>
    </row>
    <row r="826" customFormat="false" ht="14.25" hidden="false" customHeight="false" outlineLevel="0" collapsed="false">
      <c r="A826" s="13" t="s">
        <v>2412</v>
      </c>
      <c r="B826" s="13" t="n">
        <v>187</v>
      </c>
      <c r="C826" s="13" t="n">
        <v>1</v>
      </c>
      <c r="D826" s="13" t="n">
        <v>0.852999715666761</v>
      </c>
      <c r="E826" s="13" t="s">
        <v>2413</v>
      </c>
      <c r="F826" s="13" t="s">
        <v>2414</v>
      </c>
    </row>
    <row r="827" customFormat="false" ht="14.25" hidden="false" customHeight="false" outlineLevel="0" collapsed="false">
      <c r="A827" s="13" t="s">
        <v>2415</v>
      </c>
      <c r="B827" s="13" t="n">
        <v>2</v>
      </c>
      <c r="C827" s="13" t="n">
        <v>1</v>
      </c>
      <c r="D827" s="13" t="n">
        <v>0.852999715666761</v>
      </c>
      <c r="E827" s="13" t="s">
        <v>2416</v>
      </c>
      <c r="F827" s="13" t="s">
        <v>2417</v>
      </c>
    </row>
    <row r="828" customFormat="false" ht="14.25" hidden="false" customHeight="false" outlineLevel="0" collapsed="false">
      <c r="A828" s="13" t="s">
        <v>2418</v>
      </c>
      <c r="B828" s="13" t="n">
        <v>2</v>
      </c>
      <c r="C828" s="13" t="n">
        <v>1</v>
      </c>
      <c r="D828" s="13" t="n">
        <v>0.852999715666761</v>
      </c>
      <c r="E828" s="13" t="s">
        <v>1757</v>
      </c>
      <c r="F828" s="13" t="s">
        <v>1758</v>
      </c>
    </row>
    <row r="829" customFormat="false" ht="14.25" hidden="false" customHeight="false" outlineLevel="0" collapsed="false">
      <c r="A829" s="13" t="s">
        <v>2419</v>
      </c>
      <c r="B829" s="13" t="n">
        <v>31</v>
      </c>
      <c r="C829" s="13" t="n">
        <v>1</v>
      </c>
      <c r="D829" s="13" t="n">
        <v>0.852999715666761</v>
      </c>
      <c r="E829" s="13" t="s">
        <v>2420</v>
      </c>
      <c r="F829" s="13" t="s">
        <v>2421</v>
      </c>
    </row>
    <row r="830" customFormat="false" ht="14.25" hidden="false" customHeight="false" outlineLevel="0" collapsed="false">
      <c r="A830" s="13" t="s">
        <v>2422</v>
      </c>
      <c r="B830" s="13" t="n">
        <v>30</v>
      </c>
      <c r="C830" s="13" t="n">
        <v>1</v>
      </c>
      <c r="D830" s="13" t="n">
        <v>0.852999715666761</v>
      </c>
      <c r="E830" s="13" t="s">
        <v>2423</v>
      </c>
      <c r="F830" s="13" t="s">
        <v>2424</v>
      </c>
    </row>
    <row r="831" customFormat="false" ht="14.25" hidden="false" customHeight="false" outlineLevel="0" collapsed="false">
      <c r="A831" s="13" t="s">
        <v>2425</v>
      </c>
      <c r="B831" s="13" t="n">
        <v>17</v>
      </c>
      <c r="C831" s="13" t="n">
        <v>1</v>
      </c>
      <c r="D831" s="13" t="n">
        <v>0.852999715666761</v>
      </c>
      <c r="E831" s="13" t="s">
        <v>2426</v>
      </c>
      <c r="F831" s="13" t="s">
        <v>2427</v>
      </c>
    </row>
    <row r="832" customFormat="false" ht="14.25" hidden="false" customHeight="false" outlineLevel="0" collapsed="false">
      <c r="A832" s="13" t="s">
        <v>2428</v>
      </c>
      <c r="B832" s="13" t="n">
        <v>5</v>
      </c>
      <c r="C832" s="13" t="n">
        <v>1</v>
      </c>
      <c r="D832" s="13" t="n">
        <v>0.852999715666761</v>
      </c>
      <c r="E832" s="13" t="s">
        <v>2429</v>
      </c>
      <c r="F832" s="13" t="s">
        <v>2430</v>
      </c>
    </row>
    <row r="833" customFormat="false" ht="14.25" hidden="false" customHeight="false" outlineLevel="0" collapsed="false">
      <c r="A833" s="13" t="s">
        <v>2431</v>
      </c>
      <c r="B833" s="13" t="n">
        <v>1</v>
      </c>
      <c r="C833" s="13" t="n">
        <v>1</v>
      </c>
      <c r="D833" s="13" t="n">
        <v>0.852999715666761</v>
      </c>
      <c r="E833" s="13" t="s">
        <v>2432</v>
      </c>
      <c r="F833" s="13" t="s">
        <v>2433</v>
      </c>
    </row>
    <row r="834" customFormat="false" ht="14.25" hidden="false" customHeight="false" outlineLevel="0" collapsed="false">
      <c r="A834" s="13" t="s">
        <v>2434</v>
      </c>
      <c r="B834" s="13" t="n">
        <v>2</v>
      </c>
      <c r="C834" s="13" t="n">
        <v>1</v>
      </c>
      <c r="D834" s="13" t="n">
        <v>0.852999715666761</v>
      </c>
      <c r="E834" s="13" t="s">
        <v>2435</v>
      </c>
      <c r="F834" s="13" t="s">
        <v>2436</v>
      </c>
    </row>
    <row r="835" customFormat="false" ht="14.25" hidden="false" customHeight="false" outlineLevel="0" collapsed="false">
      <c r="A835" s="13" t="s">
        <v>2437</v>
      </c>
      <c r="B835" s="13" t="n">
        <v>2</v>
      </c>
      <c r="C835" s="13" t="n">
        <v>1</v>
      </c>
      <c r="D835" s="13" t="n">
        <v>0.852999715666761</v>
      </c>
      <c r="E835" s="13" t="s">
        <v>2438</v>
      </c>
      <c r="F835" s="13" t="s">
        <v>2439</v>
      </c>
    </row>
    <row r="836" customFormat="false" ht="14.25" hidden="false" customHeight="false" outlineLevel="0" collapsed="false">
      <c r="A836" s="13" t="s">
        <v>2440</v>
      </c>
      <c r="B836" s="13" t="n">
        <v>3</v>
      </c>
      <c r="C836" s="13" t="n">
        <v>1</v>
      </c>
      <c r="D836" s="13" t="n">
        <v>0.852999715666761</v>
      </c>
      <c r="E836" s="13" t="s">
        <v>2441</v>
      </c>
      <c r="F836" s="13" t="s">
        <v>2442</v>
      </c>
    </row>
    <row r="837" customFormat="false" ht="14.25" hidden="false" customHeight="false" outlineLevel="0" collapsed="false">
      <c r="A837" s="13" t="s">
        <v>2443</v>
      </c>
      <c r="B837" s="13" t="n">
        <v>2</v>
      </c>
      <c r="C837" s="13" t="n">
        <v>1</v>
      </c>
      <c r="D837" s="13" t="n">
        <v>0.852999715666761</v>
      </c>
      <c r="E837" s="13" t="s">
        <v>2444</v>
      </c>
      <c r="F837" s="13" t="s">
        <v>2445</v>
      </c>
    </row>
    <row r="838" customFormat="false" ht="14.25" hidden="false" customHeight="false" outlineLevel="0" collapsed="false">
      <c r="A838" s="13" t="s">
        <v>2446</v>
      </c>
      <c r="B838" s="13" t="n">
        <v>1</v>
      </c>
      <c r="C838" s="13" t="n">
        <v>1</v>
      </c>
      <c r="D838" s="13" t="n">
        <v>0.852999715666761</v>
      </c>
      <c r="E838" s="13" t="s">
        <v>2447</v>
      </c>
      <c r="F838" s="13" t="s">
        <v>2448</v>
      </c>
    </row>
    <row r="839" customFormat="false" ht="14.25" hidden="false" customHeight="false" outlineLevel="0" collapsed="false">
      <c r="A839" s="13" t="s">
        <v>2449</v>
      </c>
      <c r="B839" s="13" t="n">
        <v>1</v>
      </c>
      <c r="C839" s="13" t="n">
        <v>1</v>
      </c>
      <c r="D839" s="13" t="n">
        <v>0.852999715666761</v>
      </c>
      <c r="E839" s="13" t="s">
        <v>2450</v>
      </c>
      <c r="F839" s="13" t="s">
        <v>2451</v>
      </c>
    </row>
    <row r="840" customFormat="false" ht="14.25" hidden="false" customHeight="false" outlineLevel="0" collapsed="false">
      <c r="A840" s="13" t="s">
        <v>2452</v>
      </c>
      <c r="B840" s="13" t="n">
        <v>6</v>
      </c>
      <c r="C840" s="13" t="n">
        <v>1</v>
      </c>
      <c r="D840" s="13" t="n">
        <v>0.852999715666761</v>
      </c>
      <c r="E840" s="13" t="s">
        <v>2453</v>
      </c>
      <c r="F840" s="13" t="s">
        <v>2454</v>
      </c>
    </row>
    <row r="841" customFormat="false" ht="14.25" hidden="false" customHeight="false" outlineLevel="0" collapsed="false">
      <c r="A841" s="13" t="s">
        <v>2455</v>
      </c>
      <c r="B841" s="13" t="n">
        <v>1</v>
      </c>
      <c r="C841" s="13" t="n">
        <v>1</v>
      </c>
      <c r="D841" s="13" t="n">
        <v>0.852999715666761</v>
      </c>
      <c r="E841" s="13" t="s">
        <v>1430</v>
      </c>
      <c r="F841" s="13" t="s">
        <v>1431</v>
      </c>
    </row>
    <row r="842" customFormat="false" ht="14.25" hidden="false" customHeight="false" outlineLevel="0" collapsed="false">
      <c r="A842" s="13" t="s">
        <v>2456</v>
      </c>
      <c r="B842" s="13" t="n">
        <v>1</v>
      </c>
      <c r="C842" s="13" t="n">
        <v>1</v>
      </c>
      <c r="D842" s="13" t="n">
        <v>0.852999715666761</v>
      </c>
      <c r="E842" s="13" t="s">
        <v>1437</v>
      </c>
      <c r="F842" s="13" t="s">
        <v>1438</v>
      </c>
    </row>
    <row r="843" customFormat="false" ht="14.25" hidden="false" customHeight="false" outlineLevel="0" collapsed="false">
      <c r="A843" s="13" t="s">
        <v>2457</v>
      </c>
      <c r="B843" s="13" t="n">
        <v>3</v>
      </c>
      <c r="C843" s="13" t="n">
        <v>1</v>
      </c>
      <c r="D843" s="13" t="n">
        <v>0.852999715666761</v>
      </c>
      <c r="E843" s="13" t="s">
        <v>2458</v>
      </c>
      <c r="F843" s="13" t="s">
        <v>2459</v>
      </c>
    </row>
    <row r="844" customFormat="false" ht="14.25" hidden="false" customHeight="false" outlineLevel="0" collapsed="false">
      <c r="A844" s="13" t="s">
        <v>2460</v>
      </c>
      <c r="B844" s="13" t="n">
        <v>4</v>
      </c>
      <c r="C844" s="13" t="n">
        <v>1</v>
      </c>
      <c r="D844" s="13" t="n">
        <v>0.852999715666761</v>
      </c>
      <c r="E844" s="13" t="s">
        <v>2461</v>
      </c>
      <c r="F844" s="13" t="s">
        <v>2462</v>
      </c>
    </row>
    <row r="845" customFormat="false" ht="14.25" hidden="false" customHeight="false" outlineLevel="0" collapsed="false">
      <c r="A845" s="13" t="s">
        <v>2463</v>
      </c>
      <c r="B845" s="13" t="n">
        <v>1</v>
      </c>
      <c r="C845" s="13" t="n">
        <v>1</v>
      </c>
      <c r="D845" s="13" t="n">
        <v>0.852999715666761</v>
      </c>
      <c r="E845" s="13" t="s">
        <v>2464</v>
      </c>
      <c r="F845" s="13" t="s">
        <v>2465</v>
      </c>
    </row>
    <row r="846" customFormat="false" ht="14.25" hidden="false" customHeight="false" outlineLevel="0" collapsed="false">
      <c r="A846" s="13" t="s">
        <v>2466</v>
      </c>
      <c r="B846" s="13" t="n">
        <v>1</v>
      </c>
      <c r="C846" s="13" t="n">
        <v>1</v>
      </c>
      <c r="D846" s="13" t="n">
        <v>0.852999715666761</v>
      </c>
      <c r="E846" s="13" t="s">
        <v>1754</v>
      </c>
      <c r="F846" s="13" t="s">
        <v>17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0T06:58:48Z</dcterms:created>
  <dc:creator>lenovo</dc:creator>
  <dc:description/>
  <dc:language>en-US</dc:language>
  <cp:lastModifiedBy>C401</cp:lastModifiedBy>
  <dcterms:modified xsi:type="dcterms:W3CDTF">2018-04-13T00:42:58Z</dcterms:modified>
  <cp:revision>0</cp:revision>
  <dc:subject/>
  <dc:title/>
</cp:coreProperties>
</file>